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evelopmental pathway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85" uniqueCount="1597">
  <si>
    <t xml:space="preserve">Contig</t>
  </si>
  <si>
    <t xml:space="preserve">developmental pathway</t>
  </si>
  <si>
    <t xml:space="preserve">BlastX hit Flybase </t>
  </si>
  <si>
    <t xml:space="preserve">BlastX hit Arthropoda database</t>
  </si>
  <si>
    <t xml:space="preserve">sseqid (Flybase)</t>
  </si>
  <si>
    <t xml:space="preserve">pident (Flybase)</t>
  </si>
  <si>
    <t xml:space="preserve">length (Flybase)</t>
  </si>
  <si>
    <t xml:space="preserve">mismatch (Flybase)</t>
  </si>
  <si>
    <t xml:space="preserve">gapopen (Flybase)</t>
  </si>
  <si>
    <t xml:space="preserve">qstart (Flybase)</t>
  </si>
  <si>
    <t xml:space="preserve">qend (Flybase)</t>
  </si>
  <si>
    <t xml:space="preserve">sstart (Flybase)</t>
  </si>
  <si>
    <t xml:space="preserve">send (Flybase)</t>
  </si>
  <si>
    <t xml:space="preserve">evalue (Flybase)</t>
  </si>
  <si>
    <t xml:space="preserve">bitscore (Flybase)</t>
  </si>
  <si>
    <t xml:space="preserve">Contig10569</t>
  </si>
  <si>
    <t xml:space="preserve">Axis formation</t>
  </si>
  <si>
    <t xml:space="preserve">FB|FBgn0020278|loco|Regulator of G-protein signaling loco</t>
  </si>
  <si>
    <t xml:space="preserve">gi|642910220|ref|XP_008198453.1| PREDICTED: regulator of G-protein signaling 7 isoform X2 [Tribolium castaneum]</t>
  </si>
  <si>
    <t xml:space="preserve">FB|FBgn0020278|loco|Regulator</t>
  </si>
  <si>
    <t xml:space="preserve">c569703_g1</t>
  </si>
  <si>
    <t xml:space="preserve">gi|939652020|ref|XP_014275014.1| PREDICTED: regulator of G-protein signaling loco isoform X7 [Halyomorpha halys]</t>
  </si>
  <si>
    <t xml:space="preserve">c355827_g1</t>
  </si>
  <si>
    <t xml:space="preserve">gi|241326656|ref|XP_002408253.1| regulator of G protein signaling, putative [Ixodes scapularis] &gt;gi|215497288|gb|EEC06782.1| regulator of G protein signaling, putative, partial [Ixodes scapularis]</t>
  </si>
  <si>
    <t xml:space="preserve">c466379_g1</t>
  </si>
  <si>
    <t xml:space="preserve">gi|939248402|ref|XP_014243695.1| PREDICTED: regulator of G-protein signaling 20 isoform X3 [Cimex lectularius]</t>
  </si>
  <si>
    <t xml:space="preserve">c566804_g1</t>
  </si>
  <si>
    <t xml:space="preserve">gi|817056163|ref|XP_012268928.1| PREDICTED: regulator of G-protein signaling 9 isoform X3 [Athalia rosae]</t>
  </si>
  <si>
    <t xml:space="preserve">c619093_g1</t>
  </si>
  <si>
    <t xml:space="preserve">gi|926632016|ref|XP_013781755.1| PREDICTED: regulator of G-protein signaling loco-like [Limulus polyphemus]</t>
  </si>
  <si>
    <t xml:space="preserve">c195382_g1</t>
  </si>
  <si>
    <t xml:space="preserve">FB|FBgn0262473|Tl|Protein toll</t>
  </si>
  <si>
    <t xml:space="preserve">gi|939688369|ref|XP_014288082.1| PREDICTED: protein toll [Halyomorpha halys]</t>
  </si>
  <si>
    <t xml:space="preserve">FB|FBgn0262473|Tl|Protein</t>
  </si>
  <si>
    <t xml:space="preserve">c583242_g3</t>
  </si>
  <si>
    <t xml:space="preserve">gi|482875825|gb|AGK40934.1| toll-1 [Nilaparvata lugens]</t>
  </si>
  <si>
    <t xml:space="preserve">c562571_g1</t>
  </si>
  <si>
    <t xml:space="preserve">gi|646706355|gb|KDR13629.1| Protein toll [Zootermopsis nevadensis]</t>
  </si>
  <si>
    <t xml:space="preserve">Contig8351</t>
  </si>
  <si>
    <t xml:space="preserve">FB|FBgn0010441|pll|Serine/threonine-protein kinase pelle</t>
  </si>
  <si>
    <t xml:space="preserve">gi|536708223|gb|AGU41815.1| pelles protein long isoform [Litopenaeus vannamei]</t>
  </si>
  <si>
    <t xml:space="preserve">FB|FBgn0010441|pll|Serine/threonine-protein</t>
  </si>
  <si>
    <t xml:space="preserve">c580942_g1</t>
  </si>
  <si>
    <t xml:space="preserve">gi|242009174|ref|XP_002425367.1| serine-threonine protein kinase, plant-type, putative [Pediculus humanus corporis] &gt;gi|212509152|gb|EEB12629.1| serine-threonine protein kinase, plant-type, putative [Pediculus humanus corporis]</t>
  </si>
  <si>
    <t xml:space="preserve">c582365_g4</t>
  </si>
  <si>
    <t xml:space="preserve">gi|646717516|gb|KDR20343.1| Serine/threonine-protein kinase pelle [Zootermopsis nevadensis]</t>
  </si>
  <si>
    <t xml:space="preserve">Contig4275</t>
  </si>
  <si>
    <t xml:space="preserve">Axis formation/Hedgehog/Segmentation</t>
  </si>
  <si>
    <t xml:space="preserve">FB|FBgn0000273|Pka-C1|cAMP-dependent protein kinase catalytic subunit</t>
  </si>
  <si>
    <t xml:space="preserve">gi|939645947|ref|XP_014272888.1| PREDICTED: cAMP-dependent protein kinase catalytic subunit [Halyomorpha halys]</t>
  </si>
  <si>
    <t xml:space="preserve">FB|FBgn0000273|Pka-C1|cAMP-dependent</t>
  </si>
  <si>
    <t xml:space="preserve">Contig4597</t>
  </si>
  <si>
    <t xml:space="preserve">FB|FBgn0033378|tsu|RNA-binding protein 8A</t>
  </si>
  <si>
    <t xml:space="preserve">gi|646707377|gb|KDR14174.1| RNA-binding protein 8A [Zootermopsis nevadensis]</t>
  </si>
  <si>
    <t xml:space="preserve">FB|FBgn0033378|tsu|RNA-binding</t>
  </si>
  <si>
    <t xml:space="preserve">c319022_g2</t>
  </si>
  <si>
    <t xml:space="preserve">gi|926625549|ref|XP_013778279.1| PREDICTED: cAMP-dependent protein kinase catalytic subunit-like isoform X2 [Limulus polyphemus]</t>
  </si>
  <si>
    <t xml:space="preserve">c188080_g1</t>
  </si>
  <si>
    <t xml:space="preserve">gi|242013438|ref|XP_002427413.1| cAMP-dependent protein kinase catalytic subunit, putative [Pediculus humanus corporis] &gt;gi|212511793|gb|EEB14675.1| cAMP-dependent protein kinase catalytic subunit, putative [Pediculus humanus corporis]</t>
  </si>
  <si>
    <t xml:space="preserve">UN31034</t>
  </si>
  <si>
    <t xml:space="preserve">c578869_g2</t>
  </si>
  <si>
    <t xml:space="preserve">Axis formation/HedgehogSegmentation</t>
  </si>
  <si>
    <t xml:space="preserve">FB|FBgn0000308|chic|Profilin</t>
  </si>
  <si>
    <t xml:space="preserve">gi|972988178|gb|ALX00056.1| profilin [Melanoplus sanguinipes]</t>
  </si>
  <si>
    <t xml:space="preserve">Contig15445</t>
  </si>
  <si>
    <t xml:space="preserve">Axis formation/HedgehogSegmentation/TGF-Beta</t>
  </si>
  <si>
    <t xml:space="preserve">FB|FBgn0002121|l(2)gl|Lethal(2) giant larvae protein</t>
  </si>
  <si>
    <t xml:space="preserve">gi|936607687|ref|XP_014217834.1| PREDICTED: lethal(2) giant larvae protein homolog 1-like, partial [Copidosoma floridanum]</t>
  </si>
  <si>
    <t xml:space="preserve">FB|FBgn0002121|l(2)gl|Lethal(2)</t>
  </si>
  <si>
    <t xml:space="preserve">c585236_g5</t>
  </si>
  <si>
    <t xml:space="preserve">gi|915657169|gb|KOC60618.1| Protein lethal(2) giant larvae [Habropoda laboriosa]</t>
  </si>
  <si>
    <t xml:space="preserve">c585236_g2</t>
  </si>
  <si>
    <t xml:space="preserve">gi|752889403|ref|XP_011262648.1| PREDICTED: lethal(2) giant larvae protein homolog 1 isoform X4 [Camponotus floridanus]</t>
  </si>
  <si>
    <t xml:space="preserve">Contig9734</t>
  </si>
  <si>
    <t xml:space="preserve">Axis formation/Jak-STATSegmentation</t>
  </si>
  <si>
    <t xml:space="preserve">FB|FBgn0001624|dlg1|Disks large 1 tumor suppressor protein</t>
  </si>
  <si>
    <t xml:space="preserve">gi|817083597|ref|XP_012264414.1| PREDICTED: disks large 1 tumor suppressor protein isoform X8 [Athalia rosae]</t>
  </si>
  <si>
    <t xml:space="preserve">FB|FBgn0001624|dlg1|Disks</t>
  </si>
  <si>
    <t xml:space="preserve">c582892_g2_i7</t>
  </si>
  <si>
    <t xml:space="preserve">gi|808134910|ref|XP_012169891.1| PREDICTED: disks large 1 tumor suppressor protein isoform X11 [Bombus terrestris]</t>
  </si>
  <si>
    <t xml:space="preserve">Contig11480</t>
  </si>
  <si>
    <t xml:space="preserve">FB|FBgn0263289|scrib|Protein lap4</t>
  </si>
  <si>
    <t xml:space="preserve">gi|646689205|gb|KDR06513.1| Protein lap4, partial [Zootermopsis nevadensis]</t>
  </si>
  <si>
    <t xml:space="preserve">FB|FBgn0263289|scrib|Protein</t>
  </si>
  <si>
    <t xml:space="preserve">Contig11481</t>
  </si>
  <si>
    <t xml:space="preserve">gi|795035261|ref|XP_011864884.1| PREDICTED: protein lap4 isoform X7 [Vollenhovia emeryi]</t>
  </si>
  <si>
    <t xml:space="preserve">c545776_g2</t>
  </si>
  <si>
    <t xml:space="preserve">gi|936709014|ref|XP_014232472.1| PREDICTED: protein lap4 isoform X7 [Trichogramma pretiosum]</t>
  </si>
  <si>
    <t xml:space="preserve">c585173_g1</t>
  </si>
  <si>
    <t xml:space="preserve">Contig8030</t>
  </si>
  <si>
    <t xml:space="preserve">Axis formation/Segmentation</t>
  </si>
  <si>
    <t xml:space="preserve">FB|FBgn0004893|bowl|Protein bowel</t>
  </si>
  <si>
    <t xml:space="preserve">gi|939683522|ref|XP_014286428.1| PREDICTED: protein sister of odd and bowel-like [Halyomorpha halys]</t>
  </si>
  <si>
    <t xml:space="preserve">FB|FBgn0004893|bowl|Protein</t>
  </si>
  <si>
    <t xml:space="preserve">Contig2331</t>
  </si>
  <si>
    <t xml:space="preserve">FB|FBgn0037573|eIF4AIII|Eukaryotic initiation factor 4A-III</t>
  </si>
  <si>
    <t xml:space="preserve">gi|501295416|dbj|BAN20868.1| eukaryotic initiation factor 4a [Riptortus pedestris]</t>
  </si>
  <si>
    <t xml:space="preserve">FB|FBgn0037573|eIF4AIII|Eukaryotic</t>
  </si>
  <si>
    <t xml:space="preserve">Contig8191</t>
  </si>
  <si>
    <t xml:space="preserve">FB|FBgn0000319|Chc|Clathrin heavy chain</t>
  </si>
  <si>
    <t xml:space="preserve">gi|646720852|gb|KDR22435.1| Clathrin heavy chain [Zootermopsis nevadensis]</t>
  </si>
  <si>
    <t xml:space="preserve">FB|FBgn0000319|Chc|Clathrin</t>
  </si>
  <si>
    <t xml:space="preserve">Contig8526</t>
  </si>
  <si>
    <t xml:space="preserve">FB|FBgn0031985|mon2|Protein MON2 homolog</t>
  </si>
  <si>
    <t xml:space="preserve">gi|817062740|ref|XP_012253039.1| PREDICTED: protein MON2 homolog [Athalia rosae]</t>
  </si>
  <si>
    <t xml:space="preserve">FB|FBgn0031985|mon2|Protein</t>
  </si>
  <si>
    <t xml:space="preserve">Contig8527</t>
  </si>
  <si>
    <t xml:space="preserve">Contig15477</t>
  </si>
  <si>
    <t xml:space="preserve">gi|646723601|gb|KDR24148.1| Eukaryotic initiation factor 4A-III [Zootermopsis nevadensis]</t>
  </si>
  <si>
    <t xml:space="preserve">Contig15562</t>
  </si>
  <si>
    <t xml:space="preserve">c561068_g1_i1</t>
  </si>
  <si>
    <t xml:space="preserve">c583307_g1_i2</t>
  </si>
  <si>
    <t xml:space="preserve">FB|FBgn0003463|sog|Dorsal-ventral patterning protein Sog</t>
  </si>
  <si>
    <t xml:space="preserve">gi|972198205|ref|XP_015181074.1| PREDICTED: dorsal-ventral patterning protein Sog [Polistes dominula]</t>
  </si>
  <si>
    <t xml:space="preserve">FB|FBgn0003463|sog|Dorsal-ventral</t>
  </si>
  <si>
    <t xml:space="preserve">Contig4708</t>
  </si>
  <si>
    <t xml:space="preserve">FB|FBgn0000339|cni|Protein cornichon</t>
  </si>
  <si>
    <t xml:space="preserve">gi|91081297|ref|XP_968817.1| PREDICTED: protein cornichon homolog 4 [Tribolium castaneum]</t>
  </si>
  <si>
    <t xml:space="preserve">FB|FBgn0000339|cni|Protein</t>
  </si>
  <si>
    <t xml:space="preserve">Contig1691</t>
  </si>
  <si>
    <t xml:space="preserve">gi|646719622|gb|KDR21662.1| Protein cornichon [Zootermopsis nevadensis]</t>
  </si>
  <si>
    <t xml:space="preserve">c573011_g1</t>
  </si>
  <si>
    <t xml:space="preserve">FB|FBgn0004510|Ets97D|DNA-binding protein Ets97D</t>
  </si>
  <si>
    <t xml:space="preserve">gi|646717723|gb|KDR20470.1| DNA-binding protein Ets97D [Zootermopsis nevadensis]</t>
  </si>
  <si>
    <t xml:space="preserve">FB|FBgn0004510|Ets97D|DNA-binding</t>
  </si>
  <si>
    <t xml:space="preserve">Contig4680</t>
  </si>
  <si>
    <t xml:space="preserve">gi|939658836|ref|XP_014277520.1| PREDICTED: cGMP-dependent protein kinase, isozyme 2 forms cD4/T1/T3A/T3B isoform X2 [Halyomorpha halys]</t>
  </si>
  <si>
    <t xml:space="preserve">Contig6274</t>
  </si>
  <si>
    <t xml:space="preserve">FB|FBgn0026238|gus|Protein gustavus</t>
  </si>
  <si>
    <t xml:space="preserve">gi|939239593|ref|XP_014262521.1| PREDICTED: protein gustavus isoform X2 [Cimex lectularius]</t>
  </si>
  <si>
    <t xml:space="preserve">FB|FBgn0026238|gus|Protein</t>
  </si>
  <si>
    <t xml:space="preserve">Contig6264</t>
  </si>
  <si>
    <t xml:space="preserve">FB|FBgn0003430|slp1|Fork head domain transcription factor slp1</t>
  </si>
  <si>
    <t xml:space="preserve">gi|826470092|ref|XP_012535940.1| PREDICTED: forkhead box protein P1 isoform X4 [Monomorium pharaonis]</t>
  </si>
  <si>
    <t xml:space="preserve">FB|FBgn0003430|slp1|Fork</t>
  </si>
  <si>
    <t xml:space="preserve">Contig2275</t>
  </si>
  <si>
    <t xml:space="preserve">FB|FBgn0002736|mago|Protein mago nashi</t>
  </si>
  <si>
    <t xml:space="preserve">gi|817053461|ref|XP_012262112.1| PREDICTED: protein mago nashi homolog [Athalia rosae] &gt;gi|817195059|ref|XP_012273057.1| PREDICTED: protein mago nashi homolog [Orussus abietinus]</t>
  </si>
  <si>
    <t xml:space="preserve">FB|FBgn0002736|mago|Protein</t>
  </si>
  <si>
    <t xml:space="preserve">UN15146</t>
  </si>
  <si>
    <t xml:space="preserve">gi|646722354|gb|KDR23367.1| cAMP-dependent protein kinase catalytic subunit [Zootermopsis nevadensis]</t>
  </si>
  <si>
    <t xml:space="preserve">Contig3537</t>
  </si>
  <si>
    <t xml:space="preserve">FB|FBgn0032340|Ge-1|Enhancer of mRNA-decapping protein 4 homolog</t>
  </si>
  <si>
    <t xml:space="preserve">gi|646721121|gb|KDR22591.1| Enhancer of mRNA-decapping protein 4 [Zootermopsis nevadensis]</t>
  </si>
  <si>
    <t xml:space="preserve">FB|FBgn0032340|Ge-1|Enhancer</t>
  </si>
  <si>
    <t xml:space="preserve">c561935_g1</t>
  </si>
  <si>
    <t xml:space="preserve">FB|FBgn0000615|exu|Maternal protein exuperantia</t>
  </si>
  <si>
    <t xml:space="preserve">gi|646716357|gb|KDR19637.1| Maternal protein exuperantia-1 [Zootermopsis nevadensis]</t>
  </si>
  <si>
    <t xml:space="preserve">FB|FBgn0000615|exu|Maternal</t>
  </si>
  <si>
    <t xml:space="preserve">Contig8335</t>
  </si>
  <si>
    <t xml:space="preserve">FB|FBgn0003891|tud|Maternal protein tudor</t>
  </si>
  <si>
    <t xml:space="preserve">gi|646715533|gb|KDR19110.1| Tudor domain-containing protein 1 [Zootermopsis nevadensis]</t>
  </si>
  <si>
    <t xml:space="preserve">FB|FBgn0003891|tud|Maternal</t>
  </si>
  <si>
    <t xml:space="preserve">c580286_g1</t>
  </si>
  <si>
    <t xml:space="preserve">FB|FBgn0026431|Grip75|Gamma-tubulin complex component 4 homolog</t>
  </si>
  <si>
    <t xml:space="preserve">gi|646711596|gb|KDR16711.1| Gamma-tubulin complex component 4 [Zootermopsis nevadensis]</t>
  </si>
  <si>
    <t xml:space="preserve">FB|FBgn0026431|Grip75|Gamma-tubulin</t>
  </si>
  <si>
    <t xml:space="preserve">c583070_g1</t>
  </si>
  <si>
    <t xml:space="preserve">gi|646701571|gb|KDR11233.1| cGMP-dependent protein kinase, isozyme 1 [Zootermopsis nevadensis]</t>
  </si>
  <si>
    <t xml:space="preserve">Contig8432</t>
  </si>
  <si>
    <t xml:space="preserve">gi|646698233|gb|KDR09511.1| Maternal protein tudor, partial [Zootermopsis nevadensis]</t>
  </si>
  <si>
    <t xml:space="preserve">Contig8186</t>
  </si>
  <si>
    <t xml:space="preserve">FB|FBgn0016034|mael|Protein maelstrom</t>
  </si>
  <si>
    <t xml:space="preserve">gi|646696947|gb|KDR08911.1| Maelstrom-like protein [Zootermopsis nevadensis]</t>
  </si>
  <si>
    <t xml:space="preserve">FB|FBgn0016034|mael|Protein</t>
  </si>
  <si>
    <t xml:space="preserve">c518755_g1</t>
  </si>
  <si>
    <t xml:space="preserve">gi|501294610|dbj|BAN20758.1| cornichon protein, putative [Riptortus pedestris]</t>
  </si>
  <si>
    <t xml:space="preserve">c580719_g8</t>
  </si>
  <si>
    <t xml:space="preserve">FB|FBgn0045862|btz|Barentsz, isoform B</t>
  </si>
  <si>
    <t xml:space="preserve">gi|270011093|gb|EFA07541.1| barentsz [Tribolium castaneum]</t>
  </si>
  <si>
    <t xml:space="preserve">FB|FBgn0045862|btz|Barentsz,</t>
  </si>
  <si>
    <t xml:space="preserve">Contig3313</t>
  </si>
  <si>
    <t xml:space="preserve">FB|FBgn0003865|tsg|Protein twisted gastrulation</t>
  </si>
  <si>
    <t xml:space="preserve">gi|242022400|ref|XP_002431628.1| protein twisted gastrulation precursor, putative [Pediculus humanus corporis] &gt;gi|212516936|gb|EEB18890.1| protein twisted gastrulation precursor, putative [Pediculus humanus corporis]</t>
  </si>
  <si>
    <t xml:space="preserve">FB|FBgn0003865|tsg|Protein</t>
  </si>
  <si>
    <t xml:space="preserve">c569332_g3</t>
  </si>
  <si>
    <t xml:space="preserve">FB|FBgn0000256|capu|Protein cappuccino</t>
  </si>
  <si>
    <t xml:space="preserve">gi|646703362|gb|KDR12089.1| Protein cappuccino [Zootermopsis nevadensis]</t>
  </si>
  <si>
    <t xml:space="preserve">FB|FBgn0000256|capu|Protein</t>
  </si>
  <si>
    <t xml:space="preserve">c583159_g2</t>
  </si>
  <si>
    <t xml:space="preserve">gi|646694350|gb|KDR07963.1| Forkhead box protein J3 [Zootermopsis nevadensis]</t>
  </si>
  <si>
    <t xml:space="preserve">c577179_g1</t>
  </si>
  <si>
    <t xml:space="preserve">c582666_g5</t>
  </si>
  <si>
    <t xml:space="preserve">FB|FBgn0262582|cic|Putative transcription factor capicua</t>
  </si>
  <si>
    <t xml:space="preserve">gi|242005681|ref|XP_002423691.1| capicua protein, putative [Pediculus humanus corporis] &gt;gi|212506867|gb|EEB10953.1| capicua protein, putative [Pediculus humanus corporis]</t>
  </si>
  <si>
    <t xml:space="preserve">FB|FBgn0262582|cic|Putative</t>
  </si>
  <si>
    <t xml:space="preserve">c573348_g1</t>
  </si>
  <si>
    <t xml:space="preserve">FB|FBgn0005695|gcl|Protein germ cell-less</t>
  </si>
  <si>
    <t xml:space="preserve">gi|926610070|ref|XP_013786793.1| PREDICTED: germ cell-less protein-like 1 [Limulus polyphemus]</t>
  </si>
  <si>
    <t xml:space="preserve">FB|FBgn0005695|gcl|Protein</t>
  </si>
  <si>
    <t xml:space="preserve">c581133_g2</t>
  </si>
  <si>
    <t xml:space="preserve">FB|FBgn0015925|csul|Protein arginine N-methyltransferase 5</t>
  </si>
  <si>
    <t xml:space="preserve">gi|646718675|gb|KDR21061.1| Protein arginine N-methyltransferase 5 [Zootermopsis nevadensis]</t>
  </si>
  <si>
    <t xml:space="preserve">FB|FBgn0015925|csul|Protein</t>
  </si>
  <si>
    <t xml:space="preserve">Contig8479</t>
  </si>
  <si>
    <t xml:space="preserve">Contig6742</t>
  </si>
  <si>
    <t xml:space="preserve">FB|FBgn0034921|DCP1|Decapping protein 1, isoform B</t>
  </si>
  <si>
    <t xml:space="preserve">gi|646717115|gb|KDR20096.1| mRNA-decapping enzyme 1A [Zootermopsis nevadensis]</t>
  </si>
  <si>
    <t xml:space="preserve">FB|FBgn0034921|DCP1|Decapping</t>
  </si>
  <si>
    <t xml:space="preserve">c578982_g2</t>
  </si>
  <si>
    <t xml:space="preserve">FB|FBgn0010269|Dsor1|Dual specificity mitogen-activated protein kinase kinase dSOR1</t>
  </si>
  <si>
    <t xml:space="preserve">gi|646716222|gb|KDR19551.1| Dual specificity mitogen-activated protein kinase kinase dSOR1 [Zootermopsis nevadensis]</t>
  </si>
  <si>
    <t xml:space="preserve">FB|FBgn0010269|Dsor1|Dual</t>
  </si>
  <si>
    <t xml:space="preserve">Contig7787</t>
  </si>
  <si>
    <t xml:space="preserve">c580007_g1</t>
  </si>
  <si>
    <t xml:space="preserve">UN56124</t>
  </si>
  <si>
    <t xml:space="preserve">FB|FBgn0000183|BicD|Protein bicaudal D</t>
  </si>
  <si>
    <t xml:space="preserve">gi|646698131|gb|KDR09465.1| Protein bicaudal D [Zootermopsis nevadensis]</t>
  </si>
  <si>
    <t xml:space="preserve">FB|FBgn0000183|BicD|Protein</t>
  </si>
  <si>
    <t xml:space="preserve">c576335_g1</t>
  </si>
  <si>
    <t xml:space="preserve">FB|FBgn0003867|tsl|Torso-like protein</t>
  </si>
  <si>
    <t xml:space="preserve">gi|350414762|ref|XP_003490410.1| PREDICTED: torso-like protein [Bombus impatiens] &gt;gi|815913980|ref|XP_012242295.1| PREDICTED: torso-like protein [Bombus impatiens] &gt;gi|815913982|ref|XP_012242297.1| PREDICTED: torso-like protein [Bombus impatiens] &gt;gi|815913984|ref|XP_012242298.1| PREDICTED: torso-like protein [Bombus impatiens]</t>
  </si>
  <si>
    <t xml:space="preserve">FB|FBgn0003867|tsl|Torso-like</t>
  </si>
  <si>
    <t xml:space="preserve">c561277_g1</t>
  </si>
  <si>
    <t xml:space="preserve">gi|939263420|ref|XP_014251674.1| PREDICTED: cAMP-dependent protein kinase catalytic subunit-like [Cimex lectularius]</t>
  </si>
  <si>
    <t xml:space="preserve">c580581_g6</t>
  </si>
  <si>
    <t xml:space="preserve">FB|FBgn0003475|spir|Protein spire</t>
  </si>
  <si>
    <t xml:space="preserve">gi|939266338|ref|XP_014253245.1| PREDICTED: protein spire isoform X4 [Cimex lectularius]</t>
  </si>
  <si>
    <t xml:space="preserve">FB|FBgn0003475|spir|Protein</t>
  </si>
  <si>
    <t xml:space="preserve">c124363_g1</t>
  </si>
  <si>
    <t xml:space="preserve">FB|FBgn0003483|spn-E|Probable ATP-dependent RNA helicase spindle-E</t>
  </si>
  <si>
    <t xml:space="preserve">gi|972180801|ref|XP_015171720.1| PREDICTED: probable ATP-dependent RNA helicase spindle-E [Polistes dominula]</t>
  </si>
  <si>
    <t xml:space="preserve">FB|FBgn0003483|spn-E|Probable</t>
  </si>
  <si>
    <t xml:space="preserve">c576828_g1</t>
  </si>
  <si>
    <t xml:space="preserve">FB|FBgn0003733|tor|Tyrosine-protein kinase receptor torso</t>
  </si>
  <si>
    <t xml:space="preserve">gi|751464774|ref|XP_011187348.1| PREDICTED: tyrosine-protein kinase receptor torso [Bactrocera cucurbitae]</t>
  </si>
  <si>
    <t xml:space="preserve">FB|FBgn0003733|tor|Tyrosine-protein</t>
  </si>
  <si>
    <t xml:space="preserve">c570397_g1</t>
  </si>
  <si>
    <t xml:space="preserve">gi|801371290|ref|XP_012062322.1| PREDICTED: torso-like protein [Atta cephalotes]</t>
  </si>
  <si>
    <t xml:space="preserve">c522110_g2</t>
  </si>
  <si>
    <t xml:space="preserve">gi|769867534|ref|XP_011645783.1| PREDICTED: torso-like protein [Pogonomyrmex barbatus] &gt;gi|769867536|ref|XP_011645784.1| PREDICTED: torso-like protein [Pogonomyrmex barbatus] &gt;gi|769867538|ref|XP_011645785.1| PREDICTED: torso-like protein [Pogonomyrmex barbatus]</t>
  </si>
  <si>
    <t xml:space="preserve">c522110_g1</t>
  </si>
  <si>
    <t xml:space="preserve">gi|939260989|ref|XP_014250379.1| PREDICTED: torso-like protein isoform X2 [Cimex lectularius] &gt;gi|939260991|ref|XP_014250380.1| PREDICTED: torso-like protein isoform X2 [Cimex lectularius]</t>
  </si>
  <si>
    <t xml:space="preserve">c540600_g2</t>
  </si>
  <si>
    <t xml:space="preserve">gi|815921520|ref|XP_012245639.1| PREDICTED: maternal protein tudor isoform X2 [Bombus impatiens]</t>
  </si>
  <si>
    <t xml:space="preserve">c540600_g1</t>
  </si>
  <si>
    <t xml:space="preserve">c578947_g1</t>
  </si>
  <si>
    <t xml:space="preserve">FB|FBgn0003963|ush|Zinc finger protein ush</t>
  </si>
  <si>
    <t xml:space="preserve">gi|642922644|ref|XP_971277.2| PREDICTED: zinc finger protein ush isoform X2 [Tribolium castaneum]</t>
  </si>
  <si>
    <t xml:space="preserve">FB|FBgn0003963|ush|Zinc</t>
  </si>
  <si>
    <t xml:space="preserve">c332226_g1</t>
  </si>
  <si>
    <t xml:space="preserve">gi|939697976|ref|XP_014293158.1| PREDICTED: zinc finger protein ush [Halyomorpha halys]</t>
  </si>
  <si>
    <t xml:space="preserve">UN05122</t>
  </si>
  <si>
    <t xml:space="preserve">FB|FBgn0004656|fs(1)h|Homeotic protein female sterile</t>
  </si>
  <si>
    <t xml:space="preserve">gi|746844600|ref|XP_011052563.1| PREDICTED: homeotic protein female sterile-like isoform X1 [Acromyrmex echinatior] &gt;gi|746844602|ref|XP_011052564.1| PREDICTED: homeotic protein female sterile-like isoform X1 [Acromyrmex echinatior]</t>
  </si>
  <si>
    <t xml:space="preserve">FB|FBgn0004656|fs(1)h|Homeotic</t>
  </si>
  <si>
    <t xml:space="preserve">Contig4637</t>
  </si>
  <si>
    <t xml:space="preserve">gi|91094031|ref|XP_967783.1| PREDICTED: protein germ cell-less [Tribolium castaneum] &gt;gi|270004797|gb|EFA01245.1| germ cell-less [Tribolium castaneum]</t>
  </si>
  <si>
    <t xml:space="preserve">c578982_g1</t>
  </si>
  <si>
    <t xml:space="preserve">gi|939679521|ref|XP_014285145.1| PREDICTED: dual specificity mitogen-activated protein kinase kinase dSOR1 [Halyomorpha halys]</t>
  </si>
  <si>
    <t xml:space="preserve">c578554_g3</t>
  </si>
  <si>
    <t xml:space="preserve">gi|755850228|ref|XP_011290541.1| PREDICTED: protein gustavus [Musca domestica]</t>
  </si>
  <si>
    <t xml:space="preserve">Contig11643</t>
  </si>
  <si>
    <t xml:space="preserve">c30880_g1</t>
  </si>
  <si>
    <t xml:space="preserve">gi|985418392|ref|XP_015374649.1| PREDICTED: eukaryotic initiation factor 4A-III-like [Diuraphis noxia]</t>
  </si>
  <si>
    <t xml:space="preserve">c582666_g1</t>
  </si>
  <si>
    <t xml:space="preserve">gi|662185535|ref|XP_008477589.1| PREDICTED: putative transcription factor capicua [Diaphorina citri]</t>
  </si>
  <si>
    <t xml:space="preserve">c537267_g1</t>
  </si>
  <si>
    <t xml:space="preserve">Axis formation/Notch</t>
  </si>
  <si>
    <t xml:space="preserve">FB|FBgn0000463|Dl|Neurogenic locus protein delta</t>
  </si>
  <si>
    <t xml:space="preserve">gi|646721798|gb|KDR23028.1| Neurogenic locus protein delta [Zootermopsis nevadensis]</t>
  </si>
  <si>
    <t xml:space="preserve">FB|FBgn0000463|Dl|Neurogenic</t>
  </si>
  <si>
    <t xml:space="preserve">Contig3687</t>
  </si>
  <si>
    <t xml:space="preserve">gi|618731098|emb|CCX34985.1| Delta [Blattella germanica]</t>
  </si>
  <si>
    <t xml:space="preserve">c570050_g2</t>
  </si>
  <si>
    <t xml:space="preserve">c570050_g3</t>
  </si>
  <si>
    <t xml:space="preserve">c537267_g3</t>
  </si>
  <si>
    <t xml:space="preserve">gi|910318328|ref|XP_013161989.1| PREDICTED: delta-like protein 1 isoform X2 [Papilio xuthus]</t>
  </si>
  <si>
    <t xml:space="preserve">c580177_g9</t>
  </si>
  <si>
    <t xml:space="preserve">FB|FBgn0004647|N|Neurogenic locus Notch protein</t>
  </si>
  <si>
    <t xml:space="preserve">gi|939683199|ref|XP_014286324.1| PREDICTED: neurogenic locus Notch protein isoform X1 [Halyomorpha halys]</t>
  </si>
  <si>
    <t xml:space="preserve">FB|FBgn0004647|N|Neurogenic</t>
  </si>
  <si>
    <t xml:space="preserve">c580177_g3</t>
  </si>
  <si>
    <t xml:space="preserve">gi|930674158|gb|KPJ14564.1| Neurogenic locus Notch protein [Papilio machaon]</t>
  </si>
  <si>
    <t xml:space="preserve">c580177_g6</t>
  </si>
  <si>
    <t xml:space="preserve">gi|612339194|emb|CCX34984.1| Notch, partial [Blattella germanica]</t>
  </si>
  <si>
    <t xml:space="preserve">c580177_g2</t>
  </si>
  <si>
    <t xml:space="preserve">gi|939241036|ref|XP_014239761.1| PREDICTED: neurogenic locus Notch protein isoform X2 [Cimex lectularius]</t>
  </si>
  <si>
    <t xml:space="preserve">c580177_g1</t>
  </si>
  <si>
    <t xml:space="preserve">gi|746835896|ref|XP_011068646.1| PREDICTED: LOW QUALITY PROTEIN: neurogenic locus Notch protein-like [Acromyrmex echinatior]</t>
  </si>
  <si>
    <t xml:space="preserve">Axis formation/Notch/Segmentation</t>
  </si>
  <si>
    <t xml:space="preserve">gi|607364233|gb|EZA58452.1| Neurogenic locus Notch protein [Cerapachys biroi]</t>
  </si>
  <si>
    <t xml:space="preserve">Contig7161</t>
  </si>
  <si>
    <t xml:space="preserve">c822611_g1</t>
  </si>
  <si>
    <t xml:space="preserve">gi|530407444|gb|AGT28477.1| profilin [Pseudodiaptomus annandalei]</t>
  </si>
  <si>
    <t xml:space="preserve">Contig4440</t>
  </si>
  <si>
    <t xml:space="preserve">FB|FBgn0261854|aPKC|Atypical protein kinase C</t>
  </si>
  <si>
    <t xml:space="preserve">gi|939654696|ref|XP_014275962.1| PREDICTED: atypical protein kinase C isoform X3 [Halyomorpha halys]</t>
  </si>
  <si>
    <t xml:space="preserve">FB|FBgn0261854|aPKC|Atypical</t>
  </si>
  <si>
    <t xml:space="preserve">Contig5975</t>
  </si>
  <si>
    <t xml:space="preserve">FB|FBgn0003391|shg|DE-cadherin</t>
  </si>
  <si>
    <t xml:space="preserve">gi|646721779|gb|KDR23009.1| DE-cadherin [Zootermopsis nevadensis]</t>
  </si>
  <si>
    <t xml:space="preserve">Contig8272</t>
  </si>
  <si>
    <t xml:space="preserve">FB|FBgn0001233|Hsp83|Heat shock protein 83</t>
  </si>
  <si>
    <t xml:space="preserve">gi|817206757|ref|XP_012279332.1| PREDICTED: heat shock protein 83-like [Orussus abietinus]</t>
  </si>
  <si>
    <t xml:space="preserve">FB|FBgn0001233|Hsp83|Heat</t>
  </si>
  <si>
    <t xml:space="preserve">Contig8474</t>
  </si>
  <si>
    <t xml:space="preserve">FB|FBgn0027053|CSN5|COP9 signalosome complex subunit 5</t>
  </si>
  <si>
    <t xml:space="preserve">gi|768411567|ref|XP_011564477.1| PREDICTED: COP9 signalosome complex subunit 5 [Plutella xylostella]</t>
  </si>
  <si>
    <t xml:space="preserve">FB|FBgn0027053|CSN5|COP9</t>
  </si>
  <si>
    <t xml:space="preserve">Contig8487</t>
  </si>
  <si>
    <t xml:space="preserve">FB|FBgn0003256|rl|Mitogen-activated protein kinase ERK-A</t>
  </si>
  <si>
    <t xml:space="preserve">gi|646720041|gb|KDR21908.1| Mitogen-activated protein kinase 1 [Zootermopsis nevadensis]</t>
  </si>
  <si>
    <t xml:space="preserve">FB|FBgn0003256|rl|Mitogen-activated</t>
  </si>
  <si>
    <t xml:space="preserve">Contig8627</t>
  </si>
  <si>
    <t xml:space="preserve">FB|FBgn0011661|Moe|Moesin/ezrin/radixin homolog 1</t>
  </si>
  <si>
    <t xml:space="preserve">gi|972988218|gb|ALX00076.1| moesin ezrin radixin 1-like protein isoform 1 [Melanoplus sanguinipes]</t>
  </si>
  <si>
    <t xml:space="preserve">FB|FBgn0011661|Moe|Moesin/ezrin/radixin</t>
  </si>
  <si>
    <t xml:space="preserve">Contig10215</t>
  </si>
  <si>
    <t xml:space="preserve">FB|FBgn0003731|Egfr|Epidermal growth factor receptor</t>
  </si>
  <si>
    <t xml:space="preserve">gi|646711965|gb|KDR16947.1| Epidermal growth factor receptor [Zootermopsis nevadensis]</t>
  </si>
  <si>
    <t xml:space="preserve">FB|FBgn0003731|Egfr|Epidermal</t>
  </si>
  <si>
    <t xml:space="preserve">c414672_g1_i1</t>
  </si>
  <si>
    <t xml:space="preserve">FB|FBgn0003165|pum|Maternal protein pumilio</t>
  </si>
  <si>
    <t xml:space="preserve">gi|646718097|gb|KDR20699.1| Maternal protein pumilio [Zootermopsis nevadensis]</t>
  </si>
  <si>
    <t xml:space="preserve">FB|FBgn0003165|pum|Maternal</t>
  </si>
  <si>
    <t xml:space="preserve">c578573_g4_i3</t>
  </si>
  <si>
    <t xml:space="preserve">FB|FBgn0001965|Sos|Protein son of sevenless</t>
  </si>
  <si>
    <t xml:space="preserve">gi|242014971|ref|XP_002428152.1| ras GTP exchange factor, son of sevenless, putative [Pediculus humanus corporis] &gt;gi|212512695|gb|EEB15414.1| ras GTP exchange factor, son of sevenless, putative [Pediculus humanus corporis]</t>
  </si>
  <si>
    <t xml:space="preserve">FB|FBgn0001965|Sos|Protein</t>
  </si>
  <si>
    <t xml:space="preserve">c580820_g1_i2</t>
  </si>
  <si>
    <t xml:space="preserve">gi|752867560|ref|XP_011250812.1| PREDICTED: heat shock protein 83 [Camponotus floridanus] &gt;gi|307186382|gb|EFN72016.1| Heat shock protein HSP 90-alpha [Camponotus floridanus]</t>
  </si>
  <si>
    <t xml:space="preserve">c580820_g1_i3</t>
  </si>
  <si>
    <t xml:space="preserve">c580820_g1_i7</t>
  </si>
  <si>
    <t xml:space="preserve">c585380_g2_i3</t>
  </si>
  <si>
    <t xml:space="preserve">FB|FBgn0001308|Khc|Kinesin heavy chain</t>
  </si>
  <si>
    <t xml:space="preserve">gi|642936644|ref|XP_008198521.1| PREDICTED: kinesin heavy chain [Tribolium castaneum]</t>
  </si>
  <si>
    <t xml:space="preserve">FB|FBgn0001308|Khc|Kinesin</t>
  </si>
  <si>
    <t xml:space="preserve">Contig19185</t>
  </si>
  <si>
    <t xml:space="preserve">FB|FBgn0023167|SmD3|Small nuclear ribonucleoprotein Sm D3</t>
  </si>
  <si>
    <t xml:space="preserve">gi|951572542|ref|XP_014484379.1| PREDICTED: small nuclear ribonucleoprotein Sm D3-like [Dinoponera quadriceps] &gt;gi|951572544|ref|XP_014484380.1| PREDICTED: small nuclear ribonucleoprotein Sm D3-like [Dinoponera quadriceps] &gt;gi|951572547|ref|XP_014484381.1| PREDICTED: small nuclear ribonucleoprotein Sm D3-like [Dinoponera quadriceps] &gt;gi|951572550|ref|XP_014484383.1| PREDICTED: small nuclear ribonucleoprotein Sm D3-like [Dinoponera quadriceps]</t>
  </si>
  <si>
    <t xml:space="preserve">FB|FBgn0023167|SmD3|Small</t>
  </si>
  <si>
    <t xml:space="preserve">Contig5007</t>
  </si>
  <si>
    <t xml:space="preserve">FB|FBgn0015797|Rab6|Ras-related protein Rab6</t>
  </si>
  <si>
    <t xml:space="preserve">gi|646723957|gb|KDR24391.1| Ras-related protein Rab-6A [Zootermopsis nevadensis]</t>
  </si>
  <si>
    <t xml:space="preserve">FB|FBgn0015797|Rab6|Ras-related</t>
  </si>
  <si>
    <t xml:space="preserve">Contig7301</t>
  </si>
  <si>
    <t xml:space="preserve">FB|FBgn0261064|Rbsn-5|LD29542p</t>
  </si>
  <si>
    <t xml:space="preserve">gi|646710558|gb|KDR16038.1| Rabenosyn-5 [Zootermopsis nevadensis]</t>
  </si>
  <si>
    <t xml:space="preserve">c572978_g1</t>
  </si>
  <si>
    <t xml:space="preserve">FB|FBgn0004644|hh|Protein hedgehog</t>
  </si>
  <si>
    <t xml:space="preserve">gi|646708460|gb|KDR14772.1| Sonic hedgehog protein, partial [Zootermopsis nevadensis]</t>
  </si>
  <si>
    <t xml:space="preserve">FB|FBgn0004644|hh|Protein</t>
  </si>
  <si>
    <t xml:space="preserve">c578573_g4</t>
  </si>
  <si>
    <t xml:space="preserve">gi|817187997|ref|XP_012288548.1| PREDICTED: protein son of sevenless isoform X2 [Orussus abietinus]</t>
  </si>
  <si>
    <t xml:space="preserve">c459340_g1</t>
  </si>
  <si>
    <t xml:space="preserve">FB|FBgn0003079|phl|Raf homolog serine/threonine-protein kinase phl</t>
  </si>
  <si>
    <t xml:space="preserve">gi|607362597|gb|EZA56844.1| Raf-like protein serine/threonine-protein kinase phl [Cerapachys biroi]</t>
  </si>
  <si>
    <t xml:space="preserve">FB|FBgn0003079|phl|Raf</t>
  </si>
  <si>
    <t xml:space="preserve">c581130_g2</t>
  </si>
  <si>
    <t xml:space="preserve">Contig4331</t>
  </si>
  <si>
    <t xml:space="preserve">FB|FBgn0004838|Hrb27C|Heterogeneous nuclear ribonucleoprotein 27C</t>
  </si>
  <si>
    <t xml:space="preserve">gi|766938348|ref|XP_011501673.1| PREDICTED: heterogeneous nuclear ribonucleoprotein 27C isoform X2 [Ceratosolen solmsi marchali]</t>
  </si>
  <si>
    <t xml:space="preserve">FB|FBgn0004838|Hrb27C|Heterogeneous</t>
  </si>
  <si>
    <t xml:space="preserve">Contig4332</t>
  </si>
  <si>
    <t xml:space="preserve">c572390_g1</t>
  </si>
  <si>
    <t xml:space="preserve">c582496_g2</t>
  </si>
  <si>
    <t xml:space="preserve">FB|FBgn0003721|Tm1|Tropomyosin-1, isoforms 9A/A/B</t>
  </si>
  <si>
    <t xml:space="preserve">gi|759053771|ref|XP_011336066.1| PREDICTED: tropomyosin isoform X11 [Cerapachys biroi]</t>
  </si>
  <si>
    <t xml:space="preserve">FB|FBgn0003721|Tm1|Tropomyosin-1,</t>
  </si>
  <si>
    <t xml:space="preserve">Contig5664</t>
  </si>
  <si>
    <t xml:space="preserve">FB|FBgn0004390|RasGAP1|GTPase-activating protein</t>
  </si>
  <si>
    <t xml:space="preserve">gi|646722537|gb|KDR23495.1| Ras GTPase-activating protein 1 [Zootermopsis nevadensis]</t>
  </si>
  <si>
    <t xml:space="preserve">FB|FBgn0004390|RasGAP1|GTPase-activating</t>
  </si>
  <si>
    <t xml:space="preserve">c462172_g1</t>
  </si>
  <si>
    <t xml:space="preserve">Contig4794</t>
  </si>
  <si>
    <t xml:space="preserve">gi|478346186|gb|AGI96986.1| tropomyosin 2 [Nilaparvata lugens]</t>
  </si>
  <si>
    <t xml:space="preserve">Contig9909</t>
  </si>
  <si>
    <t xml:space="preserve">FB|FBgn0262975|cnc|Segmentation protein cap'n'collar</t>
  </si>
  <si>
    <t xml:space="preserve">gi|332028993|gb|EGI69007.1| Segmentation protein cap'n'collar [Acromyrmex echinatior]</t>
  </si>
  <si>
    <t xml:space="preserve">FB|FBgn0262975|cnc|Segmentation</t>
  </si>
  <si>
    <t xml:space="preserve">c580440_g1</t>
  </si>
  <si>
    <t xml:space="preserve">gi|170050377|ref|XP_001861262.1| heat shock protein [Culex quinquefasciatus] &gt;gi|167872017|gb|EDS35400.1| heat shock protein [Culex quinquefasciatus]</t>
  </si>
  <si>
    <t xml:space="preserve">c567398_g2</t>
  </si>
  <si>
    <t xml:space="preserve">c484184_g1</t>
  </si>
  <si>
    <t xml:space="preserve">gi|939241056|ref|XP_014239772.1| PREDICTED: heat shock protein 83 [Cimex lectularius]</t>
  </si>
  <si>
    <t xml:space="preserve">c561391_g1</t>
  </si>
  <si>
    <t xml:space="preserve">gi|646722373|gb|KDR23386.1| Kinesin-like protein KIF20A [Zootermopsis nevadensis]</t>
  </si>
  <si>
    <t xml:space="preserve">c573504_g3</t>
  </si>
  <si>
    <t xml:space="preserve">gi|646694803|gb|KDR08130.1| Kinesin-like protein KIF21A, partial [Zootermopsis nevadensis]</t>
  </si>
  <si>
    <t xml:space="preserve">c556698_g1</t>
  </si>
  <si>
    <t xml:space="preserve">FB|FBgn0001320|kni|Zygotic gap protein knirps</t>
  </si>
  <si>
    <t xml:space="preserve">gi|572269610|ref|XP_006612820.1| PREDICTED: zygotic gap protein knirps-like, partial [Apis dorsata]</t>
  </si>
  <si>
    <t xml:space="preserve">FB|FBgn0001320|kni|Zygotic</t>
  </si>
  <si>
    <t xml:space="preserve">c556932_g1</t>
  </si>
  <si>
    <t xml:space="preserve">c578573_g5</t>
  </si>
  <si>
    <t xml:space="preserve">c434922_g2</t>
  </si>
  <si>
    <t xml:space="preserve">gi|646703818|gb|KDR12291.1| Raf-like protein serine/threonine-protein kinase phl, partial [Zootermopsis nevadensis]</t>
  </si>
  <si>
    <t xml:space="preserve">c842813_g1</t>
  </si>
  <si>
    <t xml:space="preserve">c488051_g1</t>
  </si>
  <si>
    <t xml:space="preserve">gi|939664818|ref|XP_014279851.1| PREDICTED: maternal protein pumilio isoform X6 [Halyomorpha halys]</t>
  </si>
  <si>
    <t xml:space="preserve">c660424_g1</t>
  </si>
  <si>
    <t xml:space="preserve">gi|808130524|ref|XP_012167992.1| PREDICTED: pumilio homolog 2 isoform X2 [Bombus terrestris]</t>
  </si>
  <si>
    <t xml:space="preserve">c573857_g2</t>
  </si>
  <si>
    <t xml:space="preserve">FB|FBgn0003205|Ras85D|Ras-like protein 1</t>
  </si>
  <si>
    <t xml:space="preserve">gi|242015616|ref|XP_002428449.1| ras, putative [Pediculus humanus corporis] &gt;gi|212513061|gb|EEB15711.1| ras, putative [Pediculus humanus corporis]</t>
  </si>
  <si>
    <t xml:space="preserve">FB|FBgn0003205|Ras85D|Ras-like</t>
  </si>
  <si>
    <t xml:space="preserve">c569135_g3</t>
  </si>
  <si>
    <t xml:space="preserve">gi|646700118|gb|KDR10416.1| Ras-related protein M-Ras [Zootermopsis nevadensis]</t>
  </si>
  <si>
    <t xml:space="preserve">Contig3500</t>
  </si>
  <si>
    <t xml:space="preserve">c879037_g1</t>
  </si>
  <si>
    <t xml:space="preserve">gi|926632698|ref|XP_013782126.1| PREDICTED: mitogen-activated protein kinase 1-like, partial [Limulus polyphemus]</t>
  </si>
  <si>
    <t xml:space="preserve">c560587_g1</t>
  </si>
  <si>
    <t xml:space="preserve">gi|675363733|gb|KFM56635.1| Tropomyosin, partial [Stegodyphus mimosarum]</t>
  </si>
  <si>
    <t xml:space="preserve">c524895_g1</t>
  </si>
  <si>
    <t xml:space="preserve">gi|817194233|ref|XP_012272607.1| PREDICTED: tropomyosin-1, isoforms 9A/A/B isoform X13 [Orussus abietinus]</t>
  </si>
  <si>
    <t xml:space="preserve">c584089_g1</t>
  </si>
  <si>
    <t xml:space="preserve">gi|926648086|ref|XP_013790444.1| PREDICTED: epidermal growth factor receptor-like [Limulus polyphemus]</t>
  </si>
  <si>
    <t xml:space="preserve">UN00163</t>
  </si>
  <si>
    <t xml:space="preserve">FB|FBgn0003896|tup|LIM homeobox protein</t>
  </si>
  <si>
    <t xml:space="preserve">gi|930676792|gb|KPJ16930.1| Muscle LIM protein Mlp84B [Papilio machaon]</t>
  </si>
  <si>
    <t xml:space="preserve">FB|FBgn0003896|tup|LIM</t>
  </si>
  <si>
    <t xml:space="preserve">c584560_g1</t>
  </si>
  <si>
    <t xml:space="preserve">FB|FBgn0004102|oc|Homeotic protein ocelliless</t>
  </si>
  <si>
    <t xml:space="preserve">gi|926607186|ref|XP_013794441.1| PREDICTED: homeobox protein OTX2-like [Limulus polyphemus]</t>
  </si>
  <si>
    <t xml:space="preserve">FB|FBgn0004102|oc|Homeotic</t>
  </si>
  <si>
    <t xml:space="preserve">c516353_g1</t>
  </si>
  <si>
    <t xml:space="preserve">gi|646707248|gb|KDR14091.1| Ras GTPase-activating protein 3 [Zootermopsis nevadensis]</t>
  </si>
  <si>
    <t xml:space="preserve">Contig18495</t>
  </si>
  <si>
    <t xml:space="preserve">c575407_g2</t>
  </si>
  <si>
    <t xml:space="preserve">FB|FBgn0014388|sty|Protein sprouty</t>
  </si>
  <si>
    <t xml:space="preserve">gi|642919831|ref|XP_008192086.1| PREDICTED: protein sprouty [Tribolium castaneum] &gt;gi|642919833|ref|XP_008192087.1| PREDICTED: protein sprouty [Tribolium castaneum] &gt;gi|642919835|ref|XP_973145.3| PREDICTED: protein sprouty [Tribolium castaneum] &gt;gi|642919837|ref|XP_008192088.1| PREDICTED: protein sprouty [Tribolium castaneum] &gt;gi|642919839|ref|XP_008192090.1| PREDICTED: protein sprouty [Tribolium castaneum] &gt;gi|642919841|ref|XP_008192091.1| PREDICTED: protein sprouty [Tribolium castaneum] &gt;gi|270006383|gb|EFA02831.1| sprouty [Tribolium castaneum]</t>
  </si>
  <si>
    <t xml:space="preserve">FB|FBgn0014388|sty|Protein</t>
  </si>
  <si>
    <t xml:space="preserve">c505867_g2</t>
  </si>
  <si>
    <t xml:space="preserve">FB|FBgn0016794|dos|Protein daughter of sevenless</t>
  </si>
  <si>
    <t xml:space="preserve">gi|925671930|gb|KOX69663.1| Protein daughter of sevenless [Melipona quadrifasciata]</t>
  </si>
  <si>
    <t xml:space="preserve">FB|FBgn0016794|dos|Protein</t>
  </si>
  <si>
    <t xml:space="preserve">c577073_g4</t>
  </si>
  <si>
    <t xml:space="preserve">FB|FBgn0021818|cnk|Connector enhancer of ksr, isoform B</t>
  </si>
  <si>
    <t xml:space="preserve">gi|646699586|gb|KDR10140.1| Connector enhancer of kinase suppressor of ras 2 [Zootermopsis nevadensis]</t>
  </si>
  <si>
    <t xml:space="preserve">FB|FBgn0021818|cnk|Connector</t>
  </si>
  <si>
    <t xml:space="preserve">c577073_g6</t>
  </si>
  <si>
    <t xml:space="preserve">gi|808146141|ref|XP_012174247.1| PREDICTED: connector enhancer of kinase suppressor of ras 3-like, partial [Bombus terrestris]</t>
  </si>
  <si>
    <t xml:space="preserve">c584947_g2</t>
  </si>
  <si>
    <t xml:space="preserve">c304088_g1</t>
  </si>
  <si>
    <t xml:space="preserve">gi|646714595|gb|KDR18508.1| Small nuclear ribonucleoprotein Sm D3 [Zootermopsis nevadensis]</t>
  </si>
  <si>
    <t xml:space="preserve">c3326_g1</t>
  </si>
  <si>
    <t xml:space="preserve">gi|970891520|ref|XP_015111067.1| PREDICTED: small nuclear ribonucleoprotein Sm D3 [Diachasma alloeum]</t>
  </si>
  <si>
    <t xml:space="preserve">Contig4793</t>
  </si>
  <si>
    <t xml:space="preserve">gi|970890469|ref|XP_015110498.1| PREDICTED: tropomyosin-1 isoform X2 [Diachasma alloeum]</t>
  </si>
  <si>
    <t xml:space="preserve">c570737_g1</t>
  </si>
  <si>
    <t xml:space="preserve">FB|FBgn0037262|MED31|Mediator of RNA polymerase II transcription subunit 31</t>
  </si>
  <si>
    <t xml:space="preserve">gi|925680353|gb|KOX77181.1| Mediator of RNA polymerase II transcription subunit 31 [Melipona quadrifasciata]</t>
  </si>
  <si>
    <t xml:space="preserve">FB|FBgn0037262|MED31|Mediator</t>
  </si>
  <si>
    <t xml:space="preserve">Contig16871</t>
  </si>
  <si>
    <t xml:space="preserve">gi|909569796|ref|XP_013140418.1| PREDICTED: tropomyosin isoform X9 [Papilio polytes]</t>
  </si>
  <si>
    <t xml:space="preserve">UN05875</t>
  </si>
  <si>
    <t xml:space="preserve">c585380_g3</t>
  </si>
  <si>
    <t xml:space="preserve">gi|817056426|ref|XP_012269075.1| PREDICTED: kinesin heavy chain [Athalia rosae]</t>
  </si>
  <si>
    <t xml:space="preserve">c66074_g1</t>
  </si>
  <si>
    <t xml:space="preserve">gi|768420544|ref|XP_011551042.1| PREDICTED: tropomyosin-1, isoforms 9A/A/B isoform X8 [Plutella xylostella]</t>
  </si>
  <si>
    <t xml:space="preserve">Contig10214</t>
  </si>
  <si>
    <t xml:space="preserve">Contig3865</t>
  </si>
  <si>
    <t xml:space="preserve">gi|646703194|gb|KDR11999.1| Mediator of RNA polymerase II transcription subunit 31 [Zootermopsis nevadensis]</t>
  </si>
  <si>
    <t xml:space="preserve">Contig10754</t>
  </si>
  <si>
    <t xml:space="preserve">gi|646693975|gb|KDR07853.1| putative Ras GTPase-activating protein [Zootermopsis nevadensis]</t>
  </si>
  <si>
    <t xml:space="preserve">Contig5008</t>
  </si>
  <si>
    <t xml:space="preserve">gi|642910558|ref|XP_008200265.1| PREDICTED: ras-related protein Rab6 isoform X2 [Tribolium castaneum] &gt;gi|270014377|gb|EFA10825.1| hypothetical protein TcasGA2_TC001600 [Tribolium castaneum]</t>
  </si>
  <si>
    <t xml:space="preserve">c582754_g1</t>
  </si>
  <si>
    <t xml:space="preserve">FB|FBgn0000382|csw|Tyrosine-protein phosphatase corkscrew</t>
  </si>
  <si>
    <t xml:space="preserve">gi|242020664|ref|XP_002430772.1| tyrosine-protein phosphatase corkscrew, putative [Pediculus humanus corporis] &gt;gi|212515969|gb|EEB18034.1| tyrosine-protein phosphatase corkscrew, putative [Pediculus humanus corporis]</t>
  </si>
  <si>
    <t xml:space="preserve">FB|FBgn0000382|csw|Tyrosine-protein</t>
  </si>
  <si>
    <t xml:space="preserve">c571899_g1</t>
  </si>
  <si>
    <t xml:space="preserve">FB|FBgn0001180|hb|Protein hunchback</t>
  </si>
  <si>
    <t xml:space="preserve">gi|939253704|ref|XP_014246533.1| PREDICTED: protein hunchback [Cimex lectularius]</t>
  </si>
  <si>
    <t xml:space="preserve">FB|FBgn0001180|hb|Protein</t>
  </si>
  <si>
    <t xml:space="preserve">Contig15000</t>
  </si>
  <si>
    <t xml:space="preserve">gi|752867165|ref|XP_011250596.1| PREDICTED: tropomyosin isoform X15 [Camponotus floridanus] &gt;gi|769842018|ref|XP_011632208.1| PREDICTED: tropomyosin isoform X18 [Pogonomyrmex barbatus] &gt;gi|780660586|ref|XP_011692723.1| PREDICTED: tropomyosin isoform X12 [Wasmannia auropunctata]</t>
  </si>
  <si>
    <t xml:space="preserve">c560823_g2</t>
  </si>
  <si>
    <t xml:space="preserve">gi|242009361|ref|XP_002425456.1| LIM/homeobox protein Lhx9, putative [Pediculus humanus corporis] &gt;gi|212509292|gb|EEB12718.1| LIM/homeobox protein Lhx9, putative [Pediculus humanus corporis]</t>
  </si>
  <si>
    <t xml:space="preserve">Contig7677</t>
  </si>
  <si>
    <t xml:space="preserve">FB|FBgn0034072|Dg|Dystroglycan, isoform B</t>
  </si>
  <si>
    <t xml:space="preserve">gi|646722043|gb|KDR23168.1| Dystroglycan, partial [Zootermopsis nevadensis]</t>
  </si>
  <si>
    <t xml:space="preserve">FB|FBgn0034072|Dg|Dystroglycan,</t>
  </si>
  <si>
    <t xml:space="preserve">c579146_g1</t>
  </si>
  <si>
    <t xml:space="preserve">c583091_g1</t>
  </si>
  <si>
    <t xml:space="preserve">gi|766920984|ref|XP_011504988.1| PREDICTED: segmentation protein cap'n'collar isoform X3 [Ceratosolen solmsi marchali]</t>
  </si>
  <si>
    <t xml:space="preserve">c786769_g1</t>
  </si>
  <si>
    <t xml:space="preserve">Axis formation/Segmentation/WNT</t>
  </si>
  <si>
    <t xml:space="preserve">FB|FBgn0004009|wg|Protein wingless</t>
  </si>
  <si>
    <t xml:space="preserve">gi|589096723|gb|AHK60540.1| wingless, partial [Necterosoma susanna]</t>
  </si>
  <si>
    <t xml:space="preserve">FB|FBgn0004009|wg|Protein</t>
  </si>
  <si>
    <t xml:space="preserve">Contig16217</t>
  </si>
  <si>
    <t xml:space="preserve">gi|646711595|gb|KDR16710.1| Protein Wnt-4 [Zootermopsis nevadensis]</t>
  </si>
  <si>
    <t xml:space="preserve">Contig8567</t>
  </si>
  <si>
    <t xml:space="preserve">Hedgehog</t>
  </si>
  <si>
    <t xml:space="preserve">FB|FBgn0011692|pav|Kinesin-like protein</t>
  </si>
  <si>
    <t xml:space="preserve">gi|936694733|ref|XP_014225355.1| PREDICTED: kinesin-like protein KIF23 isoform X2 [Trichogramma pretiosum]</t>
  </si>
  <si>
    <t xml:space="preserve">FB|FBgn0011692|pav|Kinesin-like</t>
  </si>
  <si>
    <t xml:space="preserve">c577552_g1</t>
  </si>
  <si>
    <t xml:space="preserve">gi|817082133|ref|XP_012263612.1| PREDICTED: kinesin-like protein KIF23 [Athalia rosae]</t>
  </si>
  <si>
    <t xml:space="preserve">Contig2985</t>
  </si>
  <si>
    <t xml:space="preserve">gi|936679737|ref|XP_014233195.1| PREDICTED: kinesin-like protein KIF20A [Trichogramma pretiosum]</t>
  </si>
  <si>
    <t xml:space="preserve">Contig9448</t>
  </si>
  <si>
    <t xml:space="preserve">gi|939627226|ref|XP_014273357.1| PREDICTED: tropomyosin isoform X11 [Halyomorpha halys]</t>
  </si>
  <si>
    <t xml:space="preserve">Contig2405</t>
  </si>
  <si>
    <t xml:space="preserve">FB|FBgn0026250|eIF-1A|Eukaryotic translation initiation factor 1A</t>
  </si>
  <si>
    <t xml:space="preserve">gi|646715254|gb|KDR18925.1| Eukaryotic translation initiation factor 1A, X-chromosomal [Zootermopsis nevadensis]</t>
  </si>
  <si>
    <t xml:space="preserve">FB|FBgn0026250|eIF-1A|Eukaryotic</t>
  </si>
  <si>
    <t xml:space="preserve">c565205_g2</t>
  </si>
  <si>
    <t xml:space="preserve">FB|FBgn0000352|cos|Kinesin-like protein costa</t>
  </si>
  <si>
    <t xml:space="preserve">gi|646714021|gb|KDR18138.1| Kinesin-like protein costa [Zootermopsis nevadensis]</t>
  </si>
  <si>
    <t xml:space="preserve">FB|FBgn0000352|cos|Kinesin-like</t>
  </si>
  <si>
    <t xml:space="preserve">Contig2811</t>
  </si>
  <si>
    <t xml:space="preserve">FB|FBgn0266724|Trs20|Probable trafficking protein particle complex subunit 2</t>
  </si>
  <si>
    <t xml:space="preserve">gi|646710069|gb|KDR15689.1| Trafficking protein particle complex subunit 2 [Zootermopsis nevadensis]</t>
  </si>
  <si>
    <t xml:space="preserve">FB|FBgn0266724|Trs20|Probable</t>
  </si>
  <si>
    <t xml:space="preserve">c571766_g1</t>
  </si>
  <si>
    <t xml:space="preserve">FB|FBgn0002174|l(2)tid|Protein tumorous imaginal discs, mitochondrial</t>
  </si>
  <si>
    <t xml:space="preserve">gi|646704922|gb|KDR12875.1| Protein tumorous imaginal discs, mitochondrial [Zootermopsis nevadensis]</t>
  </si>
  <si>
    <t xml:space="preserve">FB|FBgn0002174|l(2)tid|Protein</t>
  </si>
  <si>
    <t xml:space="preserve">Contig2483</t>
  </si>
  <si>
    <t xml:space="preserve">FB|FBgn0086785|Vps36|Vacuolar protein-sorting-associated protein 36</t>
  </si>
  <si>
    <t xml:space="preserve">gi|646704917|gb|KDR12870.1| Vacuolar protein-sorting-associated protein 36 [Zootermopsis nevadensis]</t>
  </si>
  <si>
    <t xml:space="preserve">FB|FBgn0086785|Vps36|Vacuolar</t>
  </si>
  <si>
    <t xml:space="preserve">Contig2406</t>
  </si>
  <si>
    <t xml:space="preserve">gi|645006183|ref|XP_008204358.1| PREDICTED: eukaryotic translation initiation factor 1A, X-chromosomal isoform X2 [Nasonia vitripennis]</t>
  </si>
  <si>
    <t xml:space="preserve">c565205_g4</t>
  </si>
  <si>
    <t xml:space="preserve">c308118_g1</t>
  </si>
  <si>
    <t xml:space="preserve">c575624_g1</t>
  </si>
  <si>
    <t xml:space="preserve">c507566_g1</t>
  </si>
  <si>
    <t xml:space="preserve">gi|795038625|ref|XP_011866006.1| PREDICTED: kinesin-like protein costa [Vollenhovia emeryi]</t>
  </si>
  <si>
    <t xml:space="preserve">Contig4148</t>
  </si>
  <si>
    <t xml:space="preserve">c571783_g3</t>
  </si>
  <si>
    <t xml:space="preserve">FB|FBgn0029088|disp|Protein dispatched</t>
  </si>
  <si>
    <t xml:space="preserve">gi|646710035|gb|KDR15655.1| Protein dispatched [Zootermopsis nevadensis]</t>
  </si>
  <si>
    <t xml:space="preserve">FB|FBgn0029088|disp|Protein</t>
  </si>
  <si>
    <t xml:space="preserve">Contig4151</t>
  </si>
  <si>
    <t xml:space="preserve">UN20751</t>
  </si>
  <si>
    <t xml:space="preserve">FB|FBgn0267378|rti|Golgi phosphoprotein 3 homolog rotini</t>
  </si>
  <si>
    <t xml:space="preserve">gi|646721911|gb|KDR23086.1| Golgi phosphoprotein 3, partial [Zootermopsis nevadensis]</t>
  </si>
  <si>
    <t xml:space="preserve">FB|FBgn0267378|rti|Golgi</t>
  </si>
  <si>
    <t xml:space="preserve">Contig7629</t>
  </si>
  <si>
    <t xml:space="preserve">FB|FBgn0036974|eRF1|Eukaryotic peptide chain release factor subunit 1</t>
  </si>
  <si>
    <t xml:space="preserve">gi|939243344|ref|XP_014240979.1| PREDICTED: eukaryotic peptide chain release factor subunit 1 isoform X1 [Cimex lectularius]</t>
  </si>
  <si>
    <t xml:space="preserve">FB|FBgn0036974|eRF1|Eukaryotic</t>
  </si>
  <si>
    <t xml:space="preserve">c571783_g2</t>
  </si>
  <si>
    <t xml:space="preserve">gi|939264300|ref|XP_014252148.1| PREDICTED: protein dispatched [Cimex lectularius] &gt;gi|939264302|ref|XP_014252149.1| PREDICTED: protein dispatched [Cimex lectularius] &gt;gi|939264304|ref|XP_014252150.1| PREDICTED: protein dispatched [Cimex lectularius]</t>
  </si>
  <si>
    <t xml:space="preserve">c582760_g3</t>
  </si>
  <si>
    <t xml:space="preserve">Hedgehog/Segmentation</t>
  </si>
  <si>
    <t xml:space="preserve">FB|FBgn0001079|fu|Serine/threonine-protein kinase fused</t>
  </si>
  <si>
    <t xml:space="preserve">gi|808137290|ref|XP_003400175.2| PREDICTED: serine/threonine-protein kinase fused [Bombus terrestris]</t>
  </si>
  <si>
    <t xml:space="preserve">FB|FBgn0001079|fu|Serine/threonine-protein</t>
  </si>
  <si>
    <t xml:space="preserve">c583036_g5</t>
  </si>
  <si>
    <t xml:space="preserve">FB|FBgn0024194|rasp|Protein-cysteine N-palmitoyltransferase Rasp</t>
  </si>
  <si>
    <t xml:space="preserve">gi|826498901|ref|XP_012541618.1| PREDICTED: protein-cysteine N-palmitoyltransferase Rasp isoform X2 [Monomorium pharaonis]</t>
  </si>
  <si>
    <t xml:space="preserve">FB|FBgn0024194|rasp|Protein-cysteine</t>
  </si>
  <si>
    <t xml:space="preserve">c579204_g1_i1</t>
  </si>
  <si>
    <t xml:space="preserve">Hedgehog/Segmentation/WNT</t>
  </si>
  <si>
    <t xml:space="preserve">FB|FBgn0261445|sgl|UDP-glucose 6-dehydrogenase</t>
  </si>
  <si>
    <t xml:space="preserve">gi|646696611|gb|KDR08787.1| UDP-glucose 6-dehydrogenase [Zootermopsis nevadensis]</t>
  </si>
  <si>
    <t xml:space="preserve">FB|FBgn0261445|sgl|UDP-glucose</t>
  </si>
  <si>
    <t xml:space="preserve">c546390_g1</t>
  </si>
  <si>
    <t xml:space="preserve">FB|FBgn0003444|smo|Protein smoothened</t>
  </si>
  <si>
    <t xml:space="preserve">gi|925670712|gb|KOX68621.1| Protein smoothened [Melipona quadrifasciata]</t>
  </si>
  <si>
    <t xml:space="preserve">FB|FBgn0003444|smo|Protein</t>
  </si>
  <si>
    <t xml:space="preserve">c546390_g3</t>
  </si>
  <si>
    <t xml:space="preserve">gi|646723458|gb|KDR24055.1| Protein smoothened [Zootermopsis nevadensis]</t>
  </si>
  <si>
    <t xml:space="preserve">Contig10167</t>
  </si>
  <si>
    <t xml:space="preserve">gi|328783980|ref|XP_395373.3| PREDICTED: protein smoothened isoform X2 [Apis mellifera] &gt;gi|571519115|ref|XP_006563975.1| PREDICTED: protein smoothened isoform X1 [Apis mellifera]</t>
  </si>
  <si>
    <t xml:space="preserve">c583441_g3</t>
  </si>
  <si>
    <t xml:space="preserve">gi|568256359|gb|ETN64904.1| smoothened [Anopheles darlingi]</t>
  </si>
  <si>
    <t xml:space="preserve">Contig7697</t>
  </si>
  <si>
    <t xml:space="preserve">Hedgehog/sex determination</t>
  </si>
  <si>
    <t xml:space="preserve">FB|FBgn0264270|Sxl|Protein sex-lethal</t>
  </si>
  <si>
    <t xml:space="preserve">gi|646714788|gb|KDR18642.1| Sex-lethal-like protein [Zootermopsis nevadensis]</t>
  </si>
  <si>
    <t xml:space="preserve">FB|FBgn0264270|Sxl|Protein</t>
  </si>
  <si>
    <t xml:space="preserve">c579840_g1</t>
  </si>
  <si>
    <t xml:space="preserve">Contig11213</t>
  </si>
  <si>
    <t xml:space="preserve">Hedgehog/WNT</t>
  </si>
  <si>
    <t xml:space="preserve">FB|FBgn0029175|Ext2|Exostosin-2</t>
  </si>
  <si>
    <t xml:space="preserve">gi|646712504|gb|KDR17236.1| Exostosin-2 [Zootermopsis nevadensis]</t>
  </si>
  <si>
    <t xml:space="preserve">Contig11846</t>
  </si>
  <si>
    <t xml:space="preserve">FB|FBgn0027535|botv|Exostosin-3</t>
  </si>
  <si>
    <t xml:space="preserve">gi|646712384|gb|KDR17166.1| Exostosin-3 [Zootermopsis nevadensis]</t>
  </si>
  <si>
    <t xml:space="preserve">Contig12393</t>
  </si>
  <si>
    <t xml:space="preserve">FB|FBgn0087002|Rfabg|Apolipophorins</t>
  </si>
  <si>
    <t xml:space="preserve">gi|646713550|gb|KDR17854.1| Apolipophorin [Zootermopsis nevadensis]</t>
  </si>
  <si>
    <t xml:space="preserve">Contig9594</t>
  </si>
  <si>
    <t xml:space="preserve">gi|646713431|gb|KDR17777.1| Apolipophorin [Zootermopsis nevadensis]</t>
  </si>
  <si>
    <t xml:space="preserve">Contig4884</t>
  </si>
  <si>
    <t xml:space="preserve">FB|FBgn0014411|Vps26|Vacuolar protein sorting-associated protein 26</t>
  </si>
  <si>
    <t xml:space="preserve">gi|646709836|gb|KDR15525.1| Vacuolar protein sorting-associated protein 26B-like [Zootermopsis nevadensis]</t>
  </si>
  <si>
    <t xml:space="preserve">FB|FBgn0014411|Vps26|Vacuolar</t>
  </si>
  <si>
    <t xml:space="preserve">c488020_g1</t>
  </si>
  <si>
    <t xml:space="preserve">gi|913327138|ref|XP_013195012.1| PREDICTED: exostosin-like 3 [Amyelois transitella]</t>
  </si>
  <si>
    <t xml:space="preserve">c510728_g2</t>
  </si>
  <si>
    <t xml:space="preserve">c488020_g2</t>
  </si>
  <si>
    <t xml:space="preserve">c510728_g3</t>
  </si>
  <si>
    <t xml:space="preserve">c584830_g2</t>
  </si>
  <si>
    <t xml:space="preserve">gi|939647279|ref|XP_014273349.1| PREDICTED: exostosin-2 [Halyomorpha halys]</t>
  </si>
  <si>
    <t xml:space="preserve">c419210_g1</t>
  </si>
  <si>
    <t xml:space="preserve">gi|646713430|gb|KDR17776.1| Apolipophorin [Zootermopsis nevadensis]</t>
  </si>
  <si>
    <t xml:space="preserve">UN13450</t>
  </si>
  <si>
    <t xml:space="preserve">gi|801368741|ref|XP_012057037.1| PREDICTED: apolipophorins [Atta cephalotes]</t>
  </si>
  <si>
    <t xml:space="preserve">c580101_g3</t>
  </si>
  <si>
    <t xml:space="preserve">Hedgehog/Notch</t>
  </si>
  <si>
    <t xml:space="preserve">FB|FBgn0040388|boi|Brother of ihog, isoform G</t>
  </si>
  <si>
    <t xml:space="preserve">gi|939273907|ref|XP_014257270.1| PREDICTED: interference hedgehog-like isoform X4 [Cimex lectularius]</t>
  </si>
  <si>
    <t xml:space="preserve">FB|FBgn0040388|boi|Brother</t>
  </si>
  <si>
    <t xml:space="preserve">c580101_g2</t>
  </si>
  <si>
    <t xml:space="preserve">gi|646720794|gb|KDR22391.1| Interference hedgehog [Zootermopsis nevadensis]</t>
  </si>
  <si>
    <t xml:space="preserve">c536971_g1</t>
  </si>
  <si>
    <t xml:space="preserve">gi|939273909|ref|XP_014257271.1| PREDICTED: interference hedgehog-like isoform X5 [Cimex lectularius]</t>
  </si>
  <si>
    <t xml:space="preserve">Contig7325</t>
  </si>
  <si>
    <t xml:space="preserve">Hedgehog/Segementation</t>
  </si>
  <si>
    <t xml:space="preserve">FB|FBgn0004859|ci|Transcriptional activator cubitus interruptus</t>
  </si>
  <si>
    <t xml:space="preserve">gi|939253293|ref|XP_014246314.1| PREDICTED: transcriptional activator cubitus interruptus isoform X2 [Cimex lectularius] &gt;gi|939253295|ref|XP_014246316.1| PREDICTED: transcriptional activator cubitus interruptus isoform X2 [Cimex lectularius] &gt;gi|939253297|ref|XP_014246317.1| PREDICTED: transcriptional activator cubitus interruptus isoform X2 [Cimex lectularius]</t>
  </si>
  <si>
    <t xml:space="preserve">FB|FBgn0004859|ci|Transcriptional</t>
  </si>
  <si>
    <t xml:space="preserve">Contig8437</t>
  </si>
  <si>
    <t xml:space="preserve">FB|FBgn0003892|ptc|Protein patched</t>
  </si>
  <si>
    <t xml:space="preserve">gi|645017048|ref|XP_008205420.1| PREDICTED: patched isoform X4 [Nasonia vitripennis]</t>
  </si>
  <si>
    <t xml:space="preserve">FB|FBgn0003892|ptc|Protein</t>
  </si>
  <si>
    <t xml:space="preserve">c581067_g2</t>
  </si>
  <si>
    <t xml:space="preserve">c581067_g1</t>
  </si>
  <si>
    <t xml:space="preserve">gi|646695573|gb|KDR08387.1| Protein patched, partial [Zootermopsis nevadensis]</t>
  </si>
  <si>
    <t xml:space="preserve">c554493_g2</t>
  </si>
  <si>
    <t xml:space="preserve">c585259_g3</t>
  </si>
  <si>
    <t xml:space="preserve">gi|646696538|gb|KDR08758.1| Patched domain-containing protein 3 [Zootermopsis nevadensis]</t>
  </si>
  <si>
    <t xml:space="preserve">Contig11542</t>
  </si>
  <si>
    <t xml:space="preserve">c579183_g5</t>
  </si>
  <si>
    <t xml:space="preserve">gi|270004843|gb|EFA01291.1| cubitus interruptus [Tribolium castaneum]</t>
  </si>
  <si>
    <t xml:space="preserve">Contig16268</t>
  </si>
  <si>
    <t xml:space="preserve">FB|FBgn0264492|CkIIalpha|Casein kinase II subunit alpha</t>
  </si>
  <si>
    <t xml:space="preserve">gi|749752825|ref|XP_011138775.1| PREDICTED: casein kinase II subunit alpha isoform X1 [Harpegnathos saltator]</t>
  </si>
  <si>
    <t xml:space="preserve">FB|FBgn0264492|CkIIalpha|Casein</t>
  </si>
  <si>
    <t xml:space="preserve">c580795_g2</t>
  </si>
  <si>
    <t xml:space="preserve">FB|FBgn0003390|shf|Protein shifted</t>
  </si>
  <si>
    <t xml:space="preserve">gi|646721464|gb|KDR22793.1| Protein shifted [Zootermopsis nevadensis]</t>
  </si>
  <si>
    <t xml:space="preserve">FB|FBgn0003390|shf|Protein</t>
  </si>
  <si>
    <t xml:space="preserve">c514428_g1</t>
  </si>
  <si>
    <t xml:space="preserve">FB|FBgn0265974|ttv|Exostosin-1</t>
  </si>
  <si>
    <t xml:space="preserve">gi|939239101|ref|XP_014262260.1| PREDICTED: exostosin-1 [Cimex lectularius]</t>
  </si>
  <si>
    <t xml:space="preserve">c569304_g1</t>
  </si>
  <si>
    <t xml:space="preserve">gi|646719469|gb|KDR21581.1| Exostosin-1, partial [Zootermopsis nevadensis]</t>
  </si>
  <si>
    <t xml:space="preserve">c341859_g1</t>
  </si>
  <si>
    <t xml:space="preserve">gi|939659438|ref|XP_014277754.1| PREDICTED: exostosin-1-like [Halyomorpha halys] &gt;gi|939660993|ref|XP_014278349.1| PREDICTED: exostosin-1-like [Halyomorpha halys]</t>
  </si>
  <si>
    <t xml:space="preserve">Contig11416</t>
  </si>
  <si>
    <t xml:space="preserve">Jak-STAT</t>
  </si>
  <si>
    <t xml:space="preserve">FB|FBgn0000541|E(bx)|Nucleosome-remodeling factor subunit NURF301</t>
  </si>
  <si>
    <t xml:space="preserve">gi|826491167|ref|XP_012540119.1| PREDICTED: nucleosome-remodeling factor subunit NURF301, partial [Monomorium pharaonis]</t>
  </si>
  <si>
    <t xml:space="preserve">FB|FBgn0000541|E(bx)|Nucleosome-remodeling</t>
  </si>
  <si>
    <t xml:space="preserve">c576016_g1</t>
  </si>
  <si>
    <t xml:space="preserve">FB|FBgn0034975|enok|Histone acetyltransferase</t>
  </si>
  <si>
    <t xml:space="preserve">gi|817201510|ref|XP_012276504.1| PREDICTED: histone acetyltransferase KAT8-like [Orussus abietinus]</t>
  </si>
  <si>
    <t xml:space="preserve">FB|FBgn0034975|enok|Histone</t>
  </si>
  <si>
    <t xml:space="preserve">Contig9293</t>
  </si>
  <si>
    <t xml:space="preserve">gi|817198643|ref|XP_012274974.1| PREDICTED: nucleosome-remodeling factor subunit NURF301 isoform X1 [Orussus abietinus]</t>
  </si>
  <si>
    <t xml:space="preserve">Contig15675</t>
  </si>
  <si>
    <t xml:space="preserve">gi|751222593|ref|XP_011164541.1| PREDICTED: nucleosome-remodeling factor subunit NURF301 isoform X4 [Solenopsis invicta]</t>
  </si>
  <si>
    <t xml:space="preserve">Contig3992</t>
  </si>
  <si>
    <t xml:space="preserve">FB|FBgn0267487|Ptp61F|Tyrosine-protein phosphatase non-receptor type 61F</t>
  </si>
  <si>
    <t xml:space="preserve">gi|665815036|ref|XP_008556155.1| PREDICTED: tyrosine-protein phosphatase non-receptor type 1 isoform X2 [Microplitis demolitor]</t>
  </si>
  <si>
    <t xml:space="preserve">FB|FBgn0267487|Ptp61F|Tyrosine-protein</t>
  </si>
  <si>
    <t xml:space="preserve">Contig3993</t>
  </si>
  <si>
    <t xml:space="preserve">c579987_g1</t>
  </si>
  <si>
    <t xml:space="preserve">FB|FBgn0043884|mask|Ankyrin repeat and KH domain-containing protein mask</t>
  </si>
  <si>
    <t xml:space="preserve">gi|662192337|ref|XP_008469022.1| PREDICTED: ankyrin repeat domain-containing protein 33B-like [Diaphorina citri]</t>
  </si>
  <si>
    <t xml:space="preserve">FB|FBgn0043884|mask|Ankyrin</t>
  </si>
  <si>
    <t xml:space="preserve">c567328_g2</t>
  </si>
  <si>
    <t xml:space="preserve">gi|646721198|gb|KDR22668.1| Histone acetyltransferase Tip60 [Zootermopsis nevadensis]</t>
  </si>
  <si>
    <t xml:space="preserve">c582209_g1</t>
  </si>
  <si>
    <t xml:space="preserve">gi|646719110|gb|KDR21340.1| Tyrosine-protein phosphatase non-receptor type 23 [Zootermopsis nevadensis]</t>
  </si>
  <si>
    <t xml:space="preserve">c582268_g1</t>
  </si>
  <si>
    <t xml:space="preserve">FB|FBgn0037359|MED27|Mediator of RNA polymerase II transcription subunit 27</t>
  </si>
  <si>
    <t xml:space="preserve">gi|646714747|gb|KDR18601.1| Mediator of RNA polymerase II transcription subunit 27 [Zootermopsis nevadensis]</t>
  </si>
  <si>
    <t xml:space="preserve">FB|FBgn0037359|MED27|Mediator</t>
  </si>
  <si>
    <t xml:space="preserve">c585088_g2</t>
  </si>
  <si>
    <t xml:space="preserve">gi|646714431|gb|KDR18393.1| Nucleosome-remodeling factor subunit [Zootermopsis nevadensis]</t>
  </si>
  <si>
    <t xml:space="preserve">c540476_g1</t>
  </si>
  <si>
    <t xml:space="preserve">FB|FBgn0027363|Stam|Signal transducting adaptor protein</t>
  </si>
  <si>
    <t xml:space="preserve">gi|646710839|gb|KDR16257.1| Signal transducing adapter molecule 1, partial [Zootermopsis nevadensis]</t>
  </si>
  <si>
    <t xml:space="preserve">FB|FBgn0027363|Stam|Signal</t>
  </si>
  <si>
    <t xml:space="preserve">c554302_g1</t>
  </si>
  <si>
    <t xml:space="preserve">FB|FBgn0041184|Socs36E|Suppressor of cytokine signaling at 36E, isoform D</t>
  </si>
  <si>
    <t xml:space="preserve">gi|646701115|gb|KDR10999.1| Suppressor of cytokine signaling 5 [Zootermopsis nevadensis]</t>
  </si>
  <si>
    <t xml:space="preserve">FB|FBgn0041184|Socs36E|Suppressor</t>
  </si>
  <si>
    <t xml:space="preserve">c582289_g1</t>
  </si>
  <si>
    <t xml:space="preserve">gi|571520000|ref|XP_006568024.1| PREDICTED: nucleosome-remodeling factor subunit NURF301-like isoform X3 [Apis mellifera]</t>
  </si>
  <si>
    <t xml:space="preserve">c529456_g1</t>
  </si>
  <si>
    <t xml:space="preserve">gi|242018362|ref|XP_002429646.1| myst histone acetyltransferase, putative [Pediculus humanus corporis] &gt;gi|212514631|gb|EEB16908.1| myst histone acetyltransferase, putative [Pediculus humanus corporis]</t>
  </si>
  <si>
    <t xml:space="preserve">Contig11417</t>
  </si>
  <si>
    <t xml:space="preserve">gi|972187868|ref|XP_015175519.1| PREDICTED: nucleosome-remodeling factor subunit NURF301 isoform X1 [Polistes dominula] &gt;gi|972187870|ref|XP_015175520.1| PREDICTED: nucleosome-remodeling factor subunit NURF301 isoform X1 [Polistes dominula] &gt;gi|972187872|ref|XP_015175521.1| PREDICTED: nucleosome-remodeling factor subunit NURF301 isoform X1 [Polistes dominula] &gt;gi|972187874|ref|XP_015175522.1| PREDICTED: nucleosome-remodeling factor subunit NURF301 isoform X1 [Polistes dominula]</t>
  </si>
  <si>
    <t xml:space="preserve">c577605_g3</t>
  </si>
  <si>
    <t xml:space="preserve">gi|571519997|ref|XP_006568023.1| PREDICTED: nucleosome-remodeling factor subunit NURF301-like isoform X2 [Apis mellifera]</t>
  </si>
  <si>
    <t xml:space="preserve">Contig9294</t>
  </si>
  <si>
    <t xml:space="preserve">gi|817065962|ref|XP_012254799.1| PREDICTED: nucleosome-remodeling factor subunit NURF301 isoform X1 [Athalia rosae]</t>
  </si>
  <si>
    <t xml:space="preserve">Contig1959</t>
  </si>
  <si>
    <t xml:space="preserve">gi|817183862|ref|XP_012278694.1| PREDICTED: signal transducing adapter molecule 1 [Orussus abietinus]</t>
  </si>
  <si>
    <t xml:space="preserve">c569954_g3</t>
  </si>
  <si>
    <t xml:space="preserve">gi|646719559|gb|KDR21616.1| Histone acetyltransferase MYST3 [Zootermopsis nevadensis]</t>
  </si>
  <si>
    <t xml:space="preserve">c472083_g1</t>
  </si>
  <si>
    <t xml:space="preserve">gi|646721897|gb|KDR23080.1| Histone acetyltransferase MYST3 [Zootermopsis nevadensis]</t>
  </si>
  <si>
    <t xml:space="preserve">c856483_g1</t>
  </si>
  <si>
    <t xml:space="preserve">gi|91088841|ref|XP_970807.1| PREDICTED: histone acetyltransferase KAT6B isoform X1 [Tribolium castaneum] &gt;gi|270012338|gb|EFA08786.1| hypothetical protein TcasGA2_TC006477 [Tribolium castaneum]</t>
  </si>
  <si>
    <t xml:space="preserve">c572601_g3</t>
  </si>
  <si>
    <t xml:space="preserve">gi|751450458|ref|XP_011179509.1| PREDICTED: histone acetyltransferase KAT6A isoform X2 [Bactrocera cucurbitae]</t>
  </si>
  <si>
    <t xml:space="preserve">Contig9277</t>
  </si>
  <si>
    <t xml:space="preserve">gi|780654329|ref|XP_011691207.1| PREDICTED: mediator of RNA polymerase II transcription subunit 27 isoform X1 [Wasmannia auropunctata] &gt;gi|780654333|ref|XP_011691208.1| PREDICTED: mediator of RNA polymerase II transcription subunit 27 isoform X1 [Wasmannia auropunctata]</t>
  </si>
  <si>
    <t xml:space="preserve">c521267_g1</t>
  </si>
  <si>
    <t xml:space="preserve">gi|646689196|gb|KDR06504.1| Ankyrin repeat domain-containing protein 17 [Zootermopsis nevadensis]</t>
  </si>
  <si>
    <t xml:space="preserve">Contig1714</t>
  </si>
  <si>
    <t xml:space="preserve">gi|345496983|ref|XP_003427870.1| PREDICTED: ankyrin repeat and KH domain-containing protein 1-like [Nasonia vitripennis]</t>
  </si>
  <si>
    <t xml:space="preserve">c140677_g2</t>
  </si>
  <si>
    <t xml:space="preserve">gi|817056257|ref|XP_012268982.1| PREDICTED: ankyrin repeat domain-containing protein 17 [Athalia rosae]</t>
  </si>
  <si>
    <t xml:space="preserve">Contig4187</t>
  </si>
  <si>
    <t xml:space="preserve">gi|646719023|gb|KDR21282.1| Ankyrin repeat family A protein 2 [Zootermopsis nevadensis]</t>
  </si>
  <si>
    <t xml:space="preserve">c563710_g2</t>
  </si>
  <si>
    <t xml:space="preserve">gi|646720525|gb|KDR22205.1| Ankyrin repeat and KH domain-containing protein 1 [Zootermopsis nevadensis]</t>
  </si>
  <si>
    <t xml:space="preserve">c290769_g1</t>
  </si>
  <si>
    <t xml:space="preserve">gi|662197696|ref|XP_008471939.1| PREDICTED: ankyrin repeat domain-containing protein 27-like [Diaphorina citri]</t>
  </si>
  <si>
    <t xml:space="preserve">Contig9224</t>
  </si>
  <si>
    <t xml:space="preserve">Contig8080</t>
  </si>
  <si>
    <t xml:space="preserve">c580522_g2_i1</t>
  </si>
  <si>
    <t xml:space="preserve">c580522_g2_i2</t>
  </si>
  <si>
    <t xml:space="preserve">Contig5891</t>
  </si>
  <si>
    <t xml:space="preserve">FB|FBgn0040022|Set1|Histone-lysine N-methyltransferase SETD1</t>
  </si>
  <si>
    <t xml:space="preserve">gi|646720855|gb|KDR22438.1| Histone-lysine N-methyltransferase SETD1B [Zootermopsis nevadensis]</t>
  </si>
  <si>
    <t xml:space="preserve">FB|FBgn0040022|Set1|Histone-lysine</t>
  </si>
  <si>
    <t xml:space="preserve">Contig5321</t>
  </si>
  <si>
    <t xml:space="preserve">Contig3894</t>
  </si>
  <si>
    <t xml:space="preserve">FB|FBgn0030869|Socs16D|Suppressor of cytokine signaling at 16D, isoform B</t>
  </si>
  <si>
    <t xml:space="preserve">gi|646709449|gb|KDR15298.1| Suppressor of cytokine signaling 6 [Zootermopsis nevadensis]</t>
  </si>
  <si>
    <t xml:space="preserve">FB|FBgn0030869|Socs16D|Suppressor</t>
  </si>
  <si>
    <t xml:space="preserve">c580695_g1</t>
  </si>
  <si>
    <t xml:space="preserve">FB|FBgn0020279|lig|Protein lingerer</t>
  </si>
  <si>
    <t xml:space="preserve">gi|646706123|gb|KDR13510.1| Protein lingerer [Zootermopsis nevadensis]</t>
  </si>
  <si>
    <t xml:space="preserve">FB|FBgn0020279|lig|Protein</t>
  </si>
  <si>
    <t xml:space="preserve">c582702_g1</t>
  </si>
  <si>
    <t xml:space="preserve">FB|FBgn0036740|CG6259|Charged multivesicular body protein 5</t>
  </si>
  <si>
    <t xml:space="preserve">gi|646698383|gb|KDR09590.1| Charged multivesicular body protein 5 [Zootermopsis nevadensis]</t>
  </si>
  <si>
    <t xml:space="preserve">FB|FBgn0036740|CG6259|Charged</t>
  </si>
  <si>
    <t xml:space="preserve">Contig9593</t>
  </si>
  <si>
    <t xml:space="preserve">c576962_g1</t>
  </si>
  <si>
    <t xml:space="preserve">gi|646697030|gb|KDR08949.1| Cytokine-inducible SH2-containing protein [Zootermopsis nevadensis]</t>
  </si>
  <si>
    <t xml:space="preserve">Contig5163</t>
  </si>
  <si>
    <t xml:space="preserve">FB|FBgn0011236|ken|Transcription factor Ken</t>
  </si>
  <si>
    <t xml:space="preserve">gi|571555497|ref|XP_006566281.1| PREDICTED: transcription factor Ken 2 [Apis mellifera]</t>
  </si>
  <si>
    <t xml:space="preserve">FB|FBgn0011236|ken|Transcription</t>
  </si>
  <si>
    <t xml:space="preserve">c585301_g1</t>
  </si>
  <si>
    <t xml:space="preserve">FB|FBgn0034793|asrij|OCIA domain-containing protein 1</t>
  </si>
  <si>
    <t xml:space="preserve">gi|568252012|gb|ETN61411.1| OCIA domain-containing protein 1 [Anopheles darlingi]</t>
  </si>
  <si>
    <t xml:space="preserve">FB|FBgn0034793|asrij|OCIA</t>
  </si>
  <si>
    <t xml:space="preserve">Contig3242</t>
  </si>
  <si>
    <t xml:space="preserve">FB|FBgn0030449|Fer3HCH|Ferritin 3 heavy chain-like protein subunit</t>
  </si>
  <si>
    <t xml:space="preserve">gi|506968001|gb|AGM32344.1| ferritin, heavy subunit [Coptotermes formosanus] &gt;gi|506968123|gb|AGM32405.1| ferritin, heavy subunit [Coptotermes formosanus]</t>
  </si>
  <si>
    <t xml:space="preserve">FB|FBgn0030449|Fer3HCH|Ferritin</t>
  </si>
  <si>
    <t xml:space="preserve">c567497_g2</t>
  </si>
  <si>
    <t xml:space="preserve">Contig3241</t>
  </si>
  <si>
    <t xml:space="preserve">Contig2571</t>
  </si>
  <si>
    <t xml:space="preserve">Contig1993</t>
  </si>
  <si>
    <t xml:space="preserve">gi|402770495|gb|AFQ98382.1| ferritin, partial [Rhipicephalus microplus]</t>
  </si>
  <si>
    <t xml:space="preserve">Contig2724</t>
  </si>
  <si>
    <t xml:space="preserve">FB|FBgn0005638|slbo|CCAAT/enhancer-binding protein</t>
  </si>
  <si>
    <t xml:space="preserve">gi|242017941|ref|XP_002429442.1| ccaat/enhancer binding protein beta, putative [Pediculus humanus corporis] &gt;gi|212514374|gb|EEB16704.1| ccaat/enhancer binding protein beta, putative [Pediculus humanus corporis]</t>
  </si>
  <si>
    <t xml:space="preserve">FB|FBgn0005638|slbo|CCAAT/enhancer-binding</t>
  </si>
  <si>
    <t xml:space="preserve">Contig4416</t>
  </si>
  <si>
    <t xml:space="preserve">gi|240848575|ref|NP_001155797.1| ferritin-like precursor [Acyrthosiphon pisum] &gt;gi|239788704|dbj|BAH71020.1| ACYPI009403 [Acyrthosiphon pisum]</t>
  </si>
  <si>
    <t xml:space="preserve">c579134_g2</t>
  </si>
  <si>
    <t xml:space="preserve">gi|826436241|ref|XP_012529372.1| PREDICTED: CCAAT/enhancer-binding protein gamma isoform X3 [Monomorium pharaonis]</t>
  </si>
  <si>
    <t xml:space="preserve">c574777_g4</t>
  </si>
  <si>
    <t xml:space="preserve">gi|646706019|gb|KDR13444.1| Transcription factor Ken [Zootermopsis nevadensis]</t>
  </si>
  <si>
    <t xml:space="preserve">Contig8195</t>
  </si>
  <si>
    <t xml:space="preserve">UN15814</t>
  </si>
  <si>
    <t xml:space="preserve">c570964_g1</t>
  </si>
  <si>
    <t xml:space="preserve">FB|FBgn0020660|eIF-4B|Eukaryotic initiation factor 4B, isoform F</t>
  </si>
  <si>
    <t xml:space="preserve">gi|751239043|ref|XP_011173494.1| PREDICTED: eukaryotic translation initiation factor 4B-like [Solenopsis invicta]</t>
  </si>
  <si>
    <t xml:space="preserve">FB|FBgn0020660|eIF-4B|Eukaryotic</t>
  </si>
  <si>
    <t xml:space="preserve">c291493_g1</t>
  </si>
  <si>
    <t xml:space="preserve">gi|328900280|gb|AEB54659.1| ferritin [Procambarus clarkii] &gt;gi|676873984|gb|AIM44906.1| ferritin [Procambarus clarkii]</t>
  </si>
  <si>
    <t xml:space="preserve">c152144_g1</t>
  </si>
  <si>
    <t xml:space="preserve">Contig8895</t>
  </si>
  <si>
    <t xml:space="preserve">Jak-STAT/Segmentation</t>
  </si>
  <si>
    <t xml:space="preserve">FB|FBgn0016917|Stat92E|Signal transducer and transcription activator</t>
  </si>
  <si>
    <t xml:space="preserve">gi|925683194|gb|KOX79805.1| Signal transducer and activator of transcription 5B [Melipona quadrifasciata]</t>
  </si>
  <si>
    <t xml:space="preserve">FB|FBgn0016917|Stat92E|Signal</t>
  </si>
  <si>
    <t xml:space="preserve">Contig6009</t>
  </si>
  <si>
    <t xml:space="preserve">Jak-STAT/WNT</t>
  </si>
  <si>
    <t xml:space="preserve">FB|FBgn0020496|CtBP|C-terminal-binding protein</t>
  </si>
  <si>
    <t xml:space="preserve">gi|817186281|ref|XP_012287636.1| PREDICTED: C-terminal-binding protein isoform X3 [Orussus abietinus]</t>
  </si>
  <si>
    <t xml:space="preserve">FB|FBgn0020496|CtBP|C-terminal-binding</t>
  </si>
  <si>
    <t xml:space="preserve">c576677_g2_i2</t>
  </si>
  <si>
    <t xml:space="preserve">gi|646712025|gb|KDR16976.1| C-terminal-binding protein [Zootermopsis nevadensis]</t>
  </si>
  <si>
    <t xml:space="preserve">c576677_g2_i3</t>
  </si>
  <si>
    <t xml:space="preserve">gi|817186275|ref|XP_012287633.1| PREDICTED: C-terminal-binding protein isoform X1 [Orussus abietinus] &gt;gi|817186277|ref|XP_012287634.1| PREDICTED: C-terminal-binding protein isoform X1 [Orussus abietinus]</t>
  </si>
  <si>
    <t xml:space="preserve">c574002_g1</t>
  </si>
  <si>
    <t xml:space="preserve">Jak-STAT/Notch</t>
  </si>
  <si>
    <t xml:space="preserve">FB|FBgn0011836|Taf2|Transcription initiation factor TFIID subunit 2</t>
  </si>
  <si>
    <t xml:space="preserve">gi|642912171|ref|XP_008200837.1| PREDICTED: aminopeptidase N-like [Tribolium castaneum] &gt;gi|270002889|gb|EEZ99336.1| aminopeptidase N-like protein [Tribolium castaneum]</t>
  </si>
  <si>
    <t xml:space="preserve">FB|FBgn0011836|Taf2|Transcription</t>
  </si>
  <si>
    <t xml:space="preserve">Contig11493</t>
  </si>
  <si>
    <t xml:space="preserve">FB|FBgn0010355|Taf1|Transcription initiation factor TFIID subunit 1</t>
  </si>
  <si>
    <t xml:space="preserve">gi|242005570|ref|XP_002423637.1| zinc finger and mynd domain-containing protein, putative [Pediculus humanus corporis] &gt;gi|212506797|gb|EEB10899.1| zinc finger and mynd domain-containing protein, putative [Pediculus humanus corporis]</t>
  </si>
  <si>
    <t xml:space="preserve">FB|FBgn0010355|Taf1|Transcription</t>
  </si>
  <si>
    <t xml:space="preserve">c584424_g1</t>
  </si>
  <si>
    <t xml:space="preserve">gi|646704090|gb|KDR12445.1| Transcription initiation factor TFIID subunit 1 [Zootermopsis nevadensis]</t>
  </si>
  <si>
    <t xml:space="preserve">c361707_g1</t>
  </si>
  <si>
    <t xml:space="preserve">c492976_g1</t>
  </si>
  <si>
    <t xml:space="preserve">gi|759040534|ref|XP_011329058.1| PREDICTED: transcription initiation factor TFIID subunit 1 isoform X2 [Cerapachys biroi] &gt;gi|607366214|gb|EZA60385.1| Transcription initiation factor TFIID subunit [Cerapachys biroi]</t>
  </si>
  <si>
    <t xml:space="preserve">c557641_g2</t>
  </si>
  <si>
    <t xml:space="preserve">gi|751233856|ref|XP_011170630.1| PREDICTED: transcription initiation factor TFIID subunit 2-like, partial [Solenopsis invicta]</t>
  </si>
  <si>
    <t xml:space="preserve">c557641_g1</t>
  </si>
  <si>
    <t xml:space="preserve">gi|571519776|ref|XP_393397.5| PREDICTED: transcription initiation factor TFIID subunit 2 [Apis mellifera]</t>
  </si>
  <si>
    <t xml:space="preserve">c584152_g3_i1</t>
  </si>
  <si>
    <t xml:space="preserve">gi|646713871|gb|KDR18047.1| Transcription initiation factor TFIID subunit 2 [Zootermopsis nevadensis]</t>
  </si>
  <si>
    <t xml:space="preserve">c584424_g3_i3</t>
  </si>
  <si>
    <t xml:space="preserve">Contig7916</t>
  </si>
  <si>
    <t xml:space="preserve">Jak-STAT/Segmentation/sex determination</t>
  </si>
  <si>
    <t xml:space="preserve">FB|FBgn0004864|hop|Tyrosine-protein kinase hopscotch</t>
  </si>
  <si>
    <t xml:space="preserve">gi|642930421|ref|XP_008196394.1| PREDICTED: tyrosine-protein kinase hopscotch [Tribolium castaneum]</t>
  </si>
  <si>
    <t xml:space="preserve">FB|FBgn0004864|hop|Tyrosine-protein</t>
  </si>
  <si>
    <t xml:space="preserve">c580224_g2</t>
  </si>
  <si>
    <t xml:space="preserve">gi|646689332|gb|KDR06554.1| Tyrosine-protein kinase hopscotch [Zootermopsis nevadensis]</t>
  </si>
  <si>
    <t xml:space="preserve">c493530_g1</t>
  </si>
  <si>
    <t xml:space="preserve">Contig4630</t>
  </si>
  <si>
    <t xml:space="preserve">Notch</t>
  </si>
  <si>
    <t xml:space="preserve">FB|FBgn0263933|ebi|F-box-like/WD repeat-containing protein ebi</t>
  </si>
  <si>
    <t xml:space="preserve">gi|646707249|gb|KDR14092.1| F-box-like/WD repeat-containing protein TBL1XR1 [Zootermopsis nevadensis]</t>
  </si>
  <si>
    <t xml:space="preserve">FB|FBgn0263933|ebi|F-box-like/WD</t>
  </si>
  <si>
    <t xml:space="preserve">Contig9798</t>
  </si>
  <si>
    <t xml:space="preserve">FB|FBgn0010417|Taf6|Transcription initiation factor TFIID subunit 6</t>
  </si>
  <si>
    <t xml:space="preserve">gi|646723068|gb|KDR23828.1| Transcription initiation factor TFIID subunit 6 [Zootermopsis nevadensis]</t>
  </si>
  <si>
    <t xml:space="preserve">FB|FBgn0010417|Taf6|Transcription</t>
  </si>
  <si>
    <t xml:space="preserve">c582977_g1_i3</t>
  </si>
  <si>
    <t xml:space="preserve">FB|FBgn0259174|Nedd4|E3 ubiquitin-protein ligase Nedd-4</t>
  </si>
  <si>
    <t xml:space="preserve">gi|646701548|gb|KDR11217.1| E3 ubiquitin-protein ligase Nedd-4 [Zootermopsis nevadensis]</t>
  </si>
  <si>
    <t xml:space="preserve">FB|FBgn0259174|Nedd4|E3</t>
  </si>
  <si>
    <t xml:space="preserve">c582977_g1_i5</t>
  </si>
  <si>
    <t xml:space="preserve">gi|817203146|ref|XP_012277386.1| PREDICTED: E3 ubiquitin-protein ligase Nedd-4 isoform X1 [Orussus abietinus] &gt;gi|817203148|ref|XP_012277387.1| PREDICTED: E3 ubiquitin-protein ligase Nedd-4 isoform X1 [Orussus abietinus] &gt;gi|817203150|ref|XP_012277388.1| PREDICTED: E3 ubiquitin-protein ligase Nedd-4 isoform X1 [Orussus abietinus] &gt;gi|817203152|ref|XP_012277389.1| PREDICTED: E3 ubiquitin-protein ligase Nedd-4 isoform X1 [Orussus abietinus] &gt;gi|817203154|ref|XP_012277390.1| PREDICTED: E3 ubiquitin-protein ligase Nedd-4 isoform X1 [Orussus abietinus] &gt;gi|817203156|ref|XP_012277392.1| PREDICTED: E3 ubiquitin-protein ligase Nedd-4 isoform X1 [Orussus abietinus]</t>
  </si>
  <si>
    <t xml:space="preserve">c582977_g1_i7</t>
  </si>
  <si>
    <t xml:space="preserve">c583036_g1</t>
  </si>
  <si>
    <t xml:space="preserve">FB|FBgn0019947|Psn|Presenilin homolog</t>
  </si>
  <si>
    <t xml:space="preserve">gi|930678265|gb|KPJ18243.1| Presenilin sel-12 [Papilio machaon]</t>
  </si>
  <si>
    <t xml:space="preserve">FB|FBgn0019947|Psn|Presenilin</t>
  </si>
  <si>
    <t xml:space="preserve">Contig3124</t>
  </si>
  <si>
    <t xml:space="preserve">FB|FBgn0005771|noc|Zinc finger protein Noc</t>
  </si>
  <si>
    <t xml:space="preserve">gi|91076860|ref|XP_974922.1| PREDICTED: zinc finger protein Noc [Tribolium castaneum] &gt;gi|270002778|gb|EEZ99225.1| no ocelli [Tribolium castaneum]</t>
  </si>
  <si>
    <t xml:space="preserve">FB|FBgn0005771|noc|Zinc</t>
  </si>
  <si>
    <t xml:space="preserve">c582977_g1</t>
  </si>
  <si>
    <t xml:space="preserve">gi|861627865|gb|KMQ89203.1| e3 ubiquitin-protein ligase nedd-4 [Lasius niger]</t>
  </si>
  <si>
    <t xml:space="preserve">c579530_g1</t>
  </si>
  <si>
    <t xml:space="preserve">FB|FBgn0004197|Ser|Protein serrate</t>
  </si>
  <si>
    <t xml:space="preserve">gi|646714653|gb|KDR18543.1| Serrate protein, partial [Zootermopsis nevadensis]</t>
  </si>
  <si>
    <t xml:space="preserve">FB|FBgn0004197|Ser|Protein</t>
  </si>
  <si>
    <t xml:space="preserve">Contig8702</t>
  </si>
  <si>
    <t xml:space="preserve">FB|FBgn0039234|nct|Nicastrin</t>
  </si>
  <si>
    <t xml:space="preserve">gi|646708295|gb|KDR14663.1| Nicastrin [Zootermopsis nevadensis]</t>
  </si>
  <si>
    <t xml:space="preserve">c579446_g2</t>
  </si>
  <si>
    <t xml:space="preserve">FB|FBgn0010356|Taf5|Transcription initiation factor TFIID subunit 5</t>
  </si>
  <si>
    <t xml:space="preserve">gi|646700536|gb|KDR10646.1| Transcription initiation factor TFIID subunit 5 [Zootermopsis nevadensis]</t>
  </si>
  <si>
    <t xml:space="preserve">FB|FBgn0010356|Taf5|Transcription</t>
  </si>
  <si>
    <t xml:space="preserve">Contig2386</t>
  </si>
  <si>
    <t xml:space="preserve">FB|FBgn0002735|HLHmgamma|Enhancer of split mgamma protein</t>
  </si>
  <si>
    <t xml:space="preserve">gi|242015332|ref|XP_002428313.1| Enhancer of split mgamma protein, putative [Pediculus humanus corporis] &gt;gi|212512909|gb|EEB15575.1| Enhancer of split mgamma protein, putative [Pediculus humanus corporis]</t>
  </si>
  <si>
    <t xml:space="preserve">FB|FBgn0002735|HLHmgamma|Enhancer</t>
  </si>
  <si>
    <t xml:space="preserve">c575323_g2</t>
  </si>
  <si>
    <t xml:space="preserve">FB|FBgn0002973|numb|Protein numb</t>
  </si>
  <si>
    <t xml:space="preserve">gi|646713264|gb|KDR17683.1| Protein numb [Zootermopsis nevadensis]</t>
  </si>
  <si>
    <t xml:space="preserve">FB|FBgn0002973|numb|Protein</t>
  </si>
  <si>
    <t xml:space="preserve">c579446_g1</t>
  </si>
  <si>
    <t xml:space="preserve">Contig9849</t>
  </si>
  <si>
    <t xml:space="preserve">gi|646718479|gb|KDR20919.1| Presenilin-like protein [Zootermopsis nevadensis]</t>
  </si>
  <si>
    <t xml:space="preserve">c347015_g1</t>
  </si>
  <si>
    <t xml:space="preserve">FB|FBgn0027788|Hey|Hairy/enhancer-of-split related with YRPW motif protein</t>
  </si>
  <si>
    <t xml:space="preserve">gi|662202058|ref|XP_008474307.1| PREDICTED: hairy/enhancer-of-split related with YRPW motif protein-like [Diaphorina citri]</t>
  </si>
  <si>
    <t xml:space="preserve">FB|FBgn0027788|Hey|Hairy/enhancer-of-split</t>
  </si>
  <si>
    <t xml:space="preserve">Contig8773</t>
  </si>
  <si>
    <t xml:space="preserve">FB|FBgn0032499|Uvrag|UV radiation resistance-associated gene protein</t>
  </si>
  <si>
    <t xml:space="preserve">gi|646700559|gb|KDR10669.1| UV radiation resistance-associated gene protein [Zootermopsis nevadensis]</t>
  </si>
  <si>
    <t xml:space="preserve">FB|FBgn0032499|Uvrag|UV</t>
  </si>
  <si>
    <t xml:space="preserve">c581576_g1</t>
  </si>
  <si>
    <t xml:space="preserve">c581455_g3</t>
  </si>
  <si>
    <t xml:space="preserve">UN21813</t>
  </si>
  <si>
    <t xml:space="preserve">UN18372</t>
  </si>
  <si>
    <t xml:space="preserve">gi|766925006|ref|XP_011494375.1| PREDICTED: E3 ubiquitin-protein ligase Nedd-4 [Ceratosolen solmsi marchali]</t>
  </si>
  <si>
    <t xml:space="preserve">Contig8736</t>
  </si>
  <si>
    <t xml:space="preserve">FB|FBgn0086694|Bre1|E3 ubiquitin-protein ligase Bre1</t>
  </si>
  <si>
    <t xml:space="preserve">gi|646717076|gb|KDR20070.1| E3 ubiquitin-protein ligase Bre1 [Zootermopsis nevadensis]</t>
  </si>
  <si>
    <t xml:space="preserve">FB|FBgn0086694|Bre1|E3</t>
  </si>
  <si>
    <t xml:space="preserve">Contig9691</t>
  </si>
  <si>
    <t xml:space="preserve">FB|FBgn0265630|sno|Protein strawberry notch</t>
  </si>
  <si>
    <t xml:space="preserve">gi|646714597|gb|KDR18510.1| Protein strawberry notch [Zootermopsis nevadensis]</t>
  </si>
  <si>
    <t xml:space="preserve">FB|FBgn0265630|sno|Protein</t>
  </si>
  <si>
    <t xml:space="preserve">c578242_g2_i5</t>
  </si>
  <si>
    <t xml:space="preserve">c581514_g2_i4</t>
  </si>
  <si>
    <t xml:space="preserve">c581539_g3_i1</t>
  </si>
  <si>
    <t xml:space="preserve">FB|FBgn0004837|Su(H)|Suppressor of hairless protein</t>
  </si>
  <si>
    <t xml:space="preserve">gi|646701105|gb|KDR10989.1| Suppressor of hairless protein [Zootermopsis nevadensis]</t>
  </si>
  <si>
    <t xml:space="preserve">FB|FBgn0004837|Su(H)|Suppressor</t>
  </si>
  <si>
    <t xml:space="preserve">c581539_g5_i1</t>
  </si>
  <si>
    <t xml:space="preserve">c582662_g1_i4</t>
  </si>
  <si>
    <t xml:space="preserve">FB|FBgn0263601|mib1|E3 ubiquitin-protein ligase mind-bomb</t>
  </si>
  <si>
    <t xml:space="preserve">gi|951534985|ref|XP_014471068.1| PREDICTED: E3 ubiquitin-protein ligase MIB1 [Dinoponera quadriceps]</t>
  </si>
  <si>
    <t xml:space="preserve">FB|FBgn0263601|mib1|E3</t>
  </si>
  <si>
    <t xml:space="preserve">c576040_g1</t>
  </si>
  <si>
    <t xml:space="preserve">FB|FBgn0021874|Nle|Protein Notchless</t>
  </si>
  <si>
    <t xml:space="preserve">gi|913331645|ref|XP_013197407.1| PREDICTED: notchless protein homolog 1 [Amyelois transitella]</t>
  </si>
  <si>
    <t xml:space="preserve">FB|FBgn0021874|Nle|Protein</t>
  </si>
  <si>
    <t xml:space="preserve">Contig7273</t>
  </si>
  <si>
    <t xml:space="preserve">FB|FBgn0261573|CoRest|REST corepressor</t>
  </si>
  <si>
    <t xml:space="preserve">gi|769845862|ref|XP_011634207.1| PREDICTED: REST corepressor 1 isoform X2 [Pogonomyrmex barbatus]</t>
  </si>
  <si>
    <t xml:space="preserve">FB|FBgn0261573|CoRest|REST</t>
  </si>
  <si>
    <t xml:space="preserve">c551182_g1</t>
  </si>
  <si>
    <t xml:space="preserve">FB|FBgn0000221|brn|Beta-1,3-galactosyltransferase brn</t>
  </si>
  <si>
    <t xml:space="preserve">gi|766919672|ref|XP_011504270.1| PREDICTED: beta-1,3-galactosyltransferase brn isoform X1 [Ceratosolen solmsi marchali]</t>
  </si>
  <si>
    <t xml:space="preserve">FB|FBgn0000221|brn|Beta-1,3-galactosyltransferase</t>
  </si>
  <si>
    <t xml:space="preserve">Contig2905</t>
  </si>
  <si>
    <t xml:space="preserve">FB|FBgn0031458|aph-1|Gamma-secretase subunit Aph-1</t>
  </si>
  <si>
    <t xml:space="preserve">gi|646723661|gb|KDR24191.1| Gamma-secretase subunit Aph-1 [Zootermopsis nevadensis]</t>
  </si>
  <si>
    <t xml:space="preserve">FB|FBgn0031458|aph-1|Gamma-secretase</t>
  </si>
  <si>
    <t xml:space="preserve">c556839_g2</t>
  </si>
  <si>
    <t xml:space="preserve">FB|FBgn0002733|HLHmbeta|Enhancer of split mbeta protein</t>
  </si>
  <si>
    <t xml:space="preserve">gi|646721880|gb|KDR23063.1| Enhancer of split mgamma protein [Zootermopsis nevadensis]</t>
  </si>
  <si>
    <t xml:space="preserve">FB|FBgn0002733|HLHmbeta|Enhancer</t>
  </si>
  <si>
    <t xml:space="preserve">Contig10896</t>
  </si>
  <si>
    <t xml:space="preserve">FB|FBgn0003048|pcx|Protein pecanex</t>
  </si>
  <si>
    <t xml:space="preserve">gi|646721205|gb|KDR22675.1| Pecanex-like protein 1 [Zootermopsis nevadensis]</t>
  </si>
  <si>
    <t xml:space="preserve">FB|FBgn0003048|pcx|Protein</t>
  </si>
  <si>
    <t xml:space="preserve">Contig7272</t>
  </si>
  <si>
    <t xml:space="preserve">gi|646719182|gb|KDR21390.1| REST corepressor [Zootermopsis nevadensis]</t>
  </si>
  <si>
    <t xml:space="preserve">c576628_g2</t>
  </si>
  <si>
    <t xml:space="preserve">FB|FBgn0000077|amx|TM2 domain-containing protein almondex</t>
  </si>
  <si>
    <t xml:space="preserve">gi|646713145|gb|KDR17617.1| TM2 domain-containing protein almondex [Zootermopsis nevadensis]</t>
  </si>
  <si>
    <t xml:space="preserve">FB|FBgn0000077|amx|TM2</t>
  </si>
  <si>
    <t xml:space="preserve">c583860_g2</t>
  </si>
  <si>
    <t xml:space="preserve">FB|FBgn0031661|Gmd|GDP-mannose 4,6 dehydratase</t>
  </si>
  <si>
    <t xml:space="preserve">gi|646707470|gb|KDR14222.1| GDP-mannose 4,6 dehydratase [Zootermopsis nevadensis]</t>
  </si>
  <si>
    <t xml:space="preserve">FB|FBgn0031661|Gmd|GDP-mannose</t>
  </si>
  <si>
    <t xml:space="preserve">Contig3667</t>
  </si>
  <si>
    <t xml:space="preserve">FB|FBgn0034722|Rtf1|RNA polymerase-associated protein Rtf1</t>
  </si>
  <si>
    <t xml:space="preserve">gi|646698644|gb|KDR09714.1| RNA polymerase-associated protein Rtf1 [Zootermopsis nevadensis]</t>
  </si>
  <si>
    <t xml:space="preserve">FB|FBgn0034722|Rtf1|RNA</t>
  </si>
  <si>
    <t xml:space="preserve">Contig10112</t>
  </si>
  <si>
    <t xml:space="preserve">UN44117</t>
  </si>
  <si>
    <t xml:space="preserve">Contig5075</t>
  </si>
  <si>
    <t xml:space="preserve">FB|FBgn0000617|e(y)1|Transcription initiation factor TFIID subunit 9</t>
  </si>
  <si>
    <t xml:space="preserve">gi|646696253|gb|KDR08665.1| Transcription initiation factor TFIID subunit 9 [Zootermopsis nevadensis]</t>
  </si>
  <si>
    <t xml:space="preserve">FB|FBgn0000617|e(y)1|Transcription</t>
  </si>
  <si>
    <t xml:space="preserve">Contig16225</t>
  </si>
  <si>
    <t xml:space="preserve">gi|646676378|gb|KDQ97268.1| Notchless protein-like protein 1 [Zootermopsis nevadensis]</t>
  </si>
  <si>
    <t xml:space="preserve">Contig15422</t>
  </si>
  <si>
    <t xml:space="preserve">FB|FBgn0037351|RpL13A|60S ribosomal protein L13a</t>
  </si>
  <si>
    <t xml:space="preserve">gi|559372868|gb|AHB12460.1| 60S Ribosomal Protein L13A [Pantala flavescens]</t>
  </si>
  <si>
    <t xml:space="preserve">FB|FBgn0037351|RpL13A|60S</t>
  </si>
  <si>
    <t xml:space="preserve">c679047_g1</t>
  </si>
  <si>
    <t xml:space="preserve">gi|242004232|ref|XP_002436282.1| ribosomal protein L13A, putative [Ixodes scapularis] &gt;gi|215499618|gb|EEC09112.1| ribosomal protein L13A, putative [Ixodes scapularis]</t>
  </si>
  <si>
    <t xml:space="preserve">c582798_g1</t>
  </si>
  <si>
    <t xml:space="preserve">FB|FBgn0011591|fng|Fringe glycosyltransferase</t>
  </si>
  <si>
    <t xml:space="preserve">gi|242003612|ref|XP_002422797.1| Fringe glycosyltransferase, putative [Pediculus humanus corporis] &gt;gi|212505655|gb|EEB10059.1| Fringe glycosyltransferase, putative [Pediculus humanus corporis]</t>
  </si>
  <si>
    <t xml:space="preserve">FB|FBgn0011591|fng|Fringe</t>
  </si>
  <si>
    <t xml:space="preserve">Contig16423</t>
  </si>
  <si>
    <t xml:space="preserve">gi|939269578|ref|XP_014254973.1| PREDICTED: TM2 domain-containing protein CG11103 [Cimex lectularius]</t>
  </si>
  <si>
    <t xml:space="preserve">c231449_g1</t>
  </si>
  <si>
    <t xml:space="preserve">FB|FBgn0000180|bib|Neurogenic protein big brain</t>
  </si>
  <si>
    <t xml:space="preserve">gi|939240520|ref|XP_014239493.1| PREDICTED: neurogenic protein big brain [Cimex lectularius]</t>
  </si>
  <si>
    <t xml:space="preserve">FB|FBgn0000180|bib|Neurogenic</t>
  </si>
  <si>
    <t xml:space="preserve">c584946_g1</t>
  </si>
  <si>
    <t xml:space="preserve">gi|646708880|gb|KDR15027.1| Neurogenic protein big brain, partial [Zootermopsis nevadensis]</t>
  </si>
  <si>
    <t xml:space="preserve">c826012_g1</t>
  </si>
  <si>
    <t xml:space="preserve">c239430_g1</t>
  </si>
  <si>
    <t xml:space="preserve">FB|FBgn0002643|mam|Neurogenic protein mastermind</t>
  </si>
  <si>
    <t xml:space="preserve">gi|307210712|gb|EFN87135.1| Neurogenic protein mastermind [Harpegnathos saltator]</t>
  </si>
  <si>
    <t xml:space="preserve">FB|FBgn0002643|mam|Neurogenic</t>
  </si>
  <si>
    <t xml:space="preserve">c570619_g4</t>
  </si>
  <si>
    <t xml:space="preserve">c570619_g2</t>
  </si>
  <si>
    <t xml:space="preserve">c570619_g1</t>
  </si>
  <si>
    <t xml:space="preserve">gi|307199473|gb|EFN80086.1| Pecanex-like protein 1 [Harpegnathos saltator]</t>
  </si>
  <si>
    <t xml:space="preserve">c514551_g1</t>
  </si>
  <si>
    <t xml:space="preserve">c535998_g2</t>
  </si>
  <si>
    <t xml:space="preserve">FB|FBgn0003557|Su(dx)|E3 ubiquitin-protein ligase Su(dx)</t>
  </si>
  <si>
    <t xml:space="preserve">gi|815809115|ref|XP_012225414.1| PREDICTED: E3 ubiquitin-protein ligase Su(dx) isoform X1 [Linepithema humile]</t>
  </si>
  <si>
    <t xml:space="preserve">FB|FBgn0003557|Su(dx)|E3</t>
  </si>
  <si>
    <t xml:space="preserve">c578425_g3</t>
  </si>
  <si>
    <t xml:space="preserve">gi|646694755|gb|KDR08105.1| E3 ubiquitin-protein ligase Su(dx) [Zootermopsis nevadensis]</t>
  </si>
  <si>
    <t xml:space="preserve">c300536_g1</t>
  </si>
  <si>
    <t xml:space="preserve">c484560_g1</t>
  </si>
  <si>
    <t xml:space="preserve">c581539_g4</t>
  </si>
  <si>
    <t xml:space="preserve">c463089_g1</t>
  </si>
  <si>
    <t xml:space="preserve">gi|642936055|ref|XP_008198283.1| PREDICTED: fringe glycosyltransferase [Tribolium castaneum] &gt;gi|270013211|gb|EFA09659.1| hypothetical protein TcasGA2_TC011785 [Tribolium castaneum]</t>
  </si>
  <si>
    <t xml:space="preserve">Contig5710</t>
  </si>
  <si>
    <t xml:space="preserve">gi|512931042|ref|XP_004932210.1| PREDICTED: notchless protein homolog 1 [Bombyx mori]</t>
  </si>
  <si>
    <t xml:space="preserve">Contig10472</t>
  </si>
  <si>
    <t xml:space="preserve">Contig1267</t>
  </si>
  <si>
    <t xml:space="preserve">FB|FBgn0033901|O-fut1|GDP-fucose protein O-fucosyltransferase 1</t>
  </si>
  <si>
    <t xml:space="preserve">gi|646720529|gb|KDR22209.1| GDP-fucose protein O-fucosyltransferase 1 [Zootermopsis nevadensis]</t>
  </si>
  <si>
    <t xml:space="preserve">FB|FBgn0033901|O-fut1|GDP-fucose</t>
  </si>
  <si>
    <t xml:space="preserve">UN00476</t>
  </si>
  <si>
    <t xml:space="preserve">c499698_g1</t>
  </si>
  <si>
    <t xml:space="preserve">gi|675368640|gb|KFM61542.1| 60S ribosomal protein L13a, partial [Stegodyphus mimosarum]</t>
  </si>
  <si>
    <t xml:space="preserve">c581514_g4</t>
  </si>
  <si>
    <t xml:space="preserve">c762879_g1</t>
  </si>
  <si>
    <t xml:space="preserve">gi|768418279|ref|XP_011549819.1| PREDICTED: REST corepressor 1 isoform X2 [Plutella xylostella]</t>
  </si>
  <si>
    <t xml:space="preserve">Contig9560</t>
  </si>
  <si>
    <t xml:space="preserve">gi|646709219|gb|KDR15200.1| E3 ubiquitin-protein ligase mind-bomb [Zootermopsis nevadensis]</t>
  </si>
  <si>
    <t xml:space="preserve">UN46366</t>
  </si>
  <si>
    <t xml:space="preserve">gi|907602256|ref|XP_013105581.1| PREDICTED: protein strawberry notch isoform X3 [Stomoxys calcitrans]</t>
  </si>
  <si>
    <t xml:space="preserve">UN47654</t>
  </si>
  <si>
    <t xml:space="preserve">Contig6922</t>
  </si>
  <si>
    <t xml:space="preserve">Notch/Segmentation</t>
  </si>
  <si>
    <t xml:space="preserve">gi|939266607|ref|XP_014253390.1| PREDICTED: E3 ubiquitin-protein ligase Su(dx) isoform X2 [Cimex lectularius]</t>
  </si>
  <si>
    <t xml:space="preserve">c576615_g1</t>
  </si>
  <si>
    <t xml:space="preserve">Notch/sex determination</t>
  </si>
  <si>
    <t xml:space="preserve">FB|FBgn0010109|dpn|Protein deadpan</t>
  </si>
  <si>
    <t xml:space="preserve">gi|646694324|gb|KDR07937.1| Protein deadpan [Zootermopsis nevadensis]</t>
  </si>
  <si>
    <t xml:space="preserve">FB|FBgn0010109|dpn|Protein</t>
  </si>
  <si>
    <t xml:space="preserve">c576615_g3</t>
  </si>
  <si>
    <t xml:space="preserve">c576615_g2</t>
  </si>
  <si>
    <t xml:space="preserve">c584304_g1</t>
  </si>
  <si>
    <t xml:space="preserve">Notch/WNT</t>
  </si>
  <si>
    <t xml:space="preserve">FB|FBgn0000524|dx|Protein deltex</t>
  </si>
  <si>
    <t xml:space="preserve">gi|242010584|ref|XP_002426045.1| deltex, putative [Pediculus humanus corporis] &gt;gi|212510055|gb|EEB13307.1| deltex, putative [Pediculus humanus corporis]</t>
  </si>
  <si>
    <t xml:space="preserve">FB|FBgn0000524|dx|Protein</t>
  </si>
  <si>
    <t xml:space="preserve">c32277_g1</t>
  </si>
  <si>
    <t xml:space="preserve">gi|939249471|ref|XP_014244263.1| PREDICTED: protein deltex isoform X1 [Cimex lectularius]</t>
  </si>
  <si>
    <t xml:space="preserve">c755618_g1</t>
  </si>
  <si>
    <t xml:space="preserve">gi|156544452|ref|XP_001607641.1| PREDICTED: protein deltex isoform X2 [Nasonia vitripennis]</t>
  </si>
  <si>
    <t xml:space="preserve">Contig6371</t>
  </si>
  <si>
    <t xml:space="preserve">Segmentation</t>
  </si>
  <si>
    <t xml:space="preserve">FB|FBgn0263979|Caf1|Probable histone-binding protein Caf1</t>
  </si>
  <si>
    <t xml:space="preserve">gi|646695052|gb|KDR08226.1| putative histone-binding protein Caf1 [Zootermopsis nevadensis]</t>
  </si>
  <si>
    <t xml:space="preserve">FB|FBgn0263979|Caf1|Probable</t>
  </si>
  <si>
    <t xml:space="preserve">Contig8150</t>
  </si>
  <si>
    <t xml:space="preserve">FB|FBgn0263120|Acsl|Acyl-CoA synthetase long-chain, isoform D</t>
  </si>
  <si>
    <t xml:space="preserve">gi|963328801|gb|ALT07199.1| long chain acyl-CoA synthetase isoform 2 [Rhodnius prolixus]</t>
  </si>
  <si>
    <t xml:space="preserve">FB|FBgn0263120|Acsl|Acyl-CoA</t>
  </si>
  <si>
    <t xml:space="preserve">c570995_g2_i1</t>
  </si>
  <si>
    <t xml:space="preserve">FB|FBgn0015618|Cdk8|Cyclin-dependent kinase 8</t>
  </si>
  <si>
    <t xml:space="preserve">gi|768448292|ref|XP_011566169.1| PREDICTED: cyclin-dependent kinase 8 isoform X1 [Plutella xylostella]</t>
  </si>
  <si>
    <t xml:space="preserve">FB|FBgn0015618|Cdk8|Cyclin-dependent</t>
  </si>
  <si>
    <t xml:space="preserve">c577362_g2_i4</t>
  </si>
  <si>
    <t xml:space="preserve">c577362_g2_i5</t>
  </si>
  <si>
    <t xml:space="preserve">c579770_g1_i4</t>
  </si>
  <si>
    <t xml:space="preserve">FB|FBgn0265998|Doa|Serine/threonine-protein kinase Doa</t>
  </si>
  <si>
    <t xml:space="preserve">gi|646695066|gb|KDR08240.1| Serine/threonine-protein kinase Doa [Zootermopsis nevadensis]</t>
  </si>
  <si>
    <t xml:space="preserve">FB|FBgn0265998|Doa|Serine/threonine-protein</t>
  </si>
  <si>
    <t xml:space="preserve">Contig4242</t>
  </si>
  <si>
    <t xml:space="preserve">FB|FBgn0010300|brat|Brain tumor protein</t>
  </si>
  <si>
    <t xml:space="preserve">gi|350410056|ref|XP_003488931.1| PREDICTED: brain tumor protein [Bombus impatiens]</t>
  </si>
  <si>
    <t xml:space="preserve">FB|FBgn0010300|brat|Brain</t>
  </si>
  <si>
    <t xml:space="preserve">Contig4886</t>
  </si>
  <si>
    <t xml:space="preserve">FB|FBgn0001168|h|Protein hairy</t>
  </si>
  <si>
    <t xml:space="preserve">gi|970887586|ref|XP_015108909.1| PREDICTED: protein hairy-like [Diachasma alloeum]</t>
  </si>
  <si>
    <t xml:space="preserve">FB|FBgn0001168|h|Protein</t>
  </si>
  <si>
    <t xml:space="preserve">Contig15700</t>
  </si>
  <si>
    <t xml:space="preserve">c567664_g1</t>
  </si>
  <si>
    <t xml:space="preserve">FB|FBgn0039016|Dcr-1|Endoribonuclease Dcr-1</t>
  </si>
  <si>
    <t xml:space="preserve">gi|906458157|gb|KNC21436.1| Endoribonuclease Dcr-1 [Lucilia cuprina]</t>
  </si>
  <si>
    <t xml:space="preserve">FB|FBgn0039016|Dcr-1|Endoribonuclease</t>
  </si>
  <si>
    <t xml:space="preserve">c576554_g1</t>
  </si>
  <si>
    <t xml:space="preserve">FB|FBgn0086680|vvl|POU domain protein CF1A</t>
  </si>
  <si>
    <t xml:space="preserve">gi|827541807|ref|XP_012544103.1| PREDICTED: POU domain, class 6, transcription factor 2 isoform X4 [Bombyx mori]</t>
  </si>
  <si>
    <t xml:space="preserve">FB|FBgn0086680|vvl|POU</t>
  </si>
  <si>
    <t xml:space="preserve">c573749_g2</t>
  </si>
  <si>
    <t xml:space="preserve">gi|768417934|ref|XP_011549630.1| PREDICTED: endoribonuclease Dcr-1-like [Plutella xylostella]</t>
  </si>
  <si>
    <t xml:space="preserve">Contig5191</t>
  </si>
  <si>
    <t xml:space="preserve">FB|FBgn0014010|Rab5|Rab5, isoform B</t>
  </si>
  <si>
    <t xml:space="preserve">gi|646723925|gb|KDR24359.1| Ras-related protein Rab-5B [Zootermopsis nevadensis]</t>
  </si>
  <si>
    <t xml:space="preserve">FB|FBgn0014010|Rab5|Rab5,</t>
  </si>
  <si>
    <t xml:space="preserve">Contig9373</t>
  </si>
  <si>
    <t xml:space="preserve">FB|FBgn0041111|lilli|AF4/FMR2 family member 4</t>
  </si>
  <si>
    <t xml:space="preserve">gi|646716764|gb|KDR19879.1| AF4/FMR2 family member 4 [Zootermopsis nevadensis]</t>
  </si>
  <si>
    <t xml:space="preserve">FB|FBgn0041111|lilli|AF4/FMR2</t>
  </si>
  <si>
    <t xml:space="preserve">c567537_g1</t>
  </si>
  <si>
    <t xml:space="preserve">FB|FBgn0015805|Rpd3|Histone deacetylase Rpd3</t>
  </si>
  <si>
    <t xml:space="preserve">gi|646714968|gb|KDR18741.1| Histone deacetylase 8 [Zootermopsis nevadensis]</t>
  </si>
  <si>
    <t xml:space="preserve">FB|FBgn0015805|Rpd3|Histone</t>
  </si>
  <si>
    <t xml:space="preserve">c470721_g1</t>
  </si>
  <si>
    <t xml:space="preserve">FB|FBgn0001324|kto|Mediator of RNA polymerase II transcription subunit 12</t>
  </si>
  <si>
    <t xml:space="preserve">gi|646697048|gb|KDR08967.1| Mediator of RNA polymerase II transcription subunit 12 [Zootermopsis nevadensis]</t>
  </si>
  <si>
    <t xml:space="preserve">FB|FBgn0001324|kto|Mediator</t>
  </si>
  <si>
    <t xml:space="preserve">c579770_g1</t>
  </si>
  <si>
    <t xml:space="preserve">c574772_g4</t>
  </si>
  <si>
    <t xml:space="preserve">FB|FBgn0001078|ftz-f1|Nuclear hormone receptor FTZ-F1</t>
  </si>
  <si>
    <t xml:space="preserve">gi|642917897|ref|XP_008191374.1| PREDICTED: nuclear hormone receptor FTZ-F1 isoform X2 [Tribolium castaneum]</t>
  </si>
  <si>
    <t xml:space="preserve">FB|FBgn0001078|ftz-f1|Nuclear</t>
  </si>
  <si>
    <t xml:space="preserve">Contig7702</t>
  </si>
  <si>
    <t xml:space="preserve">FB|FBgn0011726|tsr|Cofilin/actin-depolymerizing factor homolog</t>
  </si>
  <si>
    <t xml:space="preserve">gi|506965820|gb|AGM32262.1| actin-depolymerizing factor 1 [Coptotermes formosanus]</t>
  </si>
  <si>
    <t xml:space="preserve">FB|FBgn0011726|tsr|Cofilin/actin-depolymerizing</t>
  </si>
  <si>
    <t xml:space="preserve">UN00837</t>
  </si>
  <si>
    <t xml:space="preserve">Contig9355</t>
  </si>
  <si>
    <t xml:space="preserve">gi|406034947|emb|CCF23094.1| Dicer 2 [Blattella germanica]</t>
  </si>
  <si>
    <t xml:space="preserve">Contig17946</t>
  </si>
  <si>
    <t xml:space="preserve">gi|388330447|gb|AFK29469.1| Dicer1 [Locusta migratoria]</t>
  </si>
  <si>
    <t xml:space="preserve">c580281_g2</t>
  </si>
  <si>
    <t xml:space="preserve">FB|FBgn0000411|D|SOX domain-containing protein dichaete</t>
  </si>
  <si>
    <t xml:space="preserve">gi|646704408|gb|KDR12611.1| SOX domain-containing protein dichaete [Zootermopsis nevadensis]</t>
  </si>
  <si>
    <t xml:space="preserve">FB|FBgn0000411|D|SOX</t>
  </si>
  <si>
    <t xml:space="preserve">c579622_g3</t>
  </si>
  <si>
    <t xml:space="preserve">gi|646722929|gb|KDR23723.1| Transcription factor Sox-6 [Zootermopsis nevadensis]</t>
  </si>
  <si>
    <t xml:space="preserve">c731010_g1</t>
  </si>
  <si>
    <t xml:space="preserve">gi|557755012|ref|XP_005177248.1| PREDICTED: transcription factor SOX-2 [Musca domestica] &gt;gi|557755014|ref|XP_005177249.1| PREDICTED: transcription factor SOX-2 [Musca domestica]</t>
  </si>
  <si>
    <t xml:space="preserve">c527044_g1</t>
  </si>
  <si>
    <t xml:space="preserve">FB|FBgn0000576|ems|Homeotic protein empty spiracles</t>
  </si>
  <si>
    <t xml:space="preserve">gi|193669354|ref|XP_001948495.1| PREDICTED: homeobox protein EMX1-like [Acyrthosiphon pisum]</t>
  </si>
  <si>
    <t xml:space="preserve">FB|FBgn0000576|ems|Homeotic</t>
  </si>
  <si>
    <t xml:space="preserve">c574772_g2</t>
  </si>
  <si>
    <t xml:space="preserve">gi|646699573|gb|KDR10127.1| Nuclear hormone receptor FTZ-F1 [Zootermopsis nevadensis]</t>
  </si>
  <si>
    <t xml:space="preserve">c462121_g1</t>
  </si>
  <si>
    <t xml:space="preserve">FB|FBgn0001235|hth|Homeobox protein homothorax</t>
  </si>
  <si>
    <t xml:space="preserve">gi|939663689|ref|XP_014279414.1| PREDICTED: homeobox protein homothorax isoform X3 [Halyomorpha halys]</t>
  </si>
  <si>
    <t xml:space="preserve">FB|FBgn0001235|hth|Homeobox</t>
  </si>
  <si>
    <t xml:space="preserve">c549970_g1</t>
  </si>
  <si>
    <t xml:space="preserve">gi|817074878|ref|XP_012259647.1| PREDICTED: mediator of RNA polymerase II transcription subunit 12 [Athalia rosae]</t>
  </si>
  <si>
    <t xml:space="preserve">c582111_g1</t>
  </si>
  <si>
    <t xml:space="preserve">c470721_g2</t>
  </si>
  <si>
    <t xml:space="preserve">gi|662199276|ref|XP_008472797.1| PREDICTED: mediator of RNA polymerase II transcription subunit 12 [Diaphorina citri]</t>
  </si>
  <si>
    <t xml:space="preserve">c550290_g2</t>
  </si>
  <si>
    <t xml:space="preserve">c858641_g1</t>
  </si>
  <si>
    <t xml:space="preserve">gi|242020197|ref|XP_002430542.1| mediator of RNA polymerase II transcription subunit, putative [Pediculus humanus corporis] &gt;gi|212515706|gb|EEB17804.1| mediator of RNA polymerase II transcription subunit, putative [Pediculus humanus corporis]</t>
  </si>
  <si>
    <t xml:space="preserve">c788856_g1</t>
  </si>
  <si>
    <t xml:space="preserve">c550290_g1</t>
  </si>
  <si>
    <t xml:space="preserve">c582581_g3</t>
  </si>
  <si>
    <t xml:space="preserve">gi|646723034|gb|KDR23806.1| Brain tumor protein [Zootermopsis nevadensis]</t>
  </si>
  <si>
    <t xml:space="preserve">c756602_g1</t>
  </si>
  <si>
    <t xml:space="preserve">gi|282160446|gb|ADA79536.1| actin depolymerization factor [Pieris rapae]</t>
  </si>
  <si>
    <t xml:space="preserve">c653813_g1</t>
  </si>
  <si>
    <t xml:space="preserve">gi|153792659|ref|NP_001093278.1| actin-depolymerizing factor 1 [Bombyx mori] &gt;gi|95102548|gb|ABF51212.1| actin-depolymerizing factor 4 [Bombyx mori] &gt;gi|95103010|gb|ABF51446.1| actin-depolymerizing factor 1 [Bombyx mori]</t>
  </si>
  <si>
    <t xml:space="preserve">Contig21264</t>
  </si>
  <si>
    <t xml:space="preserve">gi|861650873|gb|KMQ97473.1| histone deacetylase rpd3 [Lasius niger]</t>
  </si>
  <si>
    <t xml:space="preserve">Contig9354</t>
  </si>
  <si>
    <t xml:space="preserve">gi|646710110|gb|KDR15730.1| Endoribonuclease Dicer [Zootermopsis nevadensis]</t>
  </si>
  <si>
    <t xml:space="preserve">c706411_g1</t>
  </si>
  <si>
    <t xml:space="preserve">gi|379055861|emb|CCD32434.1| dicer-1, partial [Aulacorthum solani] &gt;gi|379055863|emb|CCD32435.1| dicer-1, partial [Aulacorthum solani]</t>
  </si>
  <si>
    <t xml:space="preserve">c427061_g1</t>
  </si>
  <si>
    <t xml:space="preserve">gi|242018047|ref|XP_002429494.1| dicer-1, putative [Pediculus humanus corporis] &gt;gi|212514432|gb|EEB16756.1| dicer-1, putative [Pediculus humanus corporis]</t>
  </si>
  <si>
    <t xml:space="preserve">c582382_g2</t>
  </si>
  <si>
    <t xml:space="preserve">gi|951516794|ref|XP_014473379.1| PREDICTED: endoribonuclease Dicer [Dinoponera quadriceps]</t>
  </si>
  <si>
    <t xml:space="preserve">c847090_g1</t>
  </si>
  <si>
    <t xml:space="preserve">gi|939267670|ref|XP_014253954.1| PREDICTED: POU domain protein CF1A [Cimex lectularius]</t>
  </si>
  <si>
    <t xml:space="preserve">UN14979</t>
  </si>
  <si>
    <t xml:space="preserve">gi|512906990|ref|XP_004926332.1| PREDICTED: probable histone-binding protein Caf1, partial [Bombyx mori]</t>
  </si>
  <si>
    <t xml:space="preserve">c472748_g1</t>
  </si>
  <si>
    <t xml:space="preserve">FB|FBgn0267978|ap|Protein apterous</t>
  </si>
  <si>
    <t xml:space="preserve">gi|815902858|ref|XP_012237460.1| PREDICTED: protein apterous-like [Bombus impatiens]</t>
  </si>
  <si>
    <t xml:space="preserve">FB|FBgn0267978|ap|Protein</t>
  </si>
  <si>
    <t xml:space="preserve">c332066_g1</t>
  </si>
  <si>
    <t xml:space="preserve">gi|225543484|ref|NP_001139388.1| apterous [Tribolium castaneum] &gt;gi|224459214|gb|ACN43342.1| apterous b [Tribolium castaneum]</t>
  </si>
  <si>
    <t xml:space="preserve">c538867_g2</t>
  </si>
  <si>
    <t xml:space="preserve">gi|597656633|gb|AHN15792.1| apterous a [Nilaparvata lugens]</t>
  </si>
  <si>
    <t xml:space="preserve">c583891_g2</t>
  </si>
  <si>
    <t xml:space="preserve">FB|FBgn0264493|rdx|Protein roadkill</t>
  </si>
  <si>
    <t xml:space="preserve">gi|970884489|ref|XP_015126883.1| PREDICTED: protein roadkill-like [Diachasma alloeum] &gt;gi|970884491|ref|XP_015126884.1| PREDICTED: protein roadkill-like [Diachasma alloeum]</t>
  </si>
  <si>
    <t xml:space="preserve">FB|FBgn0264493|rdx|Protein</t>
  </si>
  <si>
    <t xml:space="preserve">c574154_g1</t>
  </si>
  <si>
    <t xml:space="preserve">FB|FBgn0004597|CycC|Cyclin-C</t>
  </si>
  <si>
    <t xml:space="preserve">gi|939678514|ref|XP_014284839.1| PREDICTED: cyclin-C [Halyomorpha halys]</t>
  </si>
  <si>
    <t xml:space="preserve">c575882_g1</t>
  </si>
  <si>
    <t xml:space="preserve">FB|FBgn0024244|drm|Protein drumstick</t>
  </si>
  <si>
    <t xml:space="preserve">gi|939266138|ref|XP_014253143.1| PREDICTED: protein drumstick isoform X2 [Cimex lectularius]</t>
  </si>
  <si>
    <t xml:space="preserve">FB|FBgn0024244|drm|Protein</t>
  </si>
  <si>
    <t xml:space="preserve">Contig8171</t>
  </si>
  <si>
    <t xml:space="preserve">FB|FBgn0037659|Kdm2|JmjC domain-containing histone demethylation protein 1</t>
  </si>
  <si>
    <t xml:space="preserve">gi|936596852|ref|XP_014211893.1| PREDICTED: jmjC domain-containing histone demethylation protein 1-like [Copidosoma floridanum]</t>
  </si>
  <si>
    <t xml:space="preserve">FB|FBgn0037659|Kdm2|JmjC</t>
  </si>
  <si>
    <t xml:space="preserve">c580667_g1</t>
  </si>
  <si>
    <t xml:space="preserve">gi|817088168|ref|XP_012266893.1| PREDICTED: jmjC domain-containing histone demethylation protein 1 [Athalia rosae]</t>
  </si>
  <si>
    <t xml:space="preserve">Contig10523</t>
  </si>
  <si>
    <t xml:space="preserve">FB|FBgn0042641|frc|UDP-sugar transporter UST74c</t>
  </si>
  <si>
    <t xml:space="preserve">gi|817072370|ref|XP_012258284.1| PREDICTED: UDP-sugar transporter UST74c-like isoform X1 [Athalia rosae] &gt;gi|817072372|ref|XP_012258285.1| PREDICTED: UDP-sugar transporter UST74c-like isoform X1 [Athalia rosae]</t>
  </si>
  <si>
    <t xml:space="preserve">FB|FBgn0042641|frc|UDP-sugar</t>
  </si>
  <si>
    <t xml:space="preserve">Contig5118</t>
  </si>
  <si>
    <t xml:space="preserve">FB|FBgn0262166|calypso|Ubiquitin carboxyl-terminal hydrolase calypso</t>
  </si>
  <si>
    <t xml:space="preserve">gi|646717893|gb|KDR20573.1| Ubiquitin carboxyl-terminal hydrolase BAP1 [Zootermopsis nevadensis]</t>
  </si>
  <si>
    <t xml:space="preserve">FB|FBgn0262166|calypso|Ubiquitin</t>
  </si>
  <si>
    <t xml:space="preserve">c580466_g1</t>
  </si>
  <si>
    <t xml:space="preserve">FB|FBgn0261020|wol|Dolichyl-phosphate beta-glucosyltransferase</t>
  </si>
  <si>
    <t xml:space="preserve">gi|646716425|gb|KDR19680.1| Dolichyl-phosphate beta-glucosyltransferase [Zootermopsis nevadensis]</t>
  </si>
  <si>
    <t xml:space="preserve">FB|FBgn0261020|wol|Dolichyl-phosphate</t>
  </si>
  <si>
    <t xml:space="preserve">c571544_g1</t>
  </si>
  <si>
    <t xml:space="preserve">FB|FBgn0043903|dome|Cytokine receptor</t>
  </si>
  <si>
    <t xml:space="preserve">gi|646698629|gb|KDR09708.1| Cytokine receptor [Zootermopsis nevadensis]</t>
  </si>
  <si>
    <t xml:space="preserve">FB|FBgn0043903|dome|Cytokine</t>
  </si>
  <si>
    <t xml:space="preserve">Contig8122</t>
  </si>
  <si>
    <t xml:space="preserve">FB|FBgn0262739|AGO1|Argonaute protein</t>
  </si>
  <si>
    <t xml:space="preserve">gi|645033022|ref|XP_008214882.1| PREDICTED: protein argonaute-2-like [Nasonia vitripennis] &gt;gi|645033025|ref|XP_008214883.1| PREDICTED: protein argonaute-2-like [Nasonia vitripennis] &gt;gi|645033028|ref|XP_008214884.1| PREDICTED: protein argonaute-2-like [Nasonia vitripennis]</t>
  </si>
  <si>
    <t xml:space="preserve">FB|FBgn0262739|AGO1|Argonaute</t>
  </si>
  <si>
    <t xml:space="preserve">Contig6483</t>
  </si>
  <si>
    <t xml:space="preserve">gi|642928725|ref|XP_973998.2| PREDICTED: probable dolichol-phosphate mannosyltransferase [Tribolium castaneum]</t>
  </si>
  <si>
    <t xml:space="preserve">Contig9061</t>
  </si>
  <si>
    <t xml:space="preserve">FB|FBgn0011764|Dsp1|High mobility group protein DSP1</t>
  </si>
  <si>
    <t xml:space="preserve">gi|350397805|ref|XP_003484997.1| PREDICTED: high mobility group protein 20A [Bombus impatiens]</t>
  </si>
  <si>
    <t xml:space="preserve">FB|FBgn0011764|Dsp1|High</t>
  </si>
  <si>
    <t xml:space="preserve">Contig4296</t>
  </si>
  <si>
    <t xml:space="preserve">FB|FBgn0261953|TfAP-2|Transcription factor AP-2, isoform E</t>
  </si>
  <si>
    <t xml:space="preserve">gi|242022786|ref|XP_002431819.1| transcription factor AP-2 beta, putative [Pediculus humanus corporis] &gt;gi|212517151|gb|EEB19081.1| transcription factor AP-2 beta, putative [Pediculus humanus corporis]</t>
  </si>
  <si>
    <t xml:space="preserve">FB|FBgn0261953|TfAP-2|Transcription</t>
  </si>
  <si>
    <t xml:space="preserve">Contig8170</t>
  </si>
  <si>
    <t xml:space="preserve">gi|242013381|ref|XP_002427386.1| JmjC domain-containing histone demethylation protein 1B, putative [Pediculus humanus corporis] &gt;gi|212511760|gb|EEB14648.1| JmjC domain-containing histone demethylation protein 1B, putative [Pediculus humanus corporis]</t>
  </si>
  <si>
    <t xml:space="preserve">c570242_g3</t>
  </si>
  <si>
    <t xml:space="preserve">gi|189236107|ref|XP_973934.2| PREDICTED: high mobility group protein DSP1-like [Tribolium castaneum]</t>
  </si>
  <si>
    <t xml:space="preserve">Contig3729</t>
  </si>
  <si>
    <t xml:space="preserve">c564292_g1</t>
  </si>
  <si>
    <t xml:space="preserve">FB|FBgn0000376|crm|Protein cramped</t>
  </si>
  <si>
    <t xml:space="preserve">gi|646711117|gb|KDR16416.1| Protein cramped [Zootermopsis nevadensis]</t>
  </si>
  <si>
    <t xml:space="preserve">FB|FBgn0000376|crm|Protein</t>
  </si>
  <si>
    <t xml:space="preserve">c550306_g1</t>
  </si>
  <si>
    <t xml:space="preserve">FB|FBgn0000439|Dfd|Homeotic protein deformed</t>
  </si>
  <si>
    <t xml:space="preserve">gi|769857327|ref|XP_011640300.1| PREDICTED: homeobox protein MOX-2-like [Pogonomyrmex barbatus]</t>
  </si>
  <si>
    <t xml:space="preserve">FB|FBgn0000439|Dfd|Homeotic</t>
  </si>
  <si>
    <t xml:space="preserve">c493934_g1</t>
  </si>
  <si>
    <t xml:space="preserve">FB|FBgn0002985|odd|Protein odd-skipped</t>
  </si>
  <si>
    <t xml:space="preserve">gi|307170253|gb|EFN62613.1| Protein glass, partial [Camponotus floridanus]</t>
  </si>
  <si>
    <t xml:space="preserve">FB|FBgn0002985|odd|Protein</t>
  </si>
  <si>
    <t xml:space="preserve">c312757_g1</t>
  </si>
  <si>
    <t xml:space="preserve">FB|FBgn0003145|prd|Segmentation protein paired</t>
  </si>
  <si>
    <t xml:space="preserve">gi|242007394|ref|XP_002424525.1| Paired box protein Pax-7, putative [Pediculus humanus corporis] &gt;gi|212507958|gb|EEB11787.1| Paired box protein Pax-7, putative [Pediculus humanus corporis]</t>
  </si>
  <si>
    <t xml:space="preserve">FB|FBgn0003145|prd|Segmentation</t>
  </si>
  <si>
    <t xml:space="preserve">c577290_g2</t>
  </si>
  <si>
    <t xml:space="preserve">FB|FBgn0003339|Scr|Homeotic protein Sex combs reduced</t>
  </si>
  <si>
    <t xml:space="preserve">gi|86515396|ref|NP_001034523.1| cephalothorax [Tribolium castaneum] &gt;gi|13241681|gb|AAK16422.1|AF321227_2 Scr [Tribolium castaneum] &gt;gi|270002805|gb|EEZ99252.1| sex combs reduced [Tribolium castaneum]</t>
  </si>
  <si>
    <t xml:space="preserve">FB|FBgn0003339|Scr|Homeotic</t>
  </si>
  <si>
    <t xml:space="preserve">Contig7496</t>
  </si>
  <si>
    <t xml:space="preserve">FB|FBgn0003415|skd|Mediator of RNA polymerase II transcription subunit 13</t>
  </si>
  <si>
    <t xml:space="preserve">gi|646721968|gb|KDR23112.1| Mediator of RNA polymerase II transcription subunit 13 [Zootermopsis nevadensis]</t>
  </si>
  <si>
    <t xml:space="preserve">FB|FBgn0003415|skd|Mediator</t>
  </si>
  <si>
    <t xml:space="preserve">c579508_g6</t>
  </si>
  <si>
    <t xml:space="preserve">c579508_g3</t>
  </si>
  <si>
    <t xml:space="preserve">c785922_g1</t>
  </si>
  <si>
    <t xml:space="preserve">gi|939241964|ref|XP_014240238.1| PREDICTED: mediator of RNA polymerase II transcription subunit 13 isoform X2 [Cimex lectularius]</t>
  </si>
  <si>
    <t xml:space="preserve">c483614_g2</t>
  </si>
  <si>
    <t xml:space="preserve">gi|939636232|ref|XP_014300769.1| PREDICTED: mediator of RNA polymerase II transcription subunit 13 isoform X3 [Microplitis demolitor]</t>
  </si>
  <si>
    <t xml:space="preserve">c218006_g1</t>
  </si>
  <si>
    <t xml:space="preserve">c746828_g1</t>
  </si>
  <si>
    <t xml:space="preserve">gi|936583127|ref|XP_014205613.1| PREDICTED: mediator of RNA polymerase II transcription subunit 13 isoform X3 [Copidosoma floridanum]</t>
  </si>
  <si>
    <t xml:space="preserve">c579508_g1</t>
  </si>
  <si>
    <t xml:space="preserve">gi|759047593|ref|XP_011332822.1| PREDICTED: mediator of RNA polymerase II transcription subunit 13 isoform X4 [Cerapachys biroi]</t>
  </si>
  <si>
    <t xml:space="preserve">c575051_g3</t>
  </si>
  <si>
    <t xml:space="preserve">FB|FBgn0003944|Ubx|Homeotic protein ultrabithorax</t>
  </si>
  <si>
    <t xml:space="preserve">gi|387862366|gb|AFK08969.1| ultrabithorax variant b, partial [Bicyclus anynana]</t>
  </si>
  <si>
    <t xml:space="preserve">FB|FBgn0003944|Ubx|Homeotic</t>
  </si>
  <si>
    <t xml:space="preserve">c397218_g1</t>
  </si>
  <si>
    <t xml:space="preserve">FB|FBgn0004567|slp2|Fork head domain transcription factor slp2</t>
  </si>
  <si>
    <t xml:space="preserve">gi|939233049|ref|XP_014261945.1| PREDICTED: forkhead box protein J1.2-like isoform X2 [Cimex lectularius]</t>
  </si>
  <si>
    <t xml:space="preserve">FB|FBgn0004567|slp2|Fork</t>
  </si>
  <si>
    <t xml:space="preserve">UN16236</t>
  </si>
  <si>
    <t xml:space="preserve">c525234_g1</t>
  </si>
  <si>
    <t xml:space="preserve">gi|646720026|gb|KDR21893.1| TOX high mobility group box family member 3, partial [Zootermopsis nevadensis]</t>
  </si>
  <si>
    <t xml:space="preserve">c825132_g1</t>
  </si>
  <si>
    <t xml:space="preserve">FB|FBgn0014143|croc|Fork head domain-containing protein crocodile</t>
  </si>
  <si>
    <t xml:space="preserve">gi|242022659|ref|XP_002431756.1| protein fork head, putative [Pediculus humanus corporis] &gt;gi|212517081|gb|EEB19018.1| protein fork head, putative [Pediculus humanus corporis]</t>
  </si>
  <si>
    <t xml:space="preserve">FB|FBgn0014143|croc|Fork</t>
  </si>
  <si>
    <t xml:space="preserve">c311403_g1</t>
  </si>
  <si>
    <t xml:space="preserve">gi|646719041|gb|KDR21300.1| Fork head domain-containing protein FD4 [Zootermopsis nevadensis]</t>
  </si>
  <si>
    <t xml:space="preserve">c529425_g1</t>
  </si>
  <si>
    <t xml:space="preserve">gi|910319670|ref|XP_013162708.1| PREDICTED: forkhead box protein D3-like, partial [Papilio xuthus]</t>
  </si>
  <si>
    <t xml:space="preserve">Contig5626</t>
  </si>
  <si>
    <t xml:space="preserve">gi|646693942|gb|KDR07842.1| Protein drumstick [Zootermopsis nevadensis]</t>
  </si>
  <si>
    <t xml:space="preserve">c405373_g1</t>
  </si>
  <si>
    <t xml:space="preserve">FB|FBgn0039286|dan|Protein distal antenna</t>
  </si>
  <si>
    <t xml:space="preserve">gi|646711545|gb|KDR16669.1| Protein distal antenna [Zootermopsis nevadensis]</t>
  </si>
  <si>
    <t xml:space="preserve">FB|FBgn0039286|dan|Protein</t>
  </si>
  <si>
    <t xml:space="preserve">c562836_g1</t>
  </si>
  <si>
    <t xml:space="preserve">FB|FBgn0051481|pb|Homeotic protein proboscipedia</t>
  </si>
  <si>
    <t xml:space="preserve">gi|817074041|ref|XP_012259193.1| PREDICTED: homeobox protein Mix.2-like [Athalia rosae]</t>
  </si>
  <si>
    <t xml:space="preserve">FB|FBgn0051481|pb|Homeotic</t>
  </si>
  <si>
    <t xml:space="preserve">c566406_g1</t>
  </si>
  <si>
    <t xml:space="preserve">FB|FBgn0067317|Cby|Chibby, isoform D</t>
  </si>
  <si>
    <t xml:space="preserve">gi|801369542|ref|XP_012057902.1| PREDICTED: protein chibby homolog 1 [Atta cephalotes]</t>
  </si>
  <si>
    <t xml:space="preserve">FB|FBgn0067317|Cby|Chibby,</t>
  </si>
  <si>
    <t xml:space="preserve">c580579_g1</t>
  </si>
  <si>
    <t xml:space="preserve">FB|FBgn0087035|AGO2|Protein argonaute-2</t>
  </si>
  <si>
    <t xml:space="preserve">gi|573008408|emb|CCV01213.1| Argonaute-2, partial [Blattella germanica]</t>
  </si>
  <si>
    <t xml:space="preserve">FB|FBgn0087035|AGO2|Protein</t>
  </si>
  <si>
    <t xml:space="preserve">Contig8047</t>
  </si>
  <si>
    <t xml:space="preserve">c249563_g1</t>
  </si>
  <si>
    <t xml:space="preserve">gi|345490168|ref|XP_003426319.1| PREDICTED: protein argonaute-2-like [Nasonia vitripennis]</t>
  </si>
  <si>
    <t xml:space="preserve">c380006_g2</t>
  </si>
  <si>
    <t xml:space="preserve">gi|675373146|gb|KFM66048.1| Protein argonaute-4, partial [Stegodyphus mimosarum]</t>
  </si>
  <si>
    <t xml:space="preserve">c380006_g1</t>
  </si>
  <si>
    <t xml:space="preserve">gi|675386630|gb|KFM79527.1| Protein argonaute-3, partial [Stegodyphus mimosarum]</t>
  </si>
  <si>
    <t xml:space="preserve">Contig7751</t>
  </si>
  <si>
    <t xml:space="preserve">gi|516306731|gb|AGO85968.1| argonaute 1, partial [Locusta migratoria]</t>
  </si>
  <si>
    <t xml:space="preserve">c579935_g3_i7</t>
  </si>
  <si>
    <t xml:space="preserve">Contig2596</t>
  </si>
  <si>
    <t xml:space="preserve">gi|646717133|gb|KDR20114.1| JmjC domain-containing histone demethylation protein 1 [Zootermopsis nevadensis]</t>
  </si>
  <si>
    <t xml:space="preserve">Contig3280</t>
  </si>
  <si>
    <t xml:space="preserve">gi|642913326|ref|XP_008195269.1| PREDICTED: protein roadkill isoform X3 [Tribolium castaneum]</t>
  </si>
  <si>
    <t xml:space="preserve">c571543_g1</t>
  </si>
  <si>
    <t xml:space="preserve">FB|FBgn0000490|dpp|Protein decapentaplegic</t>
  </si>
  <si>
    <t xml:space="preserve">gi|820375777|ref|NP_001295470.1| protein decapentaplegic precursor [Athalia rosae] &gt;gi|817087917|ref|XP_012266757.1| PREDICTED: protein decapentaplegic [Athalia rosae] &gt;gi|41349770|dbj|BAD08319.1| decapentaplegic protein [Athalia rosae]</t>
  </si>
  <si>
    <t xml:space="preserve">FB|FBgn0000490|dpp|Protein</t>
  </si>
  <si>
    <t xml:space="preserve">Contig5666</t>
  </si>
  <si>
    <t xml:space="preserve">Segmentation/sex determination</t>
  </si>
  <si>
    <t xml:space="preserve">FB|FBgn0003028|ovo|Protein ovo</t>
  </si>
  <si>
    <t xml:space="preserve">gi|646708142|gb|KDR14571.1| Protein ovo [Zootermopsis nevadensis]</t>
  </si>
  <si>
    <t xml:space="preserve">FB|FBgn0003028|ovo|Protein</t>
  </si>
  <si>
    <t xml:space="preserve">c555062_g1</t>
  </si>
  <si>
    <t xml:space="preserve">gi|780648531|ref|XP_011689793.1| PREDICTED: protein ovo [Wasmannia auropunctata]</t>
  </si>
  <si>
    <t xml:space="preserve">Contig11159</t>
  </si>
  <si>
    <t xml:space="preserve">Segmentation/TGF-Beta</t>
  </si>
  <si>
    <t xml:space="preserve">FB|FBgn0011648|Mad|Protein mothers against dpp</t>
  </si>
  <si>
    <t xml:space="preserve">gi|972181793|ref|XP_015172255.1| PREDICTED: protein mothers against dpp [Polistes dominula]</t>
  </si>
  <si>
    <t xml:space="preserve">FB|FBgn0011648|Mad|Protein</t>
  </si>
  <si>
    <t xml:space="preserve">Contig6232</t>
  </si>
  <si>
    <t xml:space="preserve">FB|FBgn0003117|pnr|GATA-binding factor A</t>
  </si>
  <si>
    <t xml:space="preserve">gi|646721753|gb|KDR22983.1| GATA-binding factor A [Zootermopsis nevadensis]</t>
  </si>
  <si>
    <t xml:space="preserve">FB|FBgn0003117|pnr|GATA-binding</t>
  </si>
  <si>
    <t xml:space="preserve">c580546_g3</t>
  </si>
  <si>
    <t xml:space="preserve">gi|815924836|ref|XP_003493491.2| PREDICTED: GATA-binding factor A [Bombus impatiens]</t>
  </si>
  <si>
    <t xml:space="preserve">Contig1814</t>
  </si>
  <si>
    <t xml:space="preserve">gi|646701897|gb|KDR11392.1| Mothers against decapentaplegic-like protein 3 [Zootermopsis nevadensis]</t>
  </si>
  <si>
    <t xml:space="preserve">UN04837</t>
  </si>
  <si>
    <t xml:space="preserve">gi|766926955|ref|XP_011495451.1| PREDICTED: protein mothers against dpp [Ceratosolen solmsi marchali]</t>
  </si>
  <si>
    <t xml:space="preserve">c577844_g1_i2</t>
  </si>
  <si>
    <t xml:space="preserve">Segmentation/WNT</t>
  </si>
  <si>
    <t xml:space="preserve">FB|FBgn0000117|arm|Armadillo segment polarity protein</t>
  </si>
  <si>
    <t xml:space="preserve">gi|817212896|ref|XP_012282648.1| PREDICTED: armadillo segment polarity protein isoform X2 [Orussus abietinus]</t>
  </si>
  <si>
    <t xml:space="preserve">FB|FBgn0000117|arm|Armadillo</t>
  </si>
  <si>
    <t xml:space="preserve">Contig4596</t>
  </si>
  <si>
    <t xml:space="preserve">FB|FBgn0016977|spen|Protein split ends</t>
  </si>
  <si>
    <t xml:space="preserve">gi|939633190|ref|XP_014287290.1| PREDICTED: protein split ends [Halyomorpha halys]</t>
  </si>
  <si>
    <t xml:space="preserve">FB|FBgn0016977|spen|Protein</t>
  </si>
  <si>
    <t xml:space="preserve">Contig5225</t>
  </si>
  <si>
    <t xml:space="preserve">FB|FBgn0000499|dsh|Segment polarity protein dishevelled</t>
  </si>
  <si>
    <t xml:space="preserve">gi|815769090|ref|XP_012234652.1| PREDICTED: segment polarity protein dishevelled homolog DVL-3 isoform X1 [Linepithema humile]</t>
  </si>
  <si>
    <t xml:space="preserve">FB|FBgn0000499|dsh|Segment</t>
  </si>
  <si>
    <t xml:space="preserve">c583687_g1</t>
  </si>
  <si>
    <t xml:space="preserve">FB|FBgn0024836|stan|Protocadherin-like wing polarity protein stan</t>
  </si>
  <si>
    <t xml:space="preserve">gi|805762341|ref|XP_012154254.1| PREDICTED: protocadherin-like wing polarity protein stan isoform X1 [Megachile rotundata] &gt;gi|805762344|ref|XP_012154255.1| PREDICTED: protocadherin-like wing polarity protein stan isoform X1 [Megachile rotundata]</t>
  </si>
  <si>
    <t xml:space="preserve">FB|FBgn0024836|stan|Protocadherin-like</t>
  </si>
  <si>
    <t xml:space="preserve">Contig10349</t>
  </si>
  <si>
    <t xml:space="preserve">c576604_g2</t>
  </si>
  <si>
    <t xml:space="preserve">FB|FBgn0043900|pygo|Protein pygopus</t>
  </si>
  <si>
    <t xml:space="preserve">gi|646722500|gb|KDR23458.1| Protein pygopus [Zootermopsis nevadensis]</t>
  </si>
  <si>
    <t xml:space="preserve">FB|FBgn0043900|pygo|Protein</t>
  </si>
  <si>
    <t xml:space="preserve">Contig5447</t>
  </si>
  <si>
    <t xml:space="preserve">gi|646708171|gb|KDR14584.1| Protein split ends, partial [Zootermopsis nevadensis]</t>
  </si>
  <si>
    <t xml:space="preserve">c513950_g1</t>
  </si>
  <si>
    <t xml:space="preserve">FB|FBgn0261885|osa|Trithorax group protein osa</t>
  </si>
  <si>
    <t xml:space="preserve">gi|572307227|ref|XP_006619485.1| PREDICTED: trithorax group protein osa-like isoform X1 [Apis dorsata]</t>
  </si>
  <si>
    <t xml:space="preserve">FB|FBgn0261885|osa|Trithorax</t>
  </si>
  <si>
    <t xml:space="preserve">c568321_g1</t>
  </si>
  <si>
    <t xml:space="preserve">gi|345483492|ref|XP_001600023.2| PREDICTED: trithorax group protein osa [Nasonia vitripennis]</t>
  </si>
  <si>
    <t xml:space="preserve">Contig3370</t>
  </si>
  <si>
    <t xml:space="preserve">c574942_g2</t>
  </si>
  <si>
    <t xml:space="preserve">gi|345482425|ref|XP_001608119.2| PREDICTED: segment polarity protein dishevelled homolog DVL-3 isoform X8 [Nasonia vitripennis]</t>
  </si>
  <si>
    <t xml:space="preserve">c581495_g2</t>
  </si>
  <si>
    <t xml:space="preserve">gi|242010696|ref|XP_002426096.1| armadillo repeat protein, putative [Pediculus humanus corporis] &gt;gi|212510129|gb|EEB13358.1| armadillo repeat protein, putative [Pediculus humanus corporis]</t>
  </si>
  <si>
    <t xml:space="preserve">c539086_g1</t>
  </si>
  <si>
    <t xml:space="preserve">FB|FBgn0004360|Wnt2|Protein Wnt-2</t>
  </si>
  <si>
    <t xml:space="preserve">gi|321472023|gb|EFX82994.1| putative secreted signaling factor WNT16 [Daphnia pulex]</t>
  </si>
  <si>
    <t xml:space="preserve">FB|FBgn0004360|Wnt2|Protein</t>
  </si>
  <si>
    <t xml:space="preserve">c412319_g1</t>
  </si>
  <si>
    <t xml:space="preserve">gi|631229994|gb|AHZ12729.1| Wnt11, partial [Strigamia maritima]</t>
  </si>
  <si>
    <t xml:space="preserve">Contig16163</t>
  </si>
  <si>
    <t xml:space="preserve">c575480_g1</t>
  </si>
  <si>
    <t xml:space="preserve">c816044_g1</t>
  </si>
  <si>
    <t xml:space="preserve">gi|307200599|gb|EFN80740.1| Protein split ends [Harpegnathos saltator]</t>
  </si>
  <si>
    <t xml:space="preserve">c310629_g1</t>
  </si>
  <si>
    <t xml:space="preserve">gi|827559458|ref|XP_012550747.1| PREDICTED: protocadherin-like wing polarity protein stan [Bombyx mori]</t>
  </si>
  <si>
    <t xml:space="preserve">c570855_g1</t>
  </si>
  <si>
    <t xml:space="preserve">gi|817208284|ref|XP_012280144.1| PREDICTED: trithorax group protein osa [Orussus abietinus]</t>
  </si>
  <si>
    <t xml:space="preserve">Contig10124</t>
  </si>
  <si>
    <t xml:space="preserve">FB|FBgn0020251|sfl|Bifunctional heparan sulfate N-deacetylase/N-sulfotransferase</t>
  </si>
  <si>
    <t xml:space="preserve">gi|939680926|ref|XP_014299382.1| PREDICTED: bifunctional heparan sulfate N-deacetylase/N-sulfotransferase [Microplitis demolitor]</t>
  </si>
  <si>
    <t xml:space="preserve">FB|FBgn0020251|sfl|Bifunctional</t>
  </si>
  <si>
    <t xml:space="preserve">c563734_g1</t>
  </si>
  <si>
    <t xml:space="preserve">FB|FBgn0085432|pan|Protein pangolin, isoforms A/H/I/S</t>
  </si>
  <si>
    <t xml:space="preserve">gi|970897008|ref|XP_015114038.1| PREDICTED: protein pangolin, isoforms A/H/I/S isoform X6 [Diachasma alloeum]</t>
  </si>
  <si>
    <t xml:space="preserve">FB|FBgn0085432|pan|Protein</t>
  </si>
  <si>
    <t xml:space="preserve">Contig7059</t>
  </si>
  <si>
    <t xml:space="preserve">FB|FBgn0039907|lgs|Protein BCL9 homolog</t>
  </si>
  <si>
    <t xml:space="preserve">gi|646693716|gb|KDR07779.1| BCL9-like protein, partial [Zootermopsis nevadensis]</t>
  </si>
  <si>
    <t xml:space="preserve">FB|FBgn0039907|lgs|Protein</t>
  </si>
  <si>
    <t xml:space="preserve">c578672_g2</t>
  </si>
  <si>
    <t xml:space="preserve">gi|926635898|ref|XP_013783858.1| PREDICTED: protein BCL9 homolog [Limulus polyphemus]</t>
  </si>
  <si>
    <t xml:space="preserve">c548123_g1</t>
  </si>
  <si>
    <t xml:space="preserve">gi|939250526|ref|XP_014244829.1| PREDICTED: protein pangolin, isoforms A/H/I/S isoform X7 [Cimex lectularius]</t>
  </si>
  <si>
    <t xml:space="preserve">Contig10740</t>
  </si>
  <si>
    <t xml:space="preserve">sex determination</t>
  </si>
  <si>
    <t xml:space="preserve">FB|FBgn0000575|emc|Protein extra-macrochaetae</t>
  </si>
  <si>
    <t xml:space="preserve">gi|939674370|ref|XP_014283388.1| PREDICTED: protein extra-macrochaetae [Halyomorpha halys]</t>
  </si>
  <si>
    <t xml:space="preserve">FB|FBgn0000575|emc|Protein</t>
  </si>
  <si>
    <t xml:space="preserve">c581989_g2</t>
  </si>
  <si>
    <t xml:space="preserve">FB|FBgn0000504|dsx|Protein doublesex</t>
  </si>
  <si>
    <t xml:space="preserve">gi|456358985|dbj|BAM93347.1| doublesex [Trypoxylus dichotomus] &gt;gi|456358987|dbj|BAM93348.1| doublesex [Trypoxylus dichotomus] &gt;gi|456358989|dbj|BAM93349.1| doublesex [Trypoxylus dichotomus]</t>
  </si>
  <si>
    <t xml:space="preserve">FB|FBgn0000504|dsx|Protein</t>
  </si>
  <si>
    <t xml:space="preserve">Contig5125</t>
  </si>
  <si>
    <t xml:space="preserve">FB|FBgn0267821|da|Protein daughterless</t>
  </si>
  <si>
    <t xml:space="preserve">gi|951537888|ref|XP_014472204.1| PREDICTED: protein daughterless isoform X11 [Dinoponera quadriceps]</t>
  </si>
  <si>
    <t xml:space="preserve">FB|FBgn0267821|da|Protein</t>
  </si>
  <si>
    <t xml:space="preserve">c546565_g3</t>
  </si>
  <si>
    <t xml:space="preserve">gi|307202902|gb|EFN82122.1| Protein daughterless [Harpegnathos saltator]</t>
  </si>
  <si>
    <t xml:space="preserve">c578917_g2</t>
  </si>
  <si>
    <t xml:space="preserve">FB|FBgn0003449|snf|U1 small nuclear ribonucleoprotein A</t>
  </si>
  <si>
    <t xml:space="preserve">gi|751209995|ref|XP_011157673.1| PREDICTED: U1 small nuclear ribonucleoprotein A, partial [Solenopsis invicta]</t>
  </si>
  <si>
    <t xml:space="preserve">FB|FBgn0003449|snf|U1</t>
  </si>
  <si>
    <t xml:space="preserve">Contig4144</t>
  </si>
  <si>
    <t xml:space="preserve">FB|FBgn0003742|tra2|Transformer-2 sex-determining protein</t>
  </si>
  <si>
    <t xml:space="preserve">gi|646704082|gb|KDR12437.1| Transformer-2 protein-like protein beta [Zootermopsis nevadensis]</t>
  </si>
  <si>
    <t xml:space="preserve">FB|FBgn0003742|tra2|Transformer-2</t>
  </si>
  <si>
    <t xml:space="preserve">Contig4145</t>
  </si>
  <si>
    <t xml:space="preserve">c342099_g1</t>
  </si>
  <si>
    <t xml:space="preserve">gi|241655012|ref|XP_002411352.1| transformer-2 protein C, putative [Ixodes scapularis] &gt;gi|215503982|gb|EEC13476.1| transformer-2 protein C, putative, partial [Ixodes scapularis]</t>
  </si>
  <si>
    <t xml:space="preserve">c838550_g1</t>
  </si>
  <si>
    <t xml:space="preserve">gi|675387429|gb|KFM80326.1| Transformer-2 protein-like protein beta, partial [Stegodyphus mimosarum]</t>
  </si>
  <si>
    <t xml:space="preserve">c342099_g2</t>
  </si>
  <si>
    <t xml:space="preserve">gi|929352527|ref|XP_014085272.1| PREDICTED: transformer-2 sex-determining protein isoform X2 [Bactrocera oleae] &gt;gi|929352529|ref|XP_014085273.1| PREDICTED: transformer-2 sex-determining protein isoform X2 [Bactrocera oleae]</t>
  </si>
  <si>
    <t xml:space="preserve">Contig1286</t>
  </si>
  <si>
    <t xml:space="preserve">FB|FBgn0003977|vir|Protein virilizer</t>
  </si>
  <si>
    <t xml:space="preserve">gi|936701421|ref|XP_014228674.1| PREDICTED: protein virilizer [Trichogramma pretiosum]</t>
  </si>
  <si>
    <t xml:space="preserve">FB|FBgn0003977|vir|Protein</t>
  </si>
  <si>
    <t xml:space="preserve">c566891_g1</t>
  </si>
  <si>
    <t xml:space="preserve">sex determination/WNT</t>
  </si>
  <si>
    <t xml:space="preserve">FB|FBgn0001139|gro|Protein groucho</t>
  </si>
  <si>
    <t xml:space="preserve">gi|939653780|ref|XP_014275617.1| PREDICTED: protein groucho-like isoform X8 [Halyomorpha halys]</t>
  </si>
  <si>
    <t xml:space="preserve">FB|FBgn0001139|gro|Protein</t>
  </si>
  <si>
    <t xml:space="preserve">c578075_g2</t>
  </si>
  <si>
    <t xml:space="preserve">gi|270002842|gb|EEZ99289.1| groucho-like protein [Tribolium castaneum]</t>
  </si>
  <si>
    <t xml:space="preserve">c555809_g2</t>
  </si>
  <si>
    <t xml:space="preserve">gi|642914414|ref|XP_008201486.1| PREDICTED: protein groucho-1-like isoform X2 [Tribolium castaneum]</t>
  </si>
  <si>
    <t xml:space="preserve">Contig11083</t>
  </si>
  <si>
    <t xml:space="preserve">gi|939653774|ref|XP_014275615.1| PREDICTED: protein groucho-like isoform X7 [Halyomorpha halys]</t>
  </si>
  <si>
    <t xml:space="preserve">Contig7797</t>
  </si>
  <si>
    <t xml:space="preserve">TGF-Beta</t>
  </si>
  <si>
    <t xml:space="preserve">FB|FBgn0011300|babo|Receptor protein serine/threonine kinase</t>
  </si>
  <si>
    <t xml:space="preserve">gi|645026439|ref|XP_008213927.1| PREDICTED: TGF-beta receptor type-1 isoform X2 [Nasonia vitripennis]</t>
  </si>
  <si>
    <t xml:space="preserve">FB|FBgn0011300|babo|Receptor</t>
  </si>
  <si>
    <t xml:space="preserve">c570623_g1</t>
  </si>
  <si>
    <t xml:space="preserve">FB|FBgn0010341|Cdc42|Cdc42 homolog</t>
  </si>
  <si>
    <t xml:space="preserve">gi|646702240|gb|KDR11574.1| Cdc42-like protein [Zootermopsis nevadensis]</t>
  </si>
  <si>
    <t xml:space="preserve">FB|FBgn0010341|Cdc42|Cdc42</t>
  </si>
  <si>
    <t xml:space="preserve">Contig15569</t>
  </si>
  <si>
    <t xml:space="preserve">c580078_g2</t>
  </si>
  <si>
    <t xml:space="preserve">FB|FBgn0011655|Med|Mothers against decapentaplegic homolog</t>
  </si>
  <si>
    <t xml:space="preserve">gi|189233891|ref|XP_971429.2| PREDICTED: mothers against decapentaplegic homolog 4 isoform X3 [Tribolium castaneum]</t>
  </si>
  <si>
    <t xml:space="preserve">FB|FBgn0011655|Med|Mothers</t>
  </si>
  <si>
    <t xml:space="preserve">c498648_g2</t>
  </si>
  <si>
    <t xml:space="preserve">gi|512934827|ref|XP_004933126.1| PREDICTED: cdc42 homolog [Bombyx mori]</t>
  </si>
  <si>
    <t xml:space="preserve">c566895_g1</t>
  </si>
  <si>
    <t xml:space="preserve">gi|66509892|ref|XP_394608.2| PREDICTED: cdc42 homolog isoformX1 [Apis mellifera] &gt;gi|350417262|ref|XP_003491336.1| PREDICTED: cdc42 homolog [Bombus impatiens] &gt;gi|572310815|ref|XP_006621152.1| PREDICTED: cdc42 homolog isoform X1 [Apis dorsata] &gt;gi|808121512|ref|XP_012164119.1| PREDICTED: cdc42 homolog [Bombus terrestris] &gt;gi|808121514|ref|XP_012164120.1| PREDICTED: cdc42 homolog [Bombus terrestris] &gt;gi|808121516|ref|XP_012164121.1| PREDICTED: cdc42 homolog [Bombus terrestris] &gt;gi|815917589|ref|XP_012243870.1| PREDICTED: cdc42 homolog [Bombus impatiens] &gt;gi|815917591|ref|XP_012243871.1| PREDICTED: cdc42 homolog [Bombus impatiens] &gt;gi|820856999|ref|XP_012345648.1| PREDICTED: cdc42 homolog isoform X1 [Apis florea] &gt;gi|915660541|gb|KOC63301.1| Cdc42 like protein [Habropoda laboriosa]</t>
  </si>
  <si>
    <t xml:space="preserve">c635845_g1</t>
  </si>
  <si>
    <t xml:space="preserve">gi|751231546|ref|XP_011169340.1| PREDICTED: cdc42 homolog isoform X1 [Solenopsis invicta]</t>
  </si>
  <si>
    <t xml:space="preserve">c755630_g1</t>
  </si>
  <si>
    <t xml:space="preserve">gi|925682089|gb|KOX78779.1| Cdc42 like protein [Melipona quadrifasciata]</t>
  </si>
  <si>
    <t xml:space="preserve">c580018_g1</t>
  </si>
  <si>
    <t xml:space="preserve">gi|766920031|ref|XP_011504467.1| PREDICTED: TGF-beta receptor type-1 isoform X2 [Ceratosolen solmsi marchali]</t>
  </si>
  <si>
    <t xml:space="preserve">Contig7117</t>
  </si>
  <si>
    <t xml:space="preserve">WNT</t>
  </si>
  <si>
    <t xml:space="preserve">FB|FBgn0000229|bsk|Stress-activated protein kinase JNK</t>
  </si>
  <si>
    <t xml:space="preserve">gi|646714086|gb|KDR18179.1| Stress-activated protein kinase JNK [Zootermopsis nevadensis]</t>
  </si>
  <si>
    <t xml:space="preserve">FB|FBgn0000229|bsk|Stress-activated</t>
  </si>
  <si>
    <t xml:space="preserve">c568864_g2_i1</t>
  </si>
  <si>
    <t xml:space="preserve">FB|FBgn0016081|fry|Protein furry</t>
  </si>
  <si>
    <t xml:space="preserve">gi|817078826|ref|XP_012261801.1| PREDICTED: protein furry isoform X4 [Athalia rosae]</t>
  </si>
  <si>
    <t xml:space="preserve">FB|FBgn0016081|fry|Protein</t>
  </si>
  <si>
    <t xml:space="preserve">c568864_g2_i7</t>
  </si>
  <si>
    <t xml:space="preserve">c578775_g3_i4</t>
  </si>
  <si>
    <t xml:space="preserve">Contig4198</t>
  </si>
  <si>
    <t xml:space="preserve">FB|FBgn0004889|tws|Protein phosphatase PP2A 55 kDa regulatory subunit</t>
  </si>
  <si>
    <t xml:space="preserve">gi|817186513|ref|XP_012287760.1| PREDICTED: protein phosphatase PP2A 55 kDa regulatory subunit isoform X3 [Orussus abietinus]</t>
  </si>
  <si>
    <t xml:space="preserve">FB|FBgn0004889|tws|Protein</t>
  </si>
  <si>
    <t xml:space="preserve">c584484_g1</t>
  </si>
  <si>
    <t xml:space="preserve">gi|972200003|ref|XP_015182025.1| PREDICTED: protein furry isoform X6 [Polistes dominula]</t>
  </si>
  <si>
    <t xml:space="preserve">c561086_g5</t>
  </si>
  <si>
    <t xml:space="preserve">FB|FBgn0015589|Apc|Adenomatous polyposis coli</t>
  </si>
  <si>
    <t xml:space="preserve">gi|817185342|ref|XP_012286305.1| PREDICTED: adenomatous polyposis coli protein-like isoform X2 [Orussus abietinus]</t>
  </si>
  <si>
    <t xml:space="preserve">FB|FBgn0015589|Apc|Adenomatous</t>
  </si>
  <si>
    <t xml:space="preserve">c580915_g1</t>
  </si>
  <si>
    <t xml:space="preserve">FB|FBgn0010194|Wnt5|Protein Wnt-5</t>
  </si>
  <si>
    <t xml:space="preserve">gi|817081544|ref|XP_012263292.1| PREDICTED: protein Wnt-5b-like [Athalia rosae]</t>
  </si>
  <si>
    <t xml:space="preserve">FB|FBgn0010194|Wnt5|Protein</t>
  </si>
  <si>
    <t xml:space="preserve">Contig3061</t>
  </si>
  <si>
    <t xml:space="preserve">FB|FBgn0000259|CkIIbeta|Casein kinase II subunit beta</t>
  </si>
  <si>
    <t xml:space="preserve">gi|759061600|ref|XP_011340131.1| PREDICTED: casein kinase II subunit beta isoform X1 [Cerapachys biroi]</t>
  </si>
  <si>
    <t xml:space="preserve">FB|FBgn0000259|CkIIbeta|Casein</t>
  </si>
  <si>
    <t xml:space="preserve">Contig1774</t>
  </si>
  <si>
    <t xml:space="preserve">FB|FBgn0014020|Rho1|Ras-like GTP-binding protein Rho1</t>
  </si>
  <si>
    <t xml:space="preserve">gi|751224003|ref|XP_011165322.1| PREDICTED: ras-like GTP-binding protein Rho1 isoform X1 [Solenopsis invicta] &gt;gi|751224005|ref|XP_011165323.1| PREDICTED: ras-like GTP-binding protein Rho1 isoform X1 [Solenopsis invicta] &gt;gi|751224007|ref|XP_011165324.1| PREDICTED: ras-like GTP-binding protein Rho1 isoform X1 [Solenopsis invicta] &gt;gi|751224009|ref|XP_011165325.1| PREDICTED: ras-like GTP-binding protein Rho1 isoform X1 [Solenopsis invicta] &gt;gi|751224011|ref|XP_011165326.1| PREDICTED: ras-like GTP-binding protein Rho1 isoform X1 [Solenopsis invicta] &gt;gi|751224013|ref|XP_011165327.1| PREDICTED: ras-like GTP-binding protein Rho1 isoform X1 [Solenopsis invicta] &gt;gi|769853329|ref|XP_011638157.1| PREDICTED: ras-like GTP-binding protein Rho1 isoform X1 [Pogonomyrmex barbatus] &gt;gi|769853331|ref|XP_011638158.1| PREDICTED: ras-like GTP-binding protein Rho1 isoform X1 [Pogonomyrmex barbatus] &gt;gi|826415509|ref|XP_012522484.1| PREDICTED: ras-like GTP-binding protein Rho1 isoform X1 [Monomorium pharaonis] &gt;gi|826415511|ref|XP_012522485.1| PREDICTED: ras-like GTP-binding protein Rho1 isoform X1 [Monomorium pharaonis] &gt;gi|826415513|ref|XP_012522486.1| PREDICTED: ras-like GTP-binding protein Rho1 isoform X1 [Monomorium pharaonis] &gt;gi|826415515|ref|XP_012522487.1| PREDICTED: ras-like GTP-binding protein Rho1 isoform X1 [Monomorium pharaonis]</t>
  </si>
  <si>
    <t xml:space="preserve">FB|FBgn0014020|Rho1|Ras-like</t>
  </si>
  <si>
    <t xml:space="preserve">Contig15119</t>
  </si>
  <si>
    <t xml:space="preserve">gi|749795433|ref|XP_011151101.1| PREDICTED: ras-like GTP-binding protein Rho1 isoform X4 [Harpegnathos saltator] &gt;gi|749795437|ref|XP_011151103.1| PREDICTED: ras-like GTP-binding protein Rho1 isoform X4 [Harpegnathos saltator] &gt;gi|752873692|ref|XP_011254137.1| PREDICTED: ras-like GTP-binding protein Rho1 isoform X2 [Camponotus floridanus] &gt;gi|752873694|ref|XP_011254138.1| PREDICTED: ras-like GTP-binding protein Rho1 isoform X2 [Camponotus floridanus] &gt;gi|815816326|ref|XP_012229250.1| PREDICTED: ras-like GTP-binding protein Rho1 isoform X1 [Linepithema humile] &gt;gi|815816334|ref|XP_012229254.1| PREDICTED: ras-like GTP-binding protein Rho1 isoform X1 [Linepithema humile] &gt;gi|951563957|ref|XP_014480921.1| PREDICTED: ras-like GTP-binding protein Rho1 isoform X3 [Dinoponera quadriceps] &gt;gi|951563959|ref|XP_014480922.1| PREDICTED: ras-like GTP-binding protein Rho1 isoform X3 [Dinoponera quadriceps] &gt;gi|951563961|ref|XP_014480923.1| PREDICTED: ras-like GTP-binding protein Rho1 isoform X3 [Dinoponera quadriceps] &gt;gi|951563963|ref|XP_014480924.1| PREDICTED: ras-like GTP-binding protein Rho1 isoform X3 [Dinoponera quadriceps]</t>
  </si>
  <si>
    <t xml:space="preserve">Contig5531</t>
  </si>
  <si>
    <t xml:space="preserve">FB|FBgn0000017|Abl|Tyrosine-protein kinase Abl</t>
  </si>
  <si>
    <t xml:space="preserve">gi|646718113|gb|KDR20715.1| Tyrosine-protein kinase Abl [Zootermopsis nevadensis]</t>
  </si>
  <si>
    <t xml:space="preserve">FB|FBgn0000017|Abl|Tyrosine-protein</t>
  </si>
  <si>
    <t xml:space="preserve">Contig5437</t>
  </si>
  <si>
    <t xml:space="preserve">FB|FBgn0001085|fz|Frizzled</t>
  </si>
  <si>
    <t xml:space="preserve">gi|646694551|gb|KDR08023.1| Frizzled-7, partial [Zootermopsis nevadensis]</t>
  </si>
  <si>
    <t xml:space="preserve">Contig4674</t>
  </si>
  <si>
    <t xml:space="preserve">FB|FBgn0027889|ball|Nucleosomal histone kinase 1</t>
  </si>
  <si>
    <t xml:space="preserve">gi|646685178|gb|KDR03819.1| Nucleosomal histone kinase 1 [Zootermopsis nevadensis]</t>
  </si>
  <si>
    <t xml:space="preserve">FB|FBgn0027889|ball|Nucleosomal</t>
  </si>
  <si>
    <t xml:space="preserve">Contig10119</t>
  </si>
  <si>
    <t xml:space="preserve">FB|FBgn0015024|CkIalpha|Casein kinase I isoform alpha</t>
  </si>
  <si>
    <t xml:space="preserve">gi|642935520|ref|XP_008198043.1| PREDICTED: casein kinase I isoform alpha isoform X1 [Tribolium castaneum]</t>
  </si>
  <si>
    <t xml:space="preserve">FB|FBgn0015024|CkIalpha|Casein</t>
  </si>
  <si>
    <t xml:space="preserve">Contig9012</t>
  </si>
  <si>
    <t xml:space="preserve">FB|FBgn0004177|mts|Serine/threonine-protein phosphatase PP2A</t>
  </si>
  <si>
    <t xml:space="preserve">gi|345485882|ref|XP_001602506.2| PREDICTED: serine/threonine-protein phosphatase 2A catalytic subunit alpha isoform [Nasonia vitripennis]</t>
  </si>
  <si>
    <t xml:space="preserve">FB|FBgn0004177|mts|Serine/threonine-protein</t>
  </si>
  <si>
    <t xml:space="preserve">c581791_g3</t>
  </si>
  <si>
    <t xml:space="preserve">FB|FBgn0263930|dally|Division abnormally delayed protein</t>
  </si>
  <si>
    <t xml:space="preserve">gi|340712220|ref|XP_003394661.1| PREDICTED: division abnormally delayed protein [Bombus terrestris]</t>
  </si>
  <si>
    <t xml:space="preserve">FB|FBgn0263930|dally|Division</t>
  </si>
  <si>
    <t xml:space="preserve">c583750_g2</t>
  </si>
  <si>
    <t xml:space="preserve">FB|FBgn0031902|Wnt6|Wnt oncogene analog 6, isoform C</t>
  </si>
  <si>
    <t xml:space="preserve">gi|332020108|gb|EGI60554.1| Protein Wnt-6 [Acromyrmex echinatior]</t>
  </si>
  <si>
    <t xml:space="preserve">FB|FBgn0031902|Wnt6|Wnt</t>
  </si>
  <si>
    <t xml:space="preserve">Contig3898</t>
  </si>
  <si>
    <t xml:space="preserve">gi|321475303|gb|EFX86266.1| Wnt-receptor frizzled-like protein variant 2 [Daphnia pulex]</t>
  </si>
  <si>
    <t xml:space="preserve">c166282_g1</t>
  </si>
  <si>
    <t xml:space="preserve">gi|642918330|ref|XP_008199110.1| PREDICTED: tyrosine-protein kinase Abl [Tribolium castaneum]</t>
  </si>
  <si>
    <t xml:space="preserve">c547805_g1</t>
  </si>
  <si>
    <t xml:space="preserve">c547805_g2</t>
  </si>
  <si>
    <t xml:space="preserve">c143879_g1</t>
  </si>
  <si>
    <t xml:space="preserve">gi|926632177|ref|XP_013781843.1| PREDICTED: casein kinase II subunit beta [Limulus polyphemus] &gt;gi|926648860|ref|XP_013790863.1| PREDICTED: casein kinase II subunit beta [Limulus polyphemus] &gt;gi|926648862|ref|XP_013790864.1| PREDICTED: casein kinase II subunit beta [Limulus polyphemus]</t>
  </si>
  <si>
    <t xml:space="preserve">c575459_g1</t>
  </si>
  <si>
    <t xml:space="preserve">gi|939278193|ref|XP_014259631.1| PREDICTED: frizzled-2 [Cimex lectularius]</t>
  </si>
  <si>
    <t xml:space="preserve">c590078_g1</t>
  </si>
  <si>
    <t xml:space="preserve">FB|FBgn0004854|B-H2|Homeobox protein B-H2</t>
  </si>
  <si>
    <t xml:space="preserve">gi|332030754|gb|EGI70430.1| BarH-like 2 homeobox protein [Acromyrmex echinatior]</t>
  </si>
  <si>
    <t xml:space="preserve">FB|FBgn0004854|B-H2|Homeobox</t>
  </si>
  <si>
    <t xml:space="preserve">c694183_g1</t>
  </si>
  <si>
    <t xml:space="preserve">gi|391336594|ref|XP_003742664.1| PREDICTED: ras-like GTP-binding protein Rho1-like [Metaseiulus occidentalis]</t>
  </si>
  <si>
    <t xml:space="preserve">UN05177</t>
  </si>
  <si>
    <t xml:space="preserve">gi|259013224|ref|NP_001158356.1| Ras-like GTP-binding protein Rho1 [Tribolium castaneum] &gt;gi|270011015|gb|EFA07463.1| Rho1 [Tribolium castaneum]</t>
  </si>
  <si>
    <t xml:space="preserve">c159615_g1</t>
  </si>
  <si>
    <t xml:space="preserve">gi|817203178|ref|XP_012277404.1| PREDICTED: ras-like GTP-binding protein Rho1 isoform X2 [Orussus abietinus] &gt;gi|817203180|ref|XP_012277405.1| PREDICTED: ras-like GTP-binding protein Rho1 isoform X2 [Orussus abietinus]</t>
  </si>
  <si>
    <t xml:space="preserve">c583667_g3</t>
  </si>
  <si>
    <t xml:space="preserve">gi|780615517|ref|XP_011695221.1| PREDICTED: ras-like GTP-binding protein Rho1 isoform X3 [Wasmannia auropunctata]</t>
  </si>
  <si>
    <t xml:space="preserve">c398231_g1</t>
  </si>
  <si>
    <t xml:space="preserve">gi|766923729|ref|XP_011506501.1| PREDICTED: ras-like GTP-binding protein RhoL [Ceratosolen solmsi marchali]</t>
  </si>
  <si>
    <t xml:space="preserve">c219870_g1</t>
  </si>
  <si>
    <t xml:space="preserve">gi|985400207|ref|XP_015367761.1| PREDICTED: casein kinase I isoform alpha-like [Diuraphis noxia]</t>
  </si>
  <si>
    <t xml:space="preserve">c417915_g1</t>
  </si>
  <si>
    <t xml:space="preserve">gi|926642110|ref|XP_013787216.1| PREDICTED: adenomatous polyposis coli protein-like [Limulus polyphemus]</t>
  </si>
  <si>
    <t xml:space="preserve">c136871_g1</t>
  </si>
  <si>
    <t xml:space="preserve">gi|815910687|ref|XP_012240871.1| PREDICTED: adenomatous polyposis coli protein-like isoform X2 [Bombus impatiens]</t>
  </si>
  <si>
    <t xml:space="preserve">c694795_g1</t>
  </si>
  <si>
    <t xml:space="preserve">gi|926625620|ref|XP_013778317.1| PREDICTED: adenomatous polyposis coli homolog [Limulus polyphemus]</t>
  </si>
  <si>
    <t xml:space="preserve">c584484_g5</t>
  </si>
  <si>
    <t xml:space="preserve">gi|746857891|ref|XP_011059697.1| PREDICTED: protein furry isoform X3 [Acromyrmex echinatior]</t>
  </si>
  <si>
    <t xml:space="preserve">c584484_g2</t>
  </si>
  <si>
    <t xml:space="preserve">gi|805778680|ref|XP_012138583.1| PREDICTED: protein furry [Megachile rotundata]</t>
  </si>
  <si>
    <t xml:space="preserve">c568864_g1</t>
  </si>
  <si>
    <t xml:space="preserve">gi|675390549|gb|KFM83446.1| Protein furry-like protein, partial [Stegodyphus mimosarum]</t>
  </si>
  <si>
    <t xml:space="preserve">Contig10937</t>
  </si>
  <si>
    <t xml:space="preserve">gi|861641634|gb|KMQ93617.1| protein furry [Lasius niger]</t>
  </si>
  <si>
    <t xml:space="preserve">c582254_g3</t>
  </si>
  <si>
    <t xml:space="preserve">FB|FBgn0026598|Apc2|Epithelial adenomatous polyposis coli</t>
  </si>
  <si>
    <t xml:space="preserve">gi|939251287|ref|XP_014245244.1| PREDICTED: adenomatous polyposis coli protein-like isoform X4 [Cimex lectularius]</t>
  </si>
  <si>
    <t xml:space="preserve">FB|FBgn0026598|Apc2|Epithelial</t>
  </si>
  <si>
    <t xml:space="preserve">c573459_g1</t>
  </si>
  <si>
    <t xml:space="preserve">gi|242022689|ref|XP_002431771.1| Nucleosomal histone kinase, putative [Pediculus humanus corporis] &gt;gi|212517096|gb|EEB19033.1| Nucleosomal histone kinase, putative [Pediculus humanus corporis]</t>
  </si>
  <si>
    <t xml:space="preserve">c583750_g1</t>
  </si>
  <si>
    <t xml:space="preserve">gi|646717963|gb|KDR20618.1| Protein Wnt-6, partial [Zootermopsis nevadensis]</t>
  </si>
  <si>
    <t xml:space="preserve">c507233_g1</t>
  </si>
  <si>
    <t xml:space="preserve">FB|FBgn0031903|Wnt10|Protein Wnt</t>
  </si>
  <si>
    <t xml:space="preserve">gi|646717964|gb|KDR20619.1| Protein Wnt-10b, partial [Zootermopsis nevadensis]</t>
  </si>
  <si>
    <t xml:space="preserve">FB|FBgn0031903|Wnt10|Protein</t>
  </si>
  <si>
    <t xml:space="preserve">c507233_g2</t>
  </si>
  <si>
    <t xml:space="preserve">gi|675375847|gb|KFM68749.1| Protein Wnt-7b, partial [Stegodyphus mimosarum]</t>
  </si>
  <si>
    <t xml:space="preserve">c578219_g1_i3</t>
  </si>
  <si>
    <t xml:space="preserve">FB|FBgn0037734|trbd|Ubiquitin thioesterase trabid</t>
  </si>
  <si>
    <t xml:space="preserve">gi|646699710|gb|KDR10208.1| Ubiquitin thioesterase trabid [Zootermopsis nevadensis]</t>
  </si>
  <si>
    <t xml:space="preserve">FB|FBgn0037734|trbd|Ubiquitin</t>
  </si>
  <si>
    <t xml:space="preserve">c578219_g1_i9</t>
  </si>
  <si>
    <t xml:space="preserve">Contig7173</t>
  </si>
  <si>
    <t xml:space="preserve">FB|FBgn0032005|Snx6|Sorting nexin 6, isoform B</t>
  </si>
  <si>
    <t xml:space="preserve">gi|926622443|ref|XP_013776606.1| PREDICTED: sorting nexin-2-like [Limulus polyphemus]</t>
  </si>
  <si>
    <t xml:space="preserve">FB|FBgn0032005|Snx6|Sorting</t>
  </si>
  <si>
    <t xml:space="preserve">Contig2407</t>
  </si>
  <si>
    <t xml:space="preserve">FB|FBgn0038065|Snx3|Sorting nexin 3, isoform A</t>
  </si>
  <si>
    <t xml:space="preserve">gi|817082576|ref|XP_012263855.1| PREDICTED: sorting nexin-12 [Athalia rosae]</t>
  </si>
  <si>
    <t xml:space="preserve">FB|FBgn0038065|Snx3|Sorting</t>
  </si>
  <si>
    <t xml:space="preserve">c569920_g1</t>
  </si>
  <si>
    <t xml:space="preserve">gi|646719109|gb|KDR21339.1| Sorting nexin-6 [Zootermopsis nevadensis]</t>
  </si>
  <si>
    <t xml:space="preserve">Contig21182</t>
  </si>
  <si>
    <t xml:space="preserve">c582459_g6</t>
  </si>
  <si>
    <t xml:space="preserve">FB|FBgn0031972|Wwox|WW domain-containing oxidoreductase</t>
  </si>
  <si>
    <t xml:space="preserve">gi|646715815|gb|KDR19283.1| WW domain-containing oxidoreductase [Zootermopsis nevadensis]</t>
  </si>
  <si>
    <t xml:space="preserve">FB|FBgn0031972|Wwox|WW</t>
  </si>
  <si>
    <t xml:space="preserve">c566150_g1</t>
  </si>
  <si>
    <t xml:space="preserve">FB|FBgn0026597|Axn|Axin</t>
  </si>
  <si>
    <t xml:space="preserve">gi|646705125|gb|KDR13004.1| Axin-1 [Zootermopsis nevadensis]</t>
  </si>
  <si>
    <t xml:space="preserve">Contig11550</t>
  </si>
  <si>
    <t xml:space="preserve">FB|FBgn0260635|th|Apoptosis 1 inhibitor</t>
  </si>
  <si>
    <t xml:space="preserve">gi|646697458|gb|KDR09161.1| Apoptosis inhibitor IAP [Zootermopsis nevadensis]</t>
  </si>
  <si>
    <t xml:space="preserve">FB|FBgn0260635|th|Apoptosis</t>
  </si>
  <si>
    <t xml:space="preserve">Contig8322</t>
  </si>
  <si>
    <t xml:space="preserve">FB|FBgn0011204|cue|Protein cueball</t>
  </si>
  <si>
    <t xml:space="preserve">gi|498934450|ref|XP_004519879.1| PREDICTED: protein cueball [Ceratitis capitata]</t>
  </si>
  <si>
    <t xml:space="preserve">FB|FBgn0011204|cue|Protein</t>
  </si>
  <si>
    <t xml:space="preserve">Contig7162</t>
  </si>
  <si>
    <t xml:space="preserve">FB|FBgn0004132|boca|LDLR chaperone boca</t>
  </si>
  <si>
    <t xml:space="preserve">gi|24586303|ref|NP_724578.1| boca [Drosophila melanogaster] &gt;gi|259495592|sp|Q8T9B6.2|MESD_DROME RecName: Full=LDLR chaperone boca; Flags: Precursor &gt;gi|21645590|gb|AAF59229.2| boca [Drosophila melanogaster] &gt;gi|201065899|gb|ACH92359.1| FI06486p [Drosophila melanogaster]</t>
  </si>
  <si>
    <t xml:space="preserve">FB|FBgn0004132|boca|LDLR</t>
  </si>
  <si>
    <t xml:space="preserve">c563353_g2</t>
  </si>
  <si>
    <t xml:space="preserve">FB|FBgn0004957|por|Protein-cysteine N-palmitoyltransferase porcupine</t>
  </si>
  <si>
    <t xml:space="preserve">gi|646713967|gb|KDR18104.1| putative protein-cysteine N-palmitoyltransferase porcupine [Zootermopsis nevadensis]</t>
  </si>
  <si>
    <t xml:space="preserve">FB|FBgn0004957|por|Protein-cysteine</t>
  </si>
  <si>
    <t xml:space="preserve">Contig3048</t>
  </si>
  <si>
    <t xml:space="preserve">c547908_g1</t>
  </si>
  <si>
    <t xml:space="preserve">Contig9410</t>
  </si>
  <si>
    <t xml:space="preserve">Contig941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5.33"/>
    <col collapsed="false" customWidth="true" hidden="false" outlineLevel="0" max="2" min="2" style="1" width="35.66"/>
    <col collapsed="false" customWidth="true" hidden="false" outlineLevel="0" max="3" min="3" style="1" width="58.65"/>
    <col collapsed="false" customWidth="true" hidden="false" outlineLevel="0" max="4" min="4" style="1" width="56.99"/>
    <col collapsed="false" customWidth="true" hidden="false" outlineLevel="0" max="5" min="5" style="1" width="23.83"/>
    <col collapsed="false" customWidth="true" hidden="false" outlineLevel="0" max="14" min="14" style="0" width="14.33"/>
  </cols>
  <sheetData>
    <row r="1" s="4" customFormat="true" ht="1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customFormat="false" ht="30" hidden="false" customHeight="false" outlineLevel="0" collapsed="false">
      <c r="A2" s="5" t="s">
        <v>15</v>
      </c>
      <c r="B2" s="6" t="s">
        <v>16</v>
      </c>
      <c r="C2" s="6" t="s">
        <v>17</v>
      </c>
      <c r="D2" s="6" t="s">
        <v>18</v>
      </c>
      <c r="E2" s="6" t="s">
        <v>19</v>
      </c>
      <c r="F2" s="7" t="n">
        <v>38.095</v>
      </c>
      <c r="G2" s="7" t="n">
        <v>126</v>
      </c>
      <c r="H2" s="7" t="n">
        <v>75</v>
      </c>
      <c r="I2" s="7" t="n">
        <v>2</v>
      </c>
      <c r="J2" s="7" t="n">
        <v>881</v>
      </c>
      <c r="K2" s="7" t="n">
        <v>1252</v>
      </c>
      <c r="L2" s="7" t="n">
        <v>824</v>
      </c>
      <c r="M2" s="7" t="n">
        <v>948</v>
      </c>
      <c r="N2" s="8" t="n">
        <v>1.67E-018</v>
      </c>
      <c r="O2" s="7" t="n">
        <v>89.7</v>
      </c>
    </row>
    <row r="3" customFormat="false" ht="30" hidden="false" customHeight="false" outlineLevel="0" collapsed="false">
      <c r="A3" s="5" t="s">
        <v>20</v>
      </c>
      <c r="B3" s="6" t="s">
        <v>16</v>
      </c>
      <c r="C3" s="6" t="s">
        <v>17</v>
      </c>
      <c r="D3" s="6" t="s">
        <v>21</v>
      </c>
      <c r="E3" s="6" t="s">
        <v>19</v>
      </c>
      <c r="F3" s="7" t="n">
        <v>51.235</v>
      </c>
      <c r="G3" s="7" t="n">
        <v>162</v>
      </c>
      <c r="H3" s="7" t="n">
        <v>61</v>
      </c>
      <c r="I3" s="7" t="n">
        <v>3</v>
      </c>
      <c r="J3" s="7" t="n">
        <v>2</v>
      </c>
      <c r="K3" s="7" t="n">
        <v>487</v>
      </c>
      <c r="L3" s="7" t="n">
        <v>823</v>
      </c>
      <c r="M3" s="7" t="n">
        <v>966</v>
      </c>
      <c r="N3" s="8" t="n">
        <v>2.07E-044</v>
      </c>
      <c r="O3" s="7" t="n">
        <v>158</v>
      </c>
    </row>
    <row r="4" customFormat="false" ht="60" hidden="false" customHeight="false" outlineLevel="0" collapsed="false">
      <c r="A4" s="5" t="s">
        <v>22</v>
      </c>
      <c r="B4" s="6" t="s">
        <v>16</v>
      </c>
      <c r="C4" s="6" t="s">
        <v>17</v>
      </c>
      <c r="D4" s="6" t="s">
        <v>23</v>
      </c>
      <c r="E4" s="6" t="s">
        <v>19</v>
      </c>
      <c r="F4" s="7" t="n">
        <v>56.667</v>
      </c>
      <c r="G4" s="7" t="n">
        <v>90</v>
      </c>
      <c r="H4" s="7" t="n">
        <v>39</v>
      </c>
      <c r="I4" s="7" t="n">
        <v>0</v>
      </c>
      <c r="J4" s="7" t="n">
        <v>276</v>
      </c>
      <c r="K4" s="7" t="n">
        <v>7</v>
      </c>
      <c r="L4" s="7" t="n">
        <v>69</v>
      </c>
      <c r="M4" s="7" t="n">
        <v>158</v>
      </c>
      <c r="N4" s="8" t="n">
        <v>9.01E-029</v>
      </c>
      <c r="O4" s="7" t="n">
        <v>113</v>
      </c>
    </row>
    <row r="5" customFormat="false" ht="30" hidden="false" customHeight="false" outlineLevel="0" collapsed="false">
      <c r="A5" s="5" t="s">
        <v>24</v>
      </c>
      <c r="B5" s="6" t="s">
        <v>16</v>
      </c>
      <c r="C5" s="6" t="s">
        <v>17</v>
      </c>
      <c r="D5" s="6" t="s">
        <v>25</v>
      </c>
      <c r="E5" s="6" t="s">
        <v>19</v>
      </c>
      <c r="F5" s="7" t="n">
        <v>40.496</v>
      </c>
      <c r="G5" s="7" t="n">
        <v>121</v>
      </c>
      <c r="H5" s="7" t="n">
        <v>66</v>
      </c>
      <c r="I5" s="7" t="n">
        <v>2</v>
      </c>
      <c r="J5" s="7" t="n">
        <v>123</v>
      </c>
      <c r="K5" s="7" t="n">
        <v>476</v>
      </c>
      <c r="L5" s="7" t="n">
        <v>823</v>
      </c>
      <c r="M5" s="7" t="n">
        <v>940</v>
      </c>
      <c r="N5" s="8" t="n">
        <v>4.03E-022</v>
      </c>
      <c r="O5" s="7" t="n">
        <v>92</v>
      </c>
    </row>
    <row r="6" customFormat="false" ht="30" hidden="false" customHeight="false" outlineLevel="0" collapsed="false">
      <c r="A6" s="5" t="s">
        <v>26</v>
      </c>
      <c r="B6" s="6" t="s">
        <v>16</v>
      </c>
      <c r="C6" s="6" t="s">
        <v>17</v>
      </c>
      <c r="D6" s="6" t="s">
        <v>27</v>
      </c>
      <c r="E6" s="6" t="s">
        <v>19</v>
      </c>
      <c r="F6" s="7" t="n">
        <v>38.158</v>
      </c>
      <c r="G6" s="7" t="n">
        <v>76</v>
      </c>
      <c r="H6" s="7" t="n">
        <v>42</v>
      </c>
      <c r="I6" s="7" t="n">
        <v>2</v>
      </c>
      <c r="J6" s="7" t="n">
        <v>50</v>
      </c>
      <c r="K6" s="7" t="n">
        <v>268</v>
      </c>
      <c r="L6" s="7" t="n">
        <v>824</v>
      </c>
      <c r="M6" s="7" t="n">
        <v>897</v>
      </c>
      <c r="N6" s="8" t="n">
        <v>5.09E-007</v>
      </c>
      <c r="O6" s="7" t="n">
        <v>48.9</v>
      </c>
    </row>
    <row r="7" customFormat="false" ht="30" hidden="false" customHeight="false" outlineLevel="0" collapsed="false">
      <c r="A7" s="5" t="s">
        <v>28</v>
      </c>
      <c r="B7" s="6" t="s">
        <v>16</v>
      </c>
      <c r="C7" s="6" t="s">
        <v>17</v>
      </c>
      <c r="D7" s="6" t="s">
        <v>29</v>
      </c>
      <c r="E7" s="6" t="s">
        <v>19</v>
      </c>
      <c r="F7" s="7" t="n">
        <v>26.496</v>
      </c>
      <c r="G7" s="7" t="n">
        <v>117</v>
      </c>
      <c r="H7" s="7" t="n">
        <v>71</v>
      </c>
      <c r="I7" s="7" t="n">
        <v>4</v>
      </c>
      <c r="J7" s="7" t="n">
        <v>95</v>
      </c>
      <c r="K7" s="7" t="n">
        <v>406</v>
      </c>
      <c r="L7" s="7" t="n">
        <v>312</v>
      </c>
      <c r="M7" s="7" t="n">
        <v>426</v>
      </c>
      <c r="N7" s="8" t="n">
        <v>0.000162</v>
      </c>
      <c r="O7" s="7" t="n">
        <v>39.3</v>
      </c>
    </row>
    <row r="8" customFormat="false" ht="30" hidden="false" customHeight="false" outlineLevel="0" collapsed="false">
      <c r="A8" s="5" t="s">
        <v>30</v>
      </c>
      <c r="B8" s="6" t="s">
        <v>16</v>
      </c>
      <c r="C8" s="6" t="s">
        <v>31</v>
      </c>
      <c r="D8" s="6" t="s">
        <v>32</v>
      </c>
      <c r="E8" s="6" t="s">
        <v>33</v>
      </c>
      <c r="F8" s="7" t="n">
        <v>34.836</v>
      </c>
      <c r="G8" s="7" t="n">
        <v>244</v>
      </c>
      <c r="H8" s="7" t="n">
        <v>146</v>
      </c>
      <c r="I8" s="7" t="n">
        <v>5</v>
      </c>
      <c r="J8" s="7" t="n">
        <v>3</v>
      </c>
      <c r="K8" s="7" t="n">
        <v>728</v>
      </c>
      <c r="L8" s="7" t="n">
        <v>75</v>
      </c>
      <c r="M8" s="7" t="n">
        <v>307</v>
      </c>
      <c r="N8" s="8" t="n">
        <v>4.94E-030</v>
      </c>
      <c r="O8" s="7" t="n">
        <v>117</v>
      </c>
    </row>
    <row r="9" customFormat="false" ht="30" hidden="false" customHeight="false" outlineLevel="0" collapsed="false">
      <c r="A9" s="5" t="s">
        <v>34</v>
      </c>
      <c r="B9" s="6" t="s">
        <v>16</v>
      </c>
      <c r="C9" s="6" t="s">
        <v>31</v>
      </c>
      <c r="D9" s="6" t="s">
        <v>35</v>
      </c>
      <c r="E9" s="6" t="s">
        <v>33</v>
      </c>
      <c r="F9" s="7" t="n">
        <v>24.309</v>
      </c>
      <c r="G9" s="7" t="n">
        <v>181</v>
      </c>
      <c r="H9" s="7" t="n">
        <v>93</v>
      </c>
      <c r="I9" s="7" t="n">
        <v>5</v>
      </c>
      <c r="J9" s="7" t="n">
        <v>217</v>
      </c>
      <c r="K9" s="7" t="n">
        <v>756</v>
      </c>
      <c r="L9" s="7" t="n">
        <v>471</v>
      </c>
      <c r="M9" s="7" t="n">
        <v>608</v>
      </c>
      <c r="N9" s="8" t="n">
        <v>3.17E-007</v>
      </c>
      <c r="O9" s="7" t="n">
        <v>48.5</v>
      </c>
    </row>
    <row r="10" customFormat="false" ht="30" hidden="false" customHeight="false" outlineLevel="0" collapsed="false">
      <c r="A10" s="5" t="s">
        <v>36</v>
      </c>
      <c r="B10" s="6" t="s">
        <v>16</v>
      </c>
      <c r="C10" s="6" t="s">
        <v>31</v>
      </c>
      <c r="D10" s="6" t="s">
        <v>37</v>
      </c>
      <c r="E10" s="6" t="s">
        <v>33</v>
      </c>
      <c r="F10" s="7" t="n">
        <v>36.45</v>
      </c>
      <c r="G10" s="7" t="n">
        <v>738</v>
      </c>
      <c r="H10" s="7" t="n">
        <v>407</v>
      </c>
      <c r="I10" s="7" t="n">
        <v>11</v>
      </c>
      <c r="J10" s="7" t="n">
        <v>1</v>
      </c>
      <c r="K10" s="7" t="n">
        <v>2193</v>
      </c>
      <c r="L10" s="7" t="n">
        <v>326</v>
      </c>
      <c r="M10" s="7" t="n">
        <v>1008</v>
      </c>
      <c r="N10" s="8" t="n">
        <v>1.38E-135</v>
      </c>
      <c r="O10" s="7" t="n">
        <v>432</v>
      </c>
    </row>
    <row r="11" customFormat="false" ht="30" hidden="false" customHeight="false" outlineLevel="0" collapsed="false">
      <c r="A11" s="5" t="s">
        <v>38</v>
      </c>
      <c r="B11" s="6" t="s">
        <v>16</v>
      </c>
      <c r="C11" s="6" t="s">
        <v>39</v>
      </c>
      <c r="D11" s="6" t="s">
        <v>40</v>
      </c>
      <c r="E11" s="6" t="s">
        <v>41</v>
      </c>
      <c r="F11" s="7" t="n">
        <v>35.323</v>
      </c>
      <c r="G11" s="7" t="n">
        <v>201</v>
      </c>
      <c r="H11" s="7" t="n">
        <v>102</v>
      </c>
      <c r="I11" s="7" t="n">
        <v>6</v>
      </c>
      <c r="J11" s="7" t="n">
        <v>928</v>
      </c>
      <c r="K11" s="7" t="n">
        <v>362</v>
      </c>
      <c r="L11" s="7" t="n">
        <v>317</v>
      </c>
      <c r="M11" s="7" t="n">
        <v>501</v>
      </c>
      <c r="N11" s="8" t="n">
        <v>2.75E-034</v>
      </c>
      <c r="O11" s="7" t="n">
        <v>98.6</v>
      </c>
    </row>
    <row r="12" customFormat="false" ht="60" hidden="false" customHeight="false" outlineLevel="0" collapsed="false">
      <c r="A12" s="5" t="s">
        <v>42</v>
      </c>
      <c r="B12" s="6" t="s">
        <v>16</v>
      </c>
      <c r="C12" s="6" t="s">
        <v>39</v>
      </c>
      <c r="D12" s="6" t="s">
        <v>43</v>
      </c>
      <c r="E12" s="6" t="s">
        <v>41</v>
      </c>
      <c r="F12" s="7" t="n">
        <v>31.868</v>
      </c>
      <c r="G12" s="7" t="n">
        <v>455</v>
      </c>
      <c r="H12" s="7" t="n">
        <v>225</v>
      </c>
      <c r="I12" s="7" t="n">
        <v>15</v>
      </c>
      <c r="J12" s="7" t="n">
        <v>2110</v>
      </c>
      <c r="K12" s="7" t="n">
        <v>812</v>
      </c>
      <c r="L12" s="7" t="n">
        <v>28</v>
      </c>
      <c r="M12" s="7" t="n">
        <v>419</v>
      </c>
      <c r="N12" s="8" t="n">
        <v>7.74E-038</v>
      </c>
      <c r="O12" s="7" t="n">
        <v>145</v>
      </c>
    </row>
    <row r="13" customFormat="false" ht="30" hidden="false" customHeight="false" outlineLevel="0" collapsed="false">
      <c r="A13" s="5" t="s">
        <v>44</v>
      </c>
      <c r="B13" s="6" t="s">
        <v>16</v>
      </c>
      <c r="C13" s="6" t="s">
        <v>39</v>
      </c>
      <c r="D13" s="6" t="s">
        <v>45</v>
      </c>
      <c r="E13" s="6" t="s">
        <v>41</v>
      </c>
      <c r="F13" s="7" t="n">
        <v>50.932</v>
      </c>
      <c r="G13" s="7" t="n">
        <v>161</v>
      </c>
      <c r="H13" s="7" t="n">
        <v>75</v>
      </c>
      <c r="I13" s="7" t="n">
        <v>2</v>
      </c>
      <c r="J13" s="7" t="n">
        <v>4345</v>
      </c>
      <c r="K13" s="7" t="n">
        <v>3872</v>
      </c>
      <c r="L13" s="7" t="n">
        <v>189</v>
      </c>
      <c r="M13" s="7" t="n">
        <v>348</v>
      </c>
      <c r="N13" s="8" t="n">
        <v>1.35E-035</v>
      </c>
      <c r="O13" s="7" t="n">
        <v>141</v>
      </c>
    </row>
    <row r="14" customFormat="false" ht="30" hidden="false" customHeight="false" outlineLevel="0" collapsed="false">
      <c r="A14" s="5" t="s">
        <v>46</v>
      </c>
      <c r="B14" s="6" t="s">
        <v>47</v>
      </c>
      <c r="C14" s="6" t="s">
        <v>48</v>
      </c>
      <c r="D14" s="6" t="s">
        <v>49</v>
      </c>
      <c r="E14" s="6" t="s">
        <v>50</v>
      </c>
      <c r="F14" s="7" t="n">
        <v>93.082</v>
      </c>
      <c r="G14" s="7" t="n">
        <v>318</v>
      </c>
      <c r="H14" s="7" t="n">
        <v>22</v>
      </c>
      <c r="I14" s="7" t="n">
        <v>0</v>
      </c>
      <c r="J14" s="7" t="n">
        <v>573</v>
      </c>
      <c r="K14" s="7" t="n">
        <v>1526</v>
      </c>
      <c r="L14" s="7" t="n">
        <v>36</v>
      </c>
      <c r="M14" s="7" t="n">
        <v>353</v>
      </c>
      <c r="N14" s="7" t="n">
        <v>0</v>
      </c>
      <c r="O14" s="7" t="n">
        <v>603</v>
      </c>
    </row>
    <row r="15" customFormat="false" ht="30" hidden="false" customHeight="false" outlineLevel="0" collapsed="false">
      <c r="A15" s="5" t="s">
        <v>51</v>
      </c>
      <c r="B15" s="6" t="s">
        <v>47</v>
      </c>
      <c r="C15" s="6" t="s">
        <v>52</v>
      </c>
      <c r="D15" s="6" t="s">
        <v>53</v>
      </c>
      <c r="E15" s="6" t="s">
        <v>54</v>
      </c>
      <c r="F15" s="7" t="n">
        <v>72.956</v>
      </c>
      <c r="G15" s="7" t="n">
        <v>159</v>
      </c>
      <c r="H15" s="7" t="n">
        <v>41</v>
      </c>
      <c r="I15" s="7" t="n">
        <v>1</v>
      </c>
      <c r="J15" s="7" t="n">
        <v>128</v>
      </c>
      <c r="K15" s="7" t="n">
        <v>598</v>
      </c>
      <c r="L15" s="7" t="n">
        <v>1</v>
      </c>
      <c r="M15" s="7" t="n">
        <v>159</v>
      </c>
      <c r="N15" s="8" t="n">
        <v>2.05E-080</v>
      </c>
      <c r="O15" s="7" t="n">
        <v>241</v>
      </c>
    </row>
    <row r="16" customFormat="false" ht="45" hidden="false" customHeight="false" outlineLevel="0" collapsed="false">
      <c r="A16" s="5" t="s">
        <v>55</v>
      </c>
      <c r="B16" s="6" t="s">
        <v>47</v>
      </c>
      <c r="C16" s="6" t="s">
        <v>48</v>
      </c>
      <c r="D16" s="6" t="s">
        <v>56</v>
      </c>
      <c r="E16" s="6" t="s">
        <v>50</v>
      </c>
      <c r="F16" s="7" t="n">
        <v>55.049</v>
      </c>
      <c r="G16" s="7" t="n">
        <v>307</v>
      </c>
      <c r="H16" s="7" t="n">
        <v>136</v>
      </c>
      <c r="I16" s="7" t="n">
        <v>1</v>
      </c>
      <c r="J16" s="7" t="n">
        <v>22</v>
      </c>
      <c r="K16" s="7" t="n">
        <v>942</v>
      </c>
      <c r="L16" s="7" t="n">
        <v>20</v>
      </c>
      <c r="M16" s="7" t="n">
        <v>324</v>
      </c>
      <c r="N16" s="8" t="n">
        <v>6.03E-128</v>
      </c>
      <c r="O16" s="7" t="n">
        <v>371</v>
      </c>
    </row>
    <row r="17" customFormat="false" ht="60" hidden="false" customHeight="false" outlineLevel="0" collapsed="false">
      <c r="A17" s="5" t="s">
        <v>57</v>
      </c>
      <c r="B17" s="6" t="s">
        <v>47</v>
      </c>
      <c r="C17" s="6" t="s">
        <v>48</v>
      </c>
      <c r="D17" s="6" t="s">
        <v>58</v>
      </c>
      <c r="E17" s="6" t="s">
        <v>50</v>
      </c>
      <c r="F17" s="7" t="n">
        <v>81.553</v>
      </c>
      <c r="G17" s="7" t="n">
        <v>103</v>
      </c>
      <c r="H17" s="7" t="n">
        <v>19</v>
      </c>
      <c r="I17" s="7" t="n">
        <v>0</v>
      </c>
      <c r="J17" s="7" t="n">
        <v>310</v>
      </c>
      <c r="K17" s="7" t="n">
        <v>2</v>
      </c>
      <c r="L17" s="7" t="n">
        <v>242</v>
      </c>
      <c r="M17" s="7" t="n">
        <v>344</v>
      </c>
      <c r="N17" s="8" t="n">
        <v>1.07E-058</v>
      </c>
      <c r="O17" s="7" t="n">
        <v>184</v>
      </c>
    </row>
    <row r="18" customFormat="false" ht="60" hidden="false" customHeight="false" outlineLevel="0" collapsed="false">
      <c r="A18" s="5" t="s">
        <v>59</v>
      </c>
      <c r="B18" s="6" t="s">
        <v>47</v>
      </c>
      <c r="C18" s="6" t="s">
        <v>48</v>
      </c>
      <c r="D18" s="6" t="s">
        <v>58</v>
      </c>
      <c r="E18" s="6" t="s">
        <v>50</v>
      </c>
      <c r="F18" s="7" t="n">
        <v>60</v>
      </c>
      <c r="G18" s="7" t="n">
        <v>85</v>
      </c>
      <c r="H18" s="7" t="n">
        <v>32</v>
      </c>
      <c r="I18" s="7" t="n">
        <v>1</v>
      </c>
      <c r="J18" s="7" t="n">
        <v>25</v>
      </c>
      <c r="K18" s="7" t="n">
        <v>279</v>
      </c>
      <c r="L18" s="7" t="n">
        <v>230</v>
      </c>
      <c r="M18" s="7" t="n">
        <v>312</v>
      </c>
      <c r="N18" s="8" t="n">
        <v>2.51E-027</v>
      </c>
      <c r="O18" s="7" t="n">
        <v>101</v>
      </c>
    </row>
    <row r="19" customFormat="false" ht="30" hidden="false" customHeight="false" outlineLevel="0" collapsed="false">
      <c r="A19" s="5" t="s">
        <v>60</v>
      </c>
      <c r="B19" s="6" t="s">
        <v>61</v>
      </c>
      <c r="C19" s="6" t="s">
        <v>62</v>
      </c>
      <c r="D19" s="6" t="s">
        <v>63</v>
      </c>
      <c r="E19" s="6" t="s">
        <v>62</v>
      </c>
      <c r="F19" s="7" t="n">
        <v>78.571</v>
      </c>
      <c r="G19" s="7" t="n">
        <v>126</v>
      </c>
      <c r="H19" s="7" t="n">
        <v>27</v>
      </c>
      <c r="I19" s="7" t="n">
        <v>0</v>
      </c>
      <c r="J19" s="7" t="n">
        <v>1102</v>
      </c>
      <c r="K19" s="7" t="n">
        <v>725</v>
      </c>
      <c r="L19" s="7" t="n">
        <v>1</v>
      </c>
      <c r="M19" s="7" t="n">
        <v>126</v>
      </c>
      <c r="N19" s="8" t="n">
        <v>6.8E-070</v>
      </c>
      <c r="O19" s="7" t="n">
        <v>216</v>
      </c>
    </row>
    <row r="20" customFormat="false" ht="45" hidden="false" customHeight="false" outlineLevel="0" collapsed="false">
      <c r="A20" s="5" t="s">
        <v>64</v>
      </c>
      <c r="B20" s="6" t="s">
        <v>65</v>
      </c>
      <c r="C20" s="6" t="s">
        <v>66</v>
      </c>
      <c r="D20" s="6" t="s">
        <v>67</v>
      </c>
      <c r="E20" s="6" t="s">
        <v>68</v>
      </c>
      <c r="F20" s="7" t="n">
        <v>41.606</v>
      </c>
      <c r="G20" s="7" t="n">
        <v>274</v>
      </c>
      <c r="H20" s="7" t="n">
        <v>100</v>
      </c>
      <c r="I20" s="7" t="n">
        <v>5</v>
      </c>
      <c r="J20" s="7" t="n">
        <v>2</v>
      </c>
      <c r="K20" s="7" t="n">
        <v>685</v>
      </c>
      <c r="L20" s="7" t="n">
        <v>718</v>
      </c>
      <c r="M20" s="7" t="n">
        <v>977</v>
      </c>
      <c r="N20" s="8" t="n">
        <v>6.13E-042</v>
      </c>
      <c r="O20" s="7" t="n">
        <v>166</v>
      </c>
    </row>
    <row r="21" customFormat="false" ht="45" hidden="false" customHeight="false" outlineLevel="0" collapsed="false">
      <c r="A21" s="5" t="s">
        <v>69</v>
      </c>
      <c r="B21" s="6" t="s">
        <v>65</v>
      </c>
      <c r="C21" s="6" t="s">
        <v>66</v>
      </c>
      <c r="D21" s="6" t="s">
        <v>70</v>
      </c>
      <c r="E21" s="6" t="s">
        <v>68</v>
      </c>
      <c r="F21" s="7" t="n">
        <v>44.444</v>
      </c>
      <c r="G21" s="7" t="n">
        <v>306</v>
      </c>
      <c r="H21" s="7" t="n">
        <v>110</v>
      </c>
      <c r="I21" s="7" t="n">
        <v>6</v>
      </c>
      <c r="J21" s="7" t="n">
        <v>95</v>
      </c>
      <c r="K21" s="7" t="n">
        <v>874</v>
      </c>
      <c r="L21" s="7" t="n">
        <v>686</v>
      </c>
      <c r="M21" s="7" t="n">
        <v>977</v>
      </c>
      <c r="N21" s="8" t="n">
        <v>8.41E-061</v>
      </c>
      <c r="O21" s="7" t="n">
        <v>215</v>
      </c>
    </row>
    <row r="22" customFormat="false" ht="45" hidden="false" customHeight="false" outlineLevel="0" collapsed="false">
      <c r="A22" s="5" t="s">
        <v>71</v>
      </c>
      <c r="B22" s="6" t="s">
        <v>65</v>
      </c>
      <c r="C22" s="6" t="s">
        <v>66</v>
      </c>
      <c r="D22" s="6" t="s">
        <v>72</v>
      </c>
      <c r="E22" s="6" t="s">
        <v>68</v>
      </c>
      <c r="F22" s="7" t="n">
        <v>48.968</v>
      </c>
      <c r="G22" s="7" t="n">
        <v>339</v>
      </c>
      <c r="H22" s="7" t="n">
        <v>149</v>
      </c>
      <c r="I22" s="7" t="n">
        <v>6</v>
      </c>
      <c r="J22" s="7" t="n">
        <v>1161</v>
      </c>
      <c r="K22" s="7" t="n">
        <v>157</v>
      </c>
      <c r="L22" s="7" t="n">
        <v>357</v>
      </c>
      <c r="M22" s="7" t="n">
        <v>675</v>
      </c>
      <c r="N22" s="8" t="n">
        <v>3.67E-092</v>
      </c>
      <c r="O22" s="7" t="n">
        <v>300</v>
      </c>
    </row>
    <row r="23" customFormat="false" ht="30" hidden="false" customHeight="false" outlineLevel="0" collapsed="false">
      <c r="A23" s="5" t="s">
        <v>73</v>
      </c>
      <c r="B23" s="6" t="s">
        <v>74</v>
      </c>
      <c r="C23" s="6" t="s">
        <v>75</v>
      </c>
      <c r="D23" s="6" t="s">
        <v>76</v>
      </c>
      <c r="E23" s="6" t="s">
        <v>77</v>
      </c>
      <c r="F23" s="7" t="n">
        <v>65.548</v>
      </c>
      <c r="G23" s="7" t="n">
        <v>566</v>
      </c>
      <c r="H23" s="7" t="n">
        <v>106</v>
      </c>
      <c r="I23" s="7" t="n">
        <v>7</v>
      </c>
      <c r="J23" s="7" t="n">
        <v>1219</v>
      </c>
      <c r="K23" s="7" t="n">
        <v>2907</v>
      </c>
      <c r="L23" s="7" t="n">
        <v>491</v>
      </c>
      <c r="M23" s="7" t="n">
        <v>970</v>
      </c>
      <c r="N23" s="7" t="n">
        <v>0</v>
      </c>
      <c r="O23" s="7" t="n">
        <v>693</v>
      </c>
    </row>
    <row r="24" customFormat="false" ht="30" hidden="false" customHeight="false" outlineLevel="0" collapsed="false">
      <c r="A24" s="5" t="s">
        <v>78</v>
      </c>
      <c r="B24" s="6" t="s">
        <v>74</v>
      </c>
      <c r="C24" s="6" t="s">
        <v>75</v>
      </c>
      <c r="D24" s="6" t="s">
        <v>79</v>
      </c>
      <c r="E24" s="6" t="s">
        <v>77</v>
      </c>
      <c r="F24" s="7" t="n">
        <v>68.297</v>
      </c>
      <c r="G24" s="7" t="n">
        <v>552</v>
      </c>
      <c r="H24" s="7" t="n">
        <v>100</v>
      </c>
      <c r="I24" s="7" t="n">
        <v>6</v>
      </c>
      <c r="J24" s="7" t="n">
        <v>1219</v>
      </c>
      <c r="K24" s="7" t="n">
        <v>2865</v>
      </c>
      <c r="L24" s="7" t="n">
        <v>491</v>
      </c>
      <c r="M24" s="7" t="n">
        <v>970</v>
      </c>
      <c r="N24" s="7" t="n">
        <v>0</v>
      </c>
      <c r="O24" s="7" t="n">
        <v>707</v>
      </c>
    </row>
    <row r="25" customFormat="false" ht="30" hidden="false" customHeight="false" outlineLevel="0" collapsed="false">
      <c r="A25" s="5" t="s">
        <v>80</v>
      </c>
      <c r="B25" s="6" t="s">
        <v>74</v>
      </c>
      <c r="C25" s="6" t="s">
        <v>81</v>
      </c>
      <c r="D25" s="6" t="s">
        <v>82</v>
      </c>
      <c r="E25" s="6" t="s">
        <v>83</v>
      </c>
      <c r="F25" s="7" t="n">
        <v>32.4</v>
      </c>
      <c r="G25" s="7" t="n">
        <v>250</v>
      </c>
      <c r="H25" s="7" t="n">
        <v>123</v>
      </c>
      <c r="I25" s="7" t="n">
        <v>6</v>
      </c>
      <c r="J25" s="7" t="n">
        <v>2</v>
      </c>
      <c r="K25" s="7" t="n">
        <v>724</v>
      </c>
      <c r="L25" s="7" t="n">
        <v>1580</v>
      </c>
      <c r="M25" s="7" t="n">
        <v>1792</v>
      </c>
      <c r="N25" s="8" t="n">
        <v>1.33E-008</v>
      </c>
      <c r="O25" s="7" t="n">
        <v>57.4</v>
      </c>
    </row>
    <row r="26" customFormat="false" ht="30" hidden="false" customHeight="false" outlineLevel="0" collapsed="false">
      <c r="A26" s="5" t="s">
        <v>84</v>
      </c>
      <c r="B26" s="6" t="s">
        <v>74</v>
      </c>
      <c r="C26" s="6" t="s">
        <v>81</v>
      </c>
      <c r="D26" s="6" t="s">
        <v>85</v>
      </c>
      <c r="E26" s="6" t="s">
        <v>83</v>
      </c>
      <c r="F26" s="7" t="n">
        <v>50</v>
      </c>
      <c r="G26" s="7" t="n">
        <v>204</v>
      </c>
      <c r="H26" s="7" t="n">
        <v>91</v>
      </c>
      <c r="I26" s="7" t="n">
        <v>2</v>
      </c>
      <c r="J26" s="7" t="n">
        <v>708</v>
      </c>
      <c r="K26" s="7" t="n">
        <v>112</v>
      </c>
      <c r="L26" s="7" t="n">
        <v>1236</v>
      </c>
      <c r="M26" s="7" t="n">
        <v>1433</v>
      </c>
      <c r="N26" s="8" t="n">
        <v>2.76E-042</v>
      </c>
      <c r="O26" s="7" t="n">
        <v>163</v>
      </c>
    </row>
    <row r="27" customFormat="false" ht="30" hidden="false" customHeight="false" outlineLevel="0" collapsed="false">
      <c r="A27" s="5" t="s">
        <v>86</v>
      </c>
      <c r="B27" s="6" t="s">
        <v>74</v>
      </c>
      <c r="C27" s="6" t="s">
        <v>81</v>
      </c>
      <c r="D27" s="6" t="s">
        <v>87</v>
      </c>
      <c r="E27" s="6" t="s">
        <v>83</v>
      </c>
      <c r="F27" s="7" t="n">
        <v>67.391</v>
      </c>
      <c r="G27" s="7" t="n">
        <v>46</v>
      </c>
      <c r="H27" s="7" t="n">
        <v>15</v>
      </c>
      <c r="I27" s="7" t="n">
        <v>0</v>
      </c>
      <c r="J27" s="7" t="n">
        <v>575</v>
      </c>
      <c r="K27" s="7" t="n">
        <v>438</v>
      </c>
      <c r="L27" s="7" t="n">
        <v>370</v>
      </c>
      <c r="M27" s="7" t="n">
        <v>415</v>
      </c>
      <c r="N27" s="8" t="n">
        <v>5.89E-014</v>
      </c>
      <c r="O27" s="7" t="n">
        <v>68.2</v>
      </c>
    </row>
    <row r="28" customFormat="false" ht="30" hidden="false" customHeight="false" outlineLevel="0" collapsed="false">
      <c r="A28" s="5" t="s">
        <v>88</v>
      </c>
      <c r="B28" s="6" t="s">
        <v>74</v>
      </c>
      <c r="C28" s="6" t="s">
        <v>81</v>
      </c>
      <c r="D28" s="6" t="s">
        <v>82</v>
      </c>
      <c r="E28" s="6" t="s">
        <v>83</v>
      </c>
      <c r="F28" s="7" t="n">
        <v>32.4</v>
      </c>
      <c r="G28" s="7" t="n">
        <v>250</v>
      </c>
      <c r="H28" s="7" t="n">
        <v>123</v>
      </c>
      <c r="I28" s="7" t="n">
        <v>6</v>
      </c>
      <c r="J28" s="7" t="n">
        <v>5038</v>
      </c>
      <c r="K28" s="7" t="n">
        <v>4316</v>
      </c>
      <c r="L28" s="7" t="n">
        <v>1580</v>
      </c>
      <c r="M28" s="7" t="n">
        <v>1792</v>
      </c>
      <c r="N28" s="8" t="n">
        <v>8.15E-009</v>
      </c>
      <c r="O28" s="7" t="n">
        <v>57.8</v>
      </c>
    </row>
    <row r="29" customFormat="false" ht="30" hidden="false" customHeight="false" outlineLevel="0" collapsed="false">
      <c r="A29" s="5" t="s">
        <v>89</v>
      </c>
      <c r="B29" s="6" t="s">
        <v>90</v>
      </c>
      <c r="C29" s="6" t="s">
        <v>91</v>
      </c>
      <c r="D29" s="6" t="s">
        <v>92</v>
      </c>
      <c r="E29" s="6" t="s">
        <v>93</v>
      </c>
      <c r="F29" s="7" t="n">
        <v>93.805</v>
      </c>
      <c r="G29" s="7" t="n">
        <v>113</v>
      </c>
      <c r="H29" s="7" t="n">
        <v>7</v>
      </c>
      <c r="I29" s="7" t="n">
        <v>0</v>
      </c>
      <c r="J29" s="7" t="n">
        <v>2</v>
      </c>
      <c r="K29" s="7" t="n">
        <v>340</v>
      </c>
      <c r="L29" s="7" t="n">
        <v>262</v>
      </c>
      <c r="M29" s="7" t="n">
        <v>374</v>
      </c>
      <c r="N29" s="8" t="n">
        <v>7.23E-064</v>
      </c>
      <c r="O29" s="7" t="n">
        <v>231</v>
      </c>
    </row>
    <row r="30" customFormat="false" ht="30" hidden="false" customHeight="false" outlineLevel="0" collapsed="false">
      <c r="A30" s="5" t="s">
        <v>94</v>
      </c>
      <c r="B30" s="6" t="s">
        <v>90</v>
      </c>
      <c r="C30" s="6" t="s">
        <v>95</v>
      </c>
      <c r="D30" s="6" t="s">
        <v>96</v>
      </c>
      <c r="E30" s="6" t="s">
        <v>97</v>
      </c>
      <c r="F30" s="7" t="n">
        <v>72.386</v>
      </c>
      <c r="G30" s="7" t="n">
        <v>373</v>
      </c>
      <c r="H30" s="7" t="n">
        <v>103</v>
      </c>
      <c r="I30" s="7" t="n">
        <v>0</v>
      </c>
      <c r="J30" s="7" t="n">
        <v>194</v>
      </c>
      <c r="K30" s="7" t="n">
        <v>1312</v>
      </c>
      <c r="L30" s="7" t="n">
        <v>23</v>
      </c>
      <c r="M30" s="7" t="n">
        <v>395</v>
      </c>
      <c r="N30" s="7" t="n">
        <v>0</v>
      </c>
      <c r="O30" s="7" t="n">
        <v>551</v>
      </c>
    </row>
    <row r="31" customFormat="false" ht="30" hidden="false" customHeight="false" outlineLevel="0" collapsed="false">
      <c r="A31" s="5" t="s">
        <v>98</v>
      </c>
      <c r="B31" s="6" t="s">
        <v>90</v>
      </c>
      <c r="C31" s="6" t="s">
        <v>99</v>
      </c>
      <c r="D31" s="6" t="s">
        <v>100</v>
      </c>
      <c r="E31" s="6" t="s">
        <v>101</v>
      </c>
      <c r="F31" s="7" t="n">
        <v>86.961</v>
      </c>
      <c r="G31" s="7" t="n">
        <v>974</v>
      </c>
      <c r="H31" s="7" t="n">
        <v>118</v>
      </c>
      <c r="I31" s="7" t="n">
        <v>2</v>
      </c>
      <c r="J31" s="7" t="n">
        <v>326</v>
      </c>
      <c r="K31" s="7" t="n">
        <v>3244</v>
      </c>
      <c r="L31" s="7" t="n">
        <v>1</v>
      </c>
      <c r="M31" s="7" t="n">
        <v>966</v>
      </c>
      <c r="N31" s="7" t="n">
        <v>0</v>
      </c>
      <c r="O31" s="7" t="n">
        <v>1722</v>
      </c>
    </row>
    <row r="32" customFormat="false" ht="30" hidden="false" customHeight="false" outlineLevel="0" collapsed="false">
      <c r="A32" s="5" t="s">
        <v>102</v>
      </c>
      <c r="B32" s="6" t="s">
        <v>90</v>
      </c>
      <c r="C32" s="6" t="s">
        <v>103</v>
      </c>
      <c r="D32" s="6" t="s">
        <v>104</v>
      </c>
      <c r="E32" s="6" t="s">
        <v>105</v>
      </c>
      <c r="F32" s="7" t="n">
        <v>61.15</v>
      </c>
      <c r="G32" s="7" t="n">
        <v>1722</v>
      </c>
      <c r="H32" s="7" t="n">
        <v>562</v>
      </c>
      <c r="I32" s="7" t="n">
        <v>17</v>
      </c>
      <c r="J32" s="7" t="n">
        <v>5150</v>
      </c>
      <c r="K32" s="7" t="n">
        <v>120</v>
      </c>
      <c r="L32" s="7" t="n">
        <v>15</v>
      </c>
      <c r="M32" s="7" t="n">
        <v>1674</v>
      </c>
      <c r="N32" s="7" t="n">
        <v>0</v>
      </c>
      <c r="O32" s="7" t="n">
        <v>2018</v>
      </c>
    </row>
    <row r="33" customFormat="false" ht="30" hidden="false" customHeight="false" outlineLevel="0" collapsed="false">
      <c r="A33" s="5" t="s">
        <v>106</v>
      </c>
      <c r="B33" s="6" t="s">
        <v>90</v>
      </c>
      <c r="C33" s="6" t="s">
        <v>103</v>
      </c>
      <c r="D33" s="6" t="s">
        <v>104</v>
      </c>
      <c r="E33" s="6" t="s">
        <v>105</v>
      </c>
      <c r="F33" s="7" t="n">
        <v>62.559</v>
      </c>
      <c r="G33" s="7" t="n">
        <v>1688</v>
      </c>
      <c r="H33" s="7" t="n">
        <v>559</v>
      </c>
      <c r="I33" s="7" t="n">
        <v>16</v>
      </c>
      <c r="J33" s="7" t="n">
        <v>55</v>
      </c>
      <c r="K33" s="7" t="n">
        <v>4983</v>
      </c>
      <c r="L33" s="7" t="n">
        <v>15</v>
      </c>
      <c r="M33" s="7" t="n">
        <v>1674</v>
      </c>
      <c r="N33" s="7" t="n">
        <v>0</v>
      </c>
      <c r="O33" s="7" t="n">
        <v>2035</v>
      </c>
    </row>
    <row r="34" customFormat="false" ht="30" hidden="false" customHeight="false" outlineLevel="0" collapsed="false">
      <c r="A34" s="5" t="s">
        <v>107</v>
      </c>
      <c r="B34" s="6" t="s">
        <v>90</v>
      </c>
      <c r="C34" s="6" t="s">
        <v>95</v>
      </c>
      <c r="D34" s="6" t="s">
        <v>108</v>
      </c>
      <c r="E34" s="6" t="s">
        <v>97</v>
      </c>
      <c r="F34" s="7" t="n">
        <v>92.908</v>
      </c>
      <c r="G34" s="7" t="n">
        <v>282</v>
      </c>
      <c r="H34" s="7" t="n">
        <v>20</v>
      </c>
      <c r="I34" s="7" t="n">
        <v>0</v>
      </c>
      <c r="J34" s="7" t="n">
        <v>30</v>
      </c>
      <c r="K34" s="7" t="n">
        <v>875</v>
      </c>
      <c r="L34" s="7" t="n">
        <v>9</v>
      </c>
      <c r="M34" s="7" t="n">
        <v>290</v>
      </c>
      <c r="N34" s="7" t="n">
        <v>0</v>
      </c>
      <c r="O34" s="7" t="n">
        <v>548</v>
      </c>
    </row>
    <row r="35" customFormat="false" ht="30" hidden="false" customHeight="false" outlineLevel="0" collapsed="false">
      <c r="A35" s="5" t="s">
        <v>109</v>
      </c>
      <c r="B35" s="6" t="s">
        <v>90</v>
      </c>
      <c r="C35" s="6" t="s">
        <v>95</v>
      </c>
      <c r="D35" s="6" t="s">
        <v>96</v>
      </c>
      <c r="E35" s="6" t="s">
        <v>97</v>
      </c>
      <c r="F35" s="7" t="n">
        <v>72.533</v>
      </c>
      <c r="G35" s="7" t="n">
        <v>375</v>
      </c>
      <c r="H35" s="7" t="n">
        <v>103</v>
      </c>
      <c r="I35" s="7" t="n">
        <v>0</v>
      </c>
      <c r="J35" s="7" t="n">
        <v>564</v>
      </c>
      <c r="K35" s="7" t="n">
        <v>1688</v>
      </c>
      <c r="L35" s="7" t="n">
        <v>23</v>
      </c>
      <c r="M35" s="7" t="n">
        <v>397</v>
      </c>
      <c r="N35" s="7" t="n">
        <v>0</v>
      </c>
      <c r="O35" s="7" t="n">
        <v>556</v>
      </c>
    </row>
    <row r="36" customFormat="false" ht="30" hidden="false" customHeight="false" outlineLevel="0" collapsed="false">
      <c r="A36" s="5" t="s">
        <v>110</v>
      </c>
      <c r="B36" s="6" t="s">
        <v>90</v>
      </c>
      <c r="C36" s="6" t="s">
        <v>95</v>
      </c>
      <c r="D36" s="6" t="s">
        <v>108</v>
      </c>
      <c r="E36" s="6" t="s">
        <v>97</v>
      </c>
      <c r="F36" s="7" t="n">
        <v>88.862</v>
      </c>
      <c r="G36" s="7" t="n">
        <v>413</v>
      </c>
      <c r="H36" s="7" t="n">
        <v>19</v>
      </c>
      <c r="I36" s="7" t="n">
        <v>1</v>
      </c>
      <c r="J36" s="7" t="n">
        <v>51</v>
      </c>
      <c r="K36" s="7" t="n">
        <v>1289</v>
      </c>
      <c r="L36" s="7" t="n">
        <v>9</v>
      </c>
      <c r="M36" s="7" t="n">
        <v>394</v>
      </c>
      <c r="N36" s="7" t="n">
        <v>0</v>
      </c>
      <c r="O36" s="7" t="n">
        <v>754</v>
      </c>
    </row>
    <row r="37" customFormat="false" ht="30" hidden="false" customHeight="false" outlineLevel="0" collapsed="false">
      <c r="A37" s="5" t="s">
        <v>111</v>
      </c>
      <c r="B37" s="6" t="s">
        <v>90</v>
      </c>
      <c r="C37" s="6" t="s">
        <v>112</v>
      </c>
      <c r="D37" s="6" t="s">
        <v>113</v>
      </c>
      <c r="E37" s="6" t="s">
        <v>114</v>
      </c>
      <c r="F37" s="7" t="n">
        <v>42.268</v>
      </c>
      <c r="G37" s="7" t="n">
        <v>970</v>
      </c>
      <c r="H37" s="7" t="n">
        <v>427</v>
      </c>
      <c r="I37" s="7" t="n">
        <v>28</v>
      </c>
      <c r="J37" s="7" t="n">
        <v>2744</v>
      </c>
      <c r="K37" s="7" t="n">
        <v>15</v>
      </c>
      <c r="L37" s="7" t="n">
        <v>76</v>
      </c>
      <c r="M37" s="7" t="n">
        <v>972</v>
      </c>
      <c r="N37" s="7" t="n">
        <v>0</v>
      </c>
      <c r="O37" s="7" t="n">
        <v>709</v>
      </c>
    </row>
    <row r="38" customFormat="false" ht="30" hidden="false" customHeight="false" outlineLevel="0" collapsed="false">
      <c r="A38" s="5" t="s">
        <v>115</v>
      </c>
      <c r="B38" s="6" t="s">
        <v>90</v>
      </c>
      <c r="C38" s="6" t="s">
        <v>116</v>
      </c>
      <c r="D38" s="6" t="s">
        <v>117</v>
      </c>
      <c r="E38" s="6" t="s">
        <v>118</v>
      </c>
      <c r="F38" s="7" t="n">
        <v>34.579</v>
      </c>
      <c r="G38" s="7" t="n">
        <v>107</v>
      </c>
      <c r="H38" s="7" t="n">
        <v>67</v>
      </c>
      <c r="I38" s="7" t="n">
        <v>2</v>
      </c>
      <c r="J38" s="7" t="n">
        <v>1833</v>
      </c>
      <c r="K38" s="7" t="n">
        <v>1519</v>
      </c>
      <c r="L38" s="7" t="n">
        <v>13</v>
      </c>
      <c r="M38" s="7" t="n">
        <v>118</v>
      </c>
      <c r="N38" s="8" t="n">
        <v>9.1E-013</v>
      </c>
      <c r="O38" s="7" t="n">
        <v>65.1</v>
      </c>
    </row>
    <row r="39" customFormat="false" ht="30" hidden="false" customHeight="false" outlineLevel="0" collapsed="false">
      <c r="A39" s="5" t="s">
        <v>119</v>
      </c>
      <c r="B39" s="6" t="s">
        <v>90</v>
      </c>
      <c r="C39" s="6" t="s">
        <v>116</v>
      </c>
      <c r="D39" s="6" t="s">
        <v>120</v>
      </c>
      <c r="E39" s="6" t="s">
        <v>118</v>
      </c>
      <c r="F39" s="7" t="n">
        <v>75.694</v>
      </c>
      <c r="G39" s="7" t="n">
        <v>144</v>
      </c>
      <c r="H39" s="7" t="n">
        <v>35</v>
      </c>
      <c r="I39" s="7" t="n">
        <v>0</v>
      </c>
      <c r="J39" s="7" t="n">
        <v>862</v>
      </c>
      <c r="K39" s="7" t="n">
        <v>431</v>
      </c>
      <c r="L39" s="7" t="n">
        <v>1</v>
      </c>
      <c r="M39" s="7" t="n">
        <v>144</v>
      </c>
      <c r="N39" s="8" t="n">
        <v>1.59E-069</v>
      </c>
      <c r="O39" s="7" t="n">
        <v>213</v>
      </c>
    </row>
    <row r="40" customFormat="false" ht="30" hidden="false" customHeight="false" outlineLevel="0" collapsed="false">
      <c r="A40" s="5" t="s">
        <v>121</v>
      </c>
      <c r="B40" s="6" t="s">
        <v>90</v>
      </c>
      <c r="C40" s="6" t="s">
        <v>122</v>
      </c>
      <c r="D40" s="6" t="s">
        <v>123</v>
      </c>
      <c r="E40" s="6" t="s">
        <v>124</v>
      </c>
      <c r="F40" s="7" t="n">
        <v>50.37</v>
      </c>
      <c r="G40" s="7" t="n">
        <v>405</v>
      </c>
      <c r="H40" s="7" t="n">
        <v>155</v>
      </c>
      <c r="I40" s="7" t="n">
        <v>7</v>
      </c>
      <c r="J40" s="7" t="n">
        <v>1569</v>
      </c>
      <c r="K40" s="7" t="n">
        <v>478</v>
      </c>
      <c r="L40" s="7" t="n">
        <v>45</v>
      </c>
      <c r="M40" s="7" t="n">
        <v>444</v>
      </c>
      <c r="N40" s="8" t="n">
        <v>6.29E-130</v>
      </c>
      <c r="O40" s="7" t="n">
        <v>391</v>
      </c>
    </row>
    <row r="41" customFormat="false" ht="45" hidden="false" customHeight="false" outlineLevel="0" collapsed="false">
      <c r="A41" s="5" t="s">
        <v>125</v>
      </c>
      <c r="B41" s="6" t="s">
        <v>90</v>
      </c>
      <c r="C41" s="6" t="s">
        <v>48</v>
      </c>
      <c r="D41" s="6" t="s">
        <v>126</v>
      </c>
      <c r="E41" s="6" t="s">
        <v>50</v>
      </c>
      <c r="F41" s="7" t="n">
        <v>42.667</v>
      </c>
      <c r="G41" s="7" t="n">
        <v>300</v>
      </c>
      <c r="H41" s="7" t="n">
        <v>167</v>
      </c>
      <c r="I41" s="7" t="n">
        <v>4</v>
      </c>
      <c r="J41" s="7" t="n">
        <v>1732</v>
      </c>
      <c r="K41" s="7" t="n">
        <v>2631</v>
      </c>
      <c r="L41" s="7" t="n">
        <v>43</v>
      </c>
      <c r="M41" s="7" t="n">
        <v>337</v>
      </c>
      <c r="N41" s="8" t="n">
        <v>1.47E-073</v>
      </c>
      <c r="O41" s="7" t="n">
        <v>249</v>
      </c>
    </row>
    <row r="42" customFormat="false" ht="30" hidden="false" customHeight="false" outlineLevel="0" collapsed="false">
      <c r="A42" s="5" t="s">
        <v>127</v>
      </c>
      <c r="B42" s="6" t="s">
        <v>90</v>
      </c>
      <c r="C42" s="6" t="s">
        <v>128</v>
      </c>
      <c r="D42" s="6" t="s">
        <v>129</v>
      </c>
      <c r="E42" s="6" t="s">
        <v>130</v>
      </c>
      <c r="F42" s="7" t="n">
        <v>65.424</v>
      </c>
      <c r="G42" s="7" t="n">
        <v>295</v>
      </c>
      <c r="H42" s="7" t="n">
        <v>80</v>
      </c>
      <c r="I42" s="7" t="n">
        <v>4</v>
      </c>
      <c r="J42" s="7" t="n">
        <v>1408</v>
      </c>
      <c r="K42" s="7" t="n">
        <v>554</v>
      </c>
      <c r="L42" s="7" t="n">
        <v>81</v>
      </c>
      <c r="M42" s="7" t="n">
        <v>363</v>
      </c>
      <c r="N42" s="8" t="n">
        <v>2.31E-135</v>
      </c>
      <c r="O42" s="7" t="n">
        <v>402</v>
      </c>
    </row>
    <row r="43" customFormat="false" ht="30" hidden="false" customHeight="false" outlineLevel="0" collapsed="false">
      <c r="A43" s="5" t="s">
        <v>131</v>
      </c>
      <c r="B43" s="6" t="s">
        <v>90</v>
      </c>
      <c r="C43" s="6" t="s">
        <v>132</v>
      </c>
      <c r="D43" s="6" t="s">
        <v>133</v>
      </c>
      <c r="E43" s="6" t="s">
        <v>134</v>
      </c>
      <c r="F43" s="7" t="n">
        <v>46.154</v>
      </c>
      <c r="G43" s="7" t="n">
        <v>78</v>
      </c>
      <c r="H43" s="7" t="n">
        <v>37</v>
      </c>
      <c r="I43" s="7" t="n">
        <v>2</v>
      </c>
      <c r="J43" s="7" t="n">
        <v>3416</v>
      </c>
      <c r="K43" s="7" t="n">
        <v>3634</v>
      </c>
      <c r="L43" s="7" t="n">
        <v>120</v>
      </c>
      <c r="M43" s="7" t="n">
        <v>197</v>
      </c>
      <c r="N43" s="8" t="n">
        <v>2.88E-016</v>
      </c>
      <c r="O43" s="7" t="n">
        <v>79</v>
      </c>
    </row>
    <row r="44" customFormat="false" ht="60" hidden="false" customHeight="false" outlineLevel="0" collapsed="false">
      <c r="A44" s="5" t="s">
        <v>135</v>
      </c>
      <c r="B44" s="6" t="s">
        <v>90</v>
      </c>
      <c r="C44" s="6" t="s">
        <v>136</v>
      </c>
      <c r="D44" s="6" t="s">
        <v>137</v>
      </c>
      <c r="E44" s="6" t="s">
        <v>138</v>
      </c>
      <c r="F44" s="7" t="n">
        <v>92.254</v>
      </c>
      <c r="G44" s="7" t="n">
        <v>142</v>
      </c>
      <c r="H44" s="7" t="n">
        <v>10</v>
      </c>
      <c r="I44" s="7" t="n">
        <v>1</v>
      </c>
      <c r="J44" s="7" t="n">
        <v>799</v>
      </c>
      <c r="K44" s="7" t="n">
        <v>377</v>
      </c>
      <c r="L44" s="7" t="n">
        <v>1</v>
      </c>
      <c r="M44" s="7" t="n">
        <v>142</v>
      </c>
      <c r="N44" s="8" t="n">
        <v>2.61E-091</v>
      </c>
      <c r="O44" s="7" t="n">
        <v>270</v>
      </c>
    </row>
    <row r="45" customFormat="false" ht="30" hidden="false" customHeight="false" outlineLevel="0" collapsed="false">
      <c r="A45" s="5" t="s">
        <v>139</v>
      </c>
      <c r="B45" s="6" t="s">
        <v>90</v>
      </c>
      <c r="C45" s="6" t="s">
        <v>48</v>
      </c>
      <c r="D45" s="6" t="s">
        <v>140</v>
      </c>
      <c r="E45" s="6" t="s">
        <v>50</v>
      </c>
      <c r="F45" s="7" t="n">
        <v>78.947</v>
      </c>
      <c r="G45" s="7" t="n">
        <v>57</v>
      </c>
      <c r="H45" s="7" t="n">
        <v>12</v>
      </c>
      <c r="I45" s="7" t="n">
        <v>0</v>
      </c>
      <c r="J45" s="7" t="n">
        <v>386</v>
      </c>
      <c r="K45" s="7" t="n">
        <v>556</v>
      </c>
      <c r="L45" s="7" t="n">
        <v>13</v>
      </c>
      <c r="M45" s="7" t="n">
        <v>69</v>
      </c>
      <c r="N45" s="8" t="n">
        <v>7.61E-014</v>
      </c>
      <c r="O45" s="7" t="n">
        <v>66.2</v>
      </c>
    </row>
    <row r="46" customFormat="false" ht="30" hidden="false" customHeight="false" outlineLevel="0" collapsed="false">
      <c r="A46" s="5" t="s">
        <v>141</v>
      </c>
      <c r="B46" s="6" t="s">
        <v>90</v>
      </c>
      <c r="C46" s="6" t="s">
        <v>142</v>
      </c>
      <c r="D46" s="6" t="s">
        <v>143</v>
      </c>
      <c r="E46" s="6" t="s">
        <v>144</v>
      </c>
      <c r="F46" s="7" t="n">
        <v>28.44</v>
      </c>
      <c r="G46" s="7" t="n">
        <v>327</v>
      </c>
      <c r="H46" s="7" t="n">
        <v>182</v>
      </c>
      <c r="I46" s="7" t="n">
        <v>8</v>
      </c>
      <c r="J46" s="7" t="n">
        <v>1528</v>
      </c>
      <c r="K46" s="7" t="n">
        <v>572</v>
      </c>
      <c r="L46" s="7" t="n">
        <v>1061</v>
      </c>
      <c r="M46" s="7" t="n">
        <v>1343</v>
      </c>
      <c r="N46" s="8" t="n">
        <v>3.34E-023</v>
      </c>
      <c r="O46" s="7" t="n">
        <v>103</v>
      </c>
    </row>
    <row r="47" customFormat="false" ht="30" hidden="false" customHeight="false" outlineLevel="0" collapsed="false">
      <c r="A47" s="5" t="s">
        <v>145</v>
      </c>
      <c r="B47" s="6" t="s">
        <v>90</v>
      </c>
      <c r="C47" s="6" t="s">
        <v>146</v>
      </c>
      <c r="D47" s="6" t="s">
        <v>147</v>
      </c>
      <c r="E47" s="6" t="s">
        <v>148</v>
      </c>
      <c r="F47" s="7" t="n">
        <v>32.723</v>
      </c>
      <c r="G47" s="7" t="n">
        <v>382</v>
      </c>
      <c r="H47" s="7" t="n">
        <v>186</v>
      </c>
      <c r="I47" s="7" t="n">
        <v>9</v>
      </c>
      <c r="J47" s="7" t="n">
        <v>931</v>
      </c>
      <c r="K47" s="7" t="n">
        <v>1887</v>
      </c>
      <c r="L47" s="7" t="n">
        <v>27</v>
      </c>
      <c r="M47" s="7" t="n">
        <v>400</v>
      </c>
      <c r="N47" s="8" t="n">
        <v>1.18E-052</v>
      </c>
      <c r="O47" s="7" t="n">
        <v>190</v>
      </c>
    </row>
    <row r="48" customFormat="false" ht="30" hidden="false" customHeight="false" outlineLevel="0" collapsed="false">
      <c r="A48" s="5" t="s">
        <v>149</v>
      </c>
      <c r="B48" s="6" t="s">
        <v>90</v>
      </c>
      <c r="C48" s="6" t="s">
        <v>150</v>
      </c>
      <c r="D48" s="6" t="s">
        <v>151</v>
      </c>
      <c r="E48" s="6" t="s">
        <v>152</v>
      </c>
      <c r="F48" s="7" t="n">
        <v>24.667</v>
      </c>
      <c r="G48" s="7" t="n">
        <v>150</v>
      </c>
      <c r="H48" s="7" t="n">
        <v>105</v>
      </c>
      <c r="I48" s="7" t="n">
        <v>4</v>
      </c>
      <c r="J48" s="7" t="n">
        <v>142</v>
      </c>
      <c r="K48" s="7" t="n">
        <v>582</v>
      </c>
      <c r="L48" s="7" t="n">
        <v>379</v>
      </c>
      <c r="M48" s="7" t="n">
        <v>523</v>
      </c>
      <c r="N48" s="8" t="n">
        <v>3.46E-008</v>
      </c>
      <c r="O48" s="7" t="n">
        <v>55.1</v>
      </c>
    </row>
    <row r="49" customFormat="false" ht="30" hidden="false" customHeight="false" outlineLevel="0" collapsed="false">
      <c r="A49" s="5" t="s">
        <v>153</v>
      </c>
      <c r="B49" s="6" t="s">
        <v>90</v>
      </c>
      <c r="C49" s="6" t="s">
        <v>154</v>
      </c>
      <c r="D49" s="6" t="s">
        <v>155</v>
      </c>
      <c r="E49" s="6" t="s">
        <v>156</v>
      </c>
      <c r="F49" s="7" t="n">
        <v>27.714</v>
      </c>
      <c r="G49" s="7" t="n">
        <v>700</v>
      </c>
      <c r="H49" s="7" t="n">
        <v>427</v>
      </c>
      <c r="I49" s="7" t="n">
        <v>14</v>
      </c>
      <c r="J49" s="7" t="n">
        <v>206</v>
      </c>
      <c r="K49" s="7" t="n">
        <v>2239</v>
      </c>
      <c r="L49" s="7" t="n">
        <v>1</v>
      </c>
      <c r="M49" s="7" t="n">
        <v>643</v>
      </c>
      <c r="N49" s="8" t="n">
        <v>3.78E-068</v>
      </c>
      <c r="O49" s="7" t="n">
        <v>239</v>
      </c>
    </row>
    <row r="50" customFormat="false" ht="30" hidden="false" customHeight="false" outlineLevel="0" collapsed="false">
      <c r="A50" s="5" t="s">
        <v>157</v>
      </c>
      <c r="B50" s="6" t="s">
        <v>90</v>
      </c>
      <c r="C50" s="6" t="s">
        <v>48</v>
      </c>
      <c r="D50" s="6" t="s">
        <v>158</v>
      </c>
      <c r="E50" s="6" t="s">
        <v>50</v>
      </c>
      <c r="F50" s="7" t="n">
        <v>44.667</v>
      </c>
      <c r="G50" s="7" t="n">
        <v>300</v>
      </c>
      <c r="H50" s="7" t="n">
        <v>161</v>
      </c>
      <c r="I50" s="7" t="n">
        <v>3</v>
      </c>
      <c r="J50" s="7" t="n">
        <v>2044</v>
      </c>
      <c r="K50" s="7" t="n">
        <v>2943</v>
      </c>
      <c r="L50" s="7" t="n">
        <v>43</v>
      </c>
      <c r="M50" s="7" t="n">
        <v>337</v>
      </c>
      <c r="N50" s="8" t="n">
        <v>6.48E-085</v>
      </c>
      <c r="O50" s="7" t="n">
        <v>281</v>
      </c>
    </row>
    <row r="51" customFormat="false" ht="30" hidden="false" customHeight="false" outlineLevel="0" collapsed="false">
      <c r="A51" s="5" t="s">
        <v>159</v>
      </c>
      <c r="B51" s="6" t="s">
        <v>90</v>
      </c>
      <c r="C51" s="6" t="s">
        <v>150</v>
      </c>
      <c r="D51" s="6" t="s">
        <v>160</v>
      </c>
      <c r="E51" s="6" t="s">
        <v>152</v>
      </c>
      <c r="F51" s="7" t="n">
        <v>37.5</v>
      </c>
      <c r="G51" s="7" t="n">
        <v>120</v>
      </c>
      <c r="H51" s="7" t="n">
        <v>68</v>
      </c>
      <c r="I51" s="7" t="n">
        <v>4</v>
      </c>
      <c r="J51" s="7" t="n">
        <v>909</v>
      </c>
      <c r="K51" s="7" t="n">
        <v>1253</v>
      </c>
      <c r="L51" s="7" t="n">
        <v>415</v>
      </c>
      <c r="M51" s="7" t="n">
        <v>532</v>
      </c>
      <c r="N51" s="8" t="n">
        <v>2.59E-010</v>
      </c>
      <c r="O51" s="7" t="n">
        <v>61.6</v>
      </c>
    </row>
    <row r="52" customFormat="false" ht="30" hidden="false" customHeight="false" outlineLevel="0" collapsed="false">
      <c r="A52" s="5" t="s">
        <v>161</v>
      </c>
      <c r="B52" s="6" t="s">
        <v>90</v>
      </c>
      <c r="C52" s="6" t="s">
        <v>162</v>
      </c>
      <c r="D52" s="6" t="s">
        <v>163</v>
      </c>
      <c r="E52" s="6" t="s">
        <v>164</v>
      </c>
      <c r="F52" s="7" t="n">
        <v>28.846</v>
      </c>
      <c r="G52" s="7" t="n">
        <v>208</v>
      </c>
      <c r="H52" s="7" t="n">
        <v>134</v>
      </c>
      <c r="I52" s="7" t="n">
        <v>5</v>
      </c>
      <c r="J52" s="7" t="n">
        <v>649</v>
      </c>
      <c r="K52" s="7" t="n">
        <v>1245</v>
      </c>
      <c r="L52" s="7" t="n">
        <v>133</v>
      </c>
      <c r="M52" s="7" t="n">
        <v>335</v>
      </c>
      <c r="N52" s="8" t="n">
        <v>3.32E-023</v>
      </c>
      <c r="O52" s="7" t="n">
        <v>100</v>
      </c>
    </row>
    <row r="53" customFormat="false" ht="30" hidden="false" customHeight="false" outlineLevel="0" collapsed="false">
      <c r="A53" s="5" t="s">
        <v>165</v>
      </c>
      <c r="B53" s="6" t="s">
        <v>90</v>
      </c>
      <c r="C53" s="6" t="s">
        <v>116</v>
      </c>
      <c r="D53" s="6" t="s">
        <v>166</v>
      </c>
      <c r="E53" s="6" t="s">
        <v>118</v>
      </c>
      <c r="F53" s="7" t="n">
        <v>70.968</v>
      </c>
      <c r="G53" s="7" t="n">
        <v>93</v>
      </c>
      <c r="H53" s="7" t="n">
        <v>27</v>
      </c>
      <c r="I53" s="7" t="n">
        <v>0</v>
      </c>
      <c r="J53" s="7" t="n">
        <v>712</v>
      </c>
      <c r="K53" s="7" t="n">
        <v>434</v>
      </c>
      <c r="L53" s="7" t="n">
        <v>51</v>
      </c>
      <c r="M53" s="7" t="n">
        <v>143</v>
      </c>
      <c r="N53" s="8" t="n">
        <v>4.88E-051</v>
      </c>
      <c r="O53" s="7" t="n">
        <v>123</v>
      </c>
    </row>
    <row r="54" customFormat="false" ht="30" hidden="false" customHeight="false" outlineLevel="0" collapsed="false">
      <c r="A54" s="5" t="s">
        <v>167</v>
      </c>
      <c r="B54" s="6" t="s">
        <v>90</v>
      </c>
      <c r="C54" s="6" t="s">
        <v>168</v>
      </c>
      <c r="D54" s="6" t="s">
        <v>169</v>
      </c>
      <c r="E54" s="6" t="s">
        <v>170</v>
      </c>
      <c r="F54" s="7" t="n">
        <v>44.286</v>
      </c>
      <c r="G54" s="7" t="n">
        <v>140</v>
      </c>
      <c r="H54" s="7" t="n">
        <v>42</v>
      </c>
      <c r="I54" s="7" t="n">
        <v>2</v>
      </c>
      <c r="J54" s="7" t="n">
        <v>366</v>
      </c>
      <c r="K54" s="7" t="n">
        <v>677</v>
      </c>
      <c r="L54" s="7" t="n">
        <v>153</v>
      </c>
      <c r="M54" s="7" t="n">
        <v>292</v>
      </c>
      <c r="N54" s="8" t="n">
        <v>2.57E-017</v>
      </c>
      <c r="O54" s="7" t="n">
        <v>79.3</v>
      </c>
    </row>
    <row r="55" customFormat="false" ht="60" hidden="false" customHeight="false" outlineLevel="0" collapsed="false">
      <c r="A55" s="5" t="s">
        <v>171</v>
      </c>
      <c r="B55" s="6" t="s">
        <v>90</v>
      </c>
      <c r="C55" s="6" t="s">
        <v>172</v>
      </c>
      <c r="D55" s="6" t="s">
        <v>173</v>
      </c>
      <c r="E55" s="6" t="s">
        <v>174</v>
      </c>
      <c r="F55" s="7" t="n">
        <v>42.347</v>
      </c>
      <c r="G55" s="7" t="n">
        <v>196</v>
      </c>
      <c r="H55" s="7" t="n">
        <v>98</v>
      </c>
      <c r="I55" s="7" t="n">
        <v>4</v>
      </c>
      <c r="J55" s="7" t="n">
        <v>247</v>
      </c>
      <c r="K55" s="7" t="n">
        <v>834</v>
      </c>
      <c r="L55" s="7" t="n">
        <v>27</v>
      </c>
      <c r="M55" s="7" t="n">
        <v>207</v>
      </c>
      <c r="N55" s="8" t="n">
        <v>4.77E-036</v>
      </c>
      <c r="O55" s="7" t="n">
        <v>133</v>
      </c>
    </row>
    <row r="56" customFormat="false" ht="30" hidden="false" customHeight="false" outlineLevel="0" collapsed="false">
      <c r="A56" s="5" t="s">
        <v>175</v>
      </c>
      <c r="B56" s="6" t="s">
        <v>90</v>
      </c>
      <c r="C56" s="6" t="s">
        <v>176</v>
      </c>
      <c r="D56" s="6" t="s">
        <v>177</v>
      </c>
      <c r="E56" s="6" t="s">
        <v>178</v>
      </c>
      <c r="F56" s="7" t="n">
        <v>36.111</v>
      </c>
      <c r="G56" s="7" t="n">
        <v>72</v>
      </c>
      <c r="H56" s="7" t="n">
        <v>43</v>
      </c>
      <c r="I56" s="7" t="n">
        <v>2</v>
      </c>
      <c r="J56" s="7" t="n">
        <v>137</v>
      </c>
      <c r="K56" s="7" t="n">
        <v>349</v>
      </c>
      <c r="L56" s="7" t="n">
        <v>240</v>
      </c>
      <c r="M56" s="7" t="n">
        <v>309</v>
      </c>
      <c r="N56" s="8" t="n">
        <v>6.61E-007</v>
      </c>
      <c r="O56" s="7" t="n">
        <v>48.5</v>
      </c>
    </row>
    <row r="57" customFormat="false" ht="30" hidden="false" customHeight="false" outlineLevel="0" collapsed="false">
      <c r="A57" s="5" t="s">
        <v>179</v>
      </c>
      <c r="B57" s="6" t="s">
        <v>90</v>
      </c>
      <c r="C57" s="6" t="s">
        <v>132</v>
      </c>
      <c r="D57" s="6" t="s">
        <v>180</v>
      </c>
      <c r="E57" s="6" t="s">
        <v>134</v>
      </c>
      <c r="F57" s="7" t="n">
        <v>56.19</v>
      </c>
      <c r="G57" s="7" t="n">
        <v>105</v>
      </c>
      <c r="H57" s="7" t="n">
        <v>45</v>
      </c>
      <c r="I57" s="7" t="n">
        <v>1</v>
      </c>
      <c r="J57" s="7" t="n">
        <v>482</v>
      </c>
      <c r="K57" s="7" t="n">
        <v>796</v>
      </c>
      <c r="L57" s="7" t="n">
        <v>96</v>
      </c>
      <c r="M57" s="7" t="n">
        <v>199</v>
      </c>
      <c r="N57" s="8" t="n">
        <v>1.5E-034</v>
      </c>
      <c r="O57" s="7" t="n">
        <v>127</v>
      </c>
    </row>
    <row r="58" customFormat="false" ht="30" hidden="false" customHeight="false" outlineLevel="0" collapsed="false">
      <c r="A58" s="5" t="s">
        <v>181</v>
      </c>
      <c r="B58" s="6" t="s">
        <v>90</v>
      </c>
      <c r="C58" s="6" t="s">
        <v>128</v>
      </c>
      <c r="D58" s="6" t="s">
        <v>129</v>
      </c>
      <c r="E58" s="6" t="s">
        <v>130</v>
      </c>
      <c r="F58" s="7" t="n">
        <v>79.412</v>
      </c>
      <c r="G58" s="7" t="n">
        <v>238</v>
      </c>
      <c r="H58" s="7" t="n">
        <v>48</v>
      </c>
      <c r="I58" s="7" t="n">
        <v>1</v>
      </c>
      <c r="J58" s="7" t="n">
        <v>974</v>
      </c>
      <c r="K58" s="7" t="n">
        <v>261</v>
      </c>
      <c r="L58" s="7" t="n">
        <v>81</v>
      </c>
      <c r="M58" s="7" t="n">
        <v>317</v>
      </c>
      <c r="N58" s="8" t="n">
        <v>4.5E-140</v>
      </c>
      <c r="O58" s="7" t="n">
        <v>409</v>
      </c>
    </row>
    <row r="59" customFormat="false" ht="45" hidden="false" customHeight="false" outlineLevel="0" collapsed="false">
      <c r="A59" s="5" t="s">
        <v>182</v>
      </c>
      <c r="B59" s="6" t="s">
        <v>90</v>
      </c>
      <c r="C59" s="6" t="s">
        <v>183</v>
      </c>
      <c r="D59" s="6" t="s">
        <v>184</v>
      </c>
      <c r="E59" s="6" t="s">
        <v>185</v>
      </c>
      <c r="F59" s="7" t="n">
        <v>79.747</v>
      </c>
      <c r="G59" s="7" t="n">
        <v>79</v>
      </c>
      <c r="H59" s="7" t="n">
        <v>16</v>
      </c>
      <c r="I59" s="7" t="n">
        <v>0</v>
      </c>
      <c r="J59" s="7" t="n">
        <v>1876</v>
      </c>
      <c r="K59" s="7" t="n">
        <v>2112</v>
      </c>
      <c r="L59" s="7" t="n">
        <v>488</v>
      </c>
      <c r="M59" s="7" t="n">
        <v>566</v>
      </c>
      <c r="N59" s="8" t="n">
        <v>7.49E-041</v>
      </c>
      <c r="O59" s="7" t="n">
        <v>161</v>
      </c>
    </row>
    <row r="60" customFormat="false" ht="30" hidden="false" customHeight="false" outlineLevel="0" collapsed="false">
      <c r="A60" s="5" t="s">
        <v>186</v>
      </c>
      <c r="B60" s="6" t="s">
        <v>90</v>
      </c>
      <c r="C60" s="6" t="s">
        <v>187</v>
      </c>
      <c r="D60" s="6" t="s">
        <v>188</v>
      </c>
      <c r="E60" s="6" t="s">
        <v>189</v>
      </c>
      <c r="F60" s="7" t="n">
        <v>41.694</v>
      </c>
      <c r="G60" s="7" t="n">
        <v>307</v>
      </c>
      <c r="H60" s="7" t="n">
        <v>155</v>
      </c>
      <c r="I60" s="7" t="n">
        <v>2</v>
      </c>
      <c r="J60" s="7" t="n">
        <v>721</v>
      </c>
      <c r="K60" s="7" t="n">
        <v>1569</v>
      </c>
      <c r="L60" s="7" t="n">
        <v>169</v>
      </c>
      <c r="M60" s="7" t="n">
        <v>475</v>
      </c>
      <c r="N60" s="8" t="n">
        <v>1.2E-102</v>
      </c>
      <c r="O60" s="7" t="n">
        <v>241</v>
      </c>
    </row>
    <row r="61" customFormat="false" ht="30" hidden="false" customHeight="false" outlineLevel="0" collapsed="false">
      <c r="A61" s="5" t="s">
        <v>190</v>
      </c>
      <c r="B61" s="6" t="s">
        <v>90</v>
      </c>
      <c r="C61" s="6" t="s">
        <v>191</v>
      </c>
      <c r="D61" s="6" t="s">
        <v>192</v>
      </c>
      <c r="E61" s="6" t="s">
        <v>193</v>
      </c>
      <c r="F61" s="7" t="n">
        <v>42.832</v>
      </c>
      <c r="G61" s="7" t="n">
        <v>565</v>
      </c>
      <c r="H61" s="7" t="n">
        <v>305</v>
      </c>
      <c r="I61" s="7" t="n">
        <v>13</v>
      </c>
      <c r="J61" s="7" t="n">
        <v>2184</v>
      </c>
      <c r="K61" s="7" t="n">
        <v>508</v>
      </c>
      <c r="L61" s="7" t="n">
        <v>58</v>
      </c>
      <c r="M61" s="7" t="n">
        <v>610</v>
      </c>
      <c r="N61" s="8" t="n">
        <v>6.87E-145</v>
      </c>
      <c r="O61" s="7" t="n">
        <v>442</v>
      </c>
    </row>
    <row r="62" customFormat="false" ht="30" hidden="false" customHeight="false" outlineLevel="0" collapsed="false">
      <c r="A62" s="5" t="s">
        <v>194</v>
      </c>
      <c r="B62" s="6" t="s">
        <v>90</v>
      </c>
      <c r="C62" s="6" t="s">
        <v>191</v>
      </c>
      <c r="D62" s="6" t="s">
        <v>192</v>
      </c>
      <c r="E62" s="6" t="s">
        <v>193</v>
      </c>
      <c r="F62" s="7" t="n">
        <v>43.169</v>
      </c>
      <c r="G62" s="7" t="n">
        <v>549</v>
      </c>
      <c r="H62" s="7" t="n">
        <v>295</v>
      </c>
      <c r="I62" s="7" t="n">
        <v>12</v>
      </c>
      <c r="J62" s="7" t="n">
        <v>2136</v>
      </c>
      <c r="K62" s="7" t="n">
        <v>508</v>
      </c>
      <c r="L62" s="7" t="n">
        <v>73</v>
      </c>
      <c r="M62" s="7" t="n">
        <v>610</v>
      </c>
      <c r="N62" s="8" t="n">
        <v>4.37E-142</v>
      </c>
      <c r="O62" s="7" t="n">
        <v>435</v>
      </c>
    </row>
    <row r="63" customFormat="false" ht="30" hidden="false" customHeight="false" outlineLevel="0" collapsed="false">
      <c r="A63" s="5" t="s">
        <v>195</v>
      </c>
      <c r="B63" s="6" t="s">
        <v>90</v>
      </c>
      <c r="C63" s="6" t="s">
        <v>196</v>
      </c>
      <c r="D63" s="6" t="s">
        <v>197</v>
      </c>
      <c r="E63" s="6" t="s">
        <v>198</v>
      </c>
      <c r="F63" s="7" t="n">
        <v>32.484</v>
      </c>
      <c r="G63" s="7" t="n">
        <v>471</v>
      </c>
      <c r="H63" s="7" t="n">
        <v>201</v>
      </c>
      <c r="I63" s="7" t="n">
        <v>9</v>
      </c>
      <c r="J63" s="7" t="n">
        <v>253</v>
      </c>
      <c r="K63" s="7" t="n">
        <v>1635</v>
      </c>
      <c r="L63" s="7" t="n">
        <v>1</v>
      </c>
      <c r="M63" s="7" t="n">
        <v>364</v>
      </c>
      <c r="N63" s="8" t="n">
        <v>2.08E-058</v>
      </c>
      <c r="O63" s="7" t="n">
        <v>205</v>
      </c>
    </row>
    <row r="64" customFormat="false" ht="30" hidden="false" customHeight="false" outlineLevel="0" collapsed="false">
      <c r="A64" s="5" t="s">
        <v>199</v>
      </c>
      <c r="B64" s="6" t="s">
        <v>90</v>
      </c>
      <c r="C64" s="6" t="s">
        <v>200</v>
      </c>
      <c r="D64" s="6" t="s">
        <v>201</v>
      </c>
      <c r="E64" s="6" t="s">
        <v>202</v>
      </c>
      <c r="F64" s="7" t="n">
        <v>66.471</v>
      </c>
      <c r="G64" s="7" t="n">
        <v>170</v>
      </c>
      <c r="H64" s="7" t="n">
        <v>39</v>
      </c>
      <c r="I64" s="7" t="n">
        <v>2</v>
      </c>
      <c r="J64" s="7" t="n">
        <v>2101</v>
      </c>
      <c r="K64" s="7" t="n">
        <v>1592</v>
      </c>
      <c r="L64" s="7" t="n">
        <v>240</v>
      </c>
      <c r="M64" s="7" t="n">
        <v>391</v>
      </c>
      <c r="N64" s="8" t="n">
        <v>1.57E-067</v>
      </c>
      <c r="O64" s="7" t="n">
        <v>228</v>
      </c>
    </row>
    <row r="65" customFormat="false" ht="30" hidden="false" customHeight="false" outlineLevel="0" collapsed="false">
      <c r="A65" s="5" t="s">
        <v>203</v>
      </c>
      <c r="B65" s="6" t="s">
        <v>90</v>
      </c>
      <c r="C65" s="6" t="s">
        <v>176</v>
      </c>
      <c r="D65" s="6" t="s">
        <v>177</v>
      </c>
      <c r="E65" s="6" t="s">
        <v>178</v>
      </c>
      <c r="F65" s="7" t="n">
        <v>41.518</v>
      </c>
      <c r="G65" s="7" t="n">
        <v>448</v>
      </c>
      <c r="H65" s="7" t="n">
        <v>215</v>
      </c>
      <c r="I65" s="7" t="n">
        <v>9</v>
      </c>
      <c r="J65" s="7" t="n">
        <v>2897</v>
      </c>
      <c r="K65" s="7" t="n">
        <v>1668</v>
      </c>
      <c r="L65" s="7" t="n">
        <v>575</v>
      </c>
      <c r="M65" s="7" t="n">
        <v>1013</v>
      </c>
      <c r="N65" s="8" t="n">
        <v>1.5E-104</v>
      </c>
      <c r="O65" s="7" t="n">
        <v>351</v>
      </c>
    </row>
    <row r="66" customFormat="false" ht="30" hidden="false" customHeight="false" outlineLevel="0" collapsed="false">
      <c r="A66" s="5" t="s">
        <v>204</v>
      </c>
      <c r="B66" s="6" t="s">
        <v>90</v>
      </c>
      <c r="C66" s="6" t="s">
        <v>176</v>
      </c>
      <c r="D66" s="6" t="s">
        <v>177</v>
      </c>
      <c r="E66" s="6" t="s">
        <v>178</v>
      </c>
      <c r="F66" s="7" t="n">
        <v>31.818</v>
      </c>
      <c r="G66" s="7" t="n">
        <v>154</v>
      </c>
      <c r="H66" s="7" t="n">
        <v>75</v>
      </c>
      <c r="I66" s="7" t="n">
        <v>2</v>
      </c>
      <c r="J66" s="7" t="n">
        <v>1</v>
      </c>
      <c r="K66" s="7" t="n">
        <v>456</v>
      </c>
      <c r="L66" s="7" t="n">
        <v>888</v>
      </c>
      <c r="M66" s="7" t="n">
        <v>1013</v>
      </c>
      <c r="N66" s="8" t="n">
        <v>7.8E-022</v>
      </c>
      <c r="O66" s="7" t="n">
        <v>98.2</v>
      </c>
    </row>
    <row r="67" customFormat="false" ht="30" hidden="false" customHeight="false" outlineLevel="0" collapsed="false">
      <c r="A67" s="5" t="s">
        <v>205</v>
      </c>
      <c r="B67" s="6" t="s">
        <v>90</v>
      </c>
      <c r="C67" s="6" t="s">
        <v>206</v>
      </c>
      <c r="D67" s="6" t="s">
        <v>207</v>
      </c>
      <c r="E67" s="6" t="s">
        <v>208</v>
      </c>
      <c r="F67" s="7" t="n">
        <v>71.053</v>
      </c>
      <c r="G67" s="7" t="n">
        <v>76</v>
      </c>
      <c r="H67" s="7" t="n">
        <v>22</v>
      </c>
      <c r="I67" s="7" t="n">
        <v>0</v>
      </c>
      <c r="J67" s="7" t="n">
        <v>235</v>
      </c>
      <c r="K67" s="7" t="n">
        <v>8</v>
      </c>
      <c r="L67" s="7" t="n">
        <v>30</v>
      </c>
      <c r="M67" s="7" t="n">
        <v>105</v>
      </c>
      <c r="N67" s="8" t="n">
        <v>2.66E-028</v>
      </c>
      <c r="O67" s="7" t="n">
        <v>108</v>
      </c>
    </row>
    <row r="68" customFormat="false" ht="90" hidden="false" customHeight="false" outlineLevel="0" collapsed="false">
      <c r="A68" s="5" t="s">
        <v>209</v>
      </c>
      <c r="B68" s="6" t="s">
        <v>90</v>
      </c>
      <c r="C68" s="6" t="s">
        <v>210</v>
      </c>
      <c r="D68" s="6" t="s">
        <v>211</v>
      </c>
      <c r="E68" s="6" t="s">
        <v>212</v>
      </c>
      <c r="F68" s="7" t="n">
        <v>46.471</v>
      </c>
      <c r="G68" s="7" t="n">
        <v>340</v>
      </c>
      <c r="H68" s="7" t="n">
        <v>159</v>
      </c>
      <c r="I68" s="7" t="n">
        <v>5</v>
      </c>
      <c r="J68" s="7" t="n">
        <v>1380</v>
      </c>
      <c r="K68" s="7" t="n">
        <v>2381</v>
      </c>
      <c r="L68" s="7" t="n">
        <v>24</v>
      </c>
      <c r="M68" s="7" t="n">
        <v>346</v>
      </c>
      <c r="N68" s="8" t="n">
        <v>7.54E-085</v>
      </c>
      <c r="O68" s="7" t="n">
        <v>281</v>
      </c>
    </row>
    <row r="69" customFormat="false" ht="30" hidden="false" customHeight="false" outlineLevel="0" collapsed="false">
      <c r="A69" s="5" t="s">
        <v>213</v>
      </c>
      <c r="B69" s="6" t="s">
        <v>90</v>
      </c>
      <c r="C69" s="6" t="s">
        <v>48</v>
      </c>
      <c r="D69" s="6" t="s">
        <v>214</v>
      </c>
      <c r="E69" s="6" t="s">
        <v>50</v>
      </c>
      <c r="F69" s="7" t="n">
        <v>57.057</v>
      </c>
      <c r="G69" s="7" t="n">
        <v>333</v>
      </c>
      <c r="H69" s="7" t="n">
        <v>143</v>
      </c>
      <c r="I69" s="7" t="n">
        <v>0</v>
      </c>
      <c r="J69" s="7" t="n">
        <v>1475</v>
      </c>
      <c r="K69" s="7" t="n">
        <v>477</v>
      </c>
      <c r="L69" s="7" t="n">
        <v>21</v>
      </c>
      <c r="M69" s="7" t="n">
        <v>353</v>
      </c>
      <c r="N69" s="8" t="n">
        <v>5.37E-143</v>
      </c>
      <c r="O69" s="7" t="n">
        <v>417</v>
      </c>
    </row>
    <row r="70" customFormat="false" ht="30" hidden="false" customHeight="false" outlineLevel="0" collapsed="false">
      <c r="A70" s="5" t="s">
        <v>215</v>
      </c>
      <c r="B70" s="6" t="s">
        <v>90</v>
      </c>
      <c r="C70" s="6" t="s">
        <v>216</v>
      </c>
      <c r="D70" s="6" t="s">
        <v>217</v>
      </c>
      <c r="E70" s="6" t="s">
        <v>218</v>
      </c>
      <c r="F70" s="7" t="n">
        <v>34.667</v>
      </c>
      <c r="G70" s="7" t="n">
        <v>75</v>
      </c>
      <c r="H70" s="7" t="n">
        <v>47</v>
      </c>
      <c r="I70" s="7" t="n">
        <v>2</v>
      </c>
      <c r="J70" s="7" t="n">
        <v>92</v>
      </c>
      <c r="K70" s="7" t="n">
        <v>316</v>
      </c>
      <c r="L70" s="7" t="n">
        <v>82</v>
      </c>
      <c r="M70" s="7" t="n">
        <v>154</v>
      </c>
      <c r="N70" s="8" t="n">
        <v>3.7E-006</v>
      </c>
      <c r="O70" s="7" t="n">
        <v>44.3</v>
      </c>
    </row>
    <row r="71" customFormat="false" ht="30" hidden="false" customHeight="false" outlineLevel="0" collapsed="false">
      <c r="A71" s="5" t="s">
        <v>219</v>
      </c>
      <c r="B71" s="6" t="s">
        <v>90</v>
      </c>
      <c r="C71" s="6" t="s">
        <v>220</v>
      </c>
      <c r="D71" s="6" t="s">
        <v>221</v>
      </c>
      <c r="E71" s="6" t="s">
        <v>222</v>
      </c>
      <c r="F71" s="7" t="n">
        <v>57.303</v>
      </c>
      <c r="G71" s="7" t="n">
        <v>89</v>
      </c>
      <c r="H71" s="7" t="n">
        <v>37</v>
      </c>
      <c r="I71" s="7" t="n">
        <v>1</v>
      </c>
      <c r="J71" s="7" t="n">
        <v>287</v>
      </c>
      <c r="K71" s="7" t="n">
        <v>24</v>
      </c>
      <c r="L71" s="7" t="n">
        <v>197</v>
      </c>
      <c r="M71" s="7" t="n">
        <v>285</v>
      </c>
      <c r="N71" s="8" t="n">
        <v>4.34E-020</v>
      </c>
      <c r="O71" s="7" t="n">
        <v>83.2</v>
      </c>
    </row>
    <row r="72" customFormat="false" ht="30" hidden="false" customHeight="false" outlineLevel="0" collapsed="false">
      <c r="A72" s="5" t="s">
        <v>223</v>
      </c>
      <c r="B72" s="6" t="s">
        <v>90</v>
      </c>
      <c r="C72" s="6" t="s">
        <v>224</v>
      </c>
      <c r="D72" s="6" t="s">
        <v>225</v>
      </c>
      <c r="E72" s="6" t="s">
        <v>226</v>
      </c>
      <c r="F72" s="7" t="n">
        <v>24.681</v>
      </c>
      <c r="G72" s="7" t="n">
        <v>235</v>
      </c>
      <c r="H72" s="7" t="n">
        <v>115</v>
      </c>
      <c r="I72" s="7" t="n">
        <v>7</v>
      </c>
      <c r="J72" s="7" t="n">
        <v>933</v>
      </c>
      <c r="K72" s="7" t="n">
        <v>256</v>
      </c>
      <c r="L72" s="7" t="n">
        <v>465</v>
      </c>
      <c r="M72" s="7" t="n">
        <v>646</v>
      </c>
      <c r="N72" s="8" t="n">
        <v>3.28E-014</v>
      </c>
      <c r="O72" s="7" t="n">
        <v>73.2</v>
      </c>
    </row>
    <row r="73" customFormat="false" ht="30" hidden="false" customHeight="false" outlineLevel="0" collapsed="false">
      <c r="A73" s="5" t="s">
        <v>227</v>
      </c>
      <c r="B73" s="6" t="s">
        <v>90</v>
      </c>
      <c r="C73" s="6" t="s">
        <v>210</v>
      </c>
      <c r="D73" s="6" t="s">
        <v>228</v>
      </c>
      <c r="E73" s="6" t="s">
        <v>212</v>
      </c>
      <c r="F73" s="7" t="n">
        <v>34.472</v>
      </c>
      <c r="G73" s="7" t="n">
        <v>322</v>
      </c>
      <c r="H73" s="7" t="n">
        <v>197</v>
      </c>
      <c r="I73" s="7" t="n">
        <v>6</v>
      </c>
      <c r="J73" s="7" t="n">
        <v>340</v>
      </c>
      <c r="K73" s="7" t="n">
        <v>1266</v>
      </c>
      <c r="L73" s="7" t="n">
        <v>26</v>
      </c>
      <c r="M73" s="7" t="n">
        <v>346</v>
      </c>
      <c r="N73" s="8" t="n">
        <v>1.41E-059</v>
      </c>
      <c r="O73" s="7" t="n">
        <v>203</v>
      </c>
    </row>
    <row r="74" customFormat="false" ht="75" hidden="false" customHeight="false" outlineLevel="0" collapsed="false">
      <c r="A74" s="5" t="s">
        <v>229</v>
      </c>
      <c r="B74" s="6" t="s">
        <v>90</v>
      </c>
      <c r="C74" s="6" t="s">
        <v>210</v>
      </c>
      <c r="D74" s="6" t="s">
        <v>230</v>
      </c>
      <c r="E74" s="6" t="s">
        <v>212</v>
      </c>
      <c r="F74" s="7" t="n">
        <v>34.27</v>
      </c>
      <c r="G74" s="7" t="n">
        <v>178</v>
      </c>
      <c r="H74" s="7" t="n">
        <v>112</v>
      </c>
      <c r="I74" s="7" t="n">
        <v>2</v>
      </c>
      <c r="J74" s="7" t="n">
        <v>72</v>
      </c>
      <c r="K74" s="7" t="n">
        <v>602</v>
      </c>
      <c r="L74" s="7" t="n">
        <v>173</v>
      </c>
      <c r="M74" s="7" t="n">
        <v>346</v>
      </c>
      <c r="N74" s="8" t="n">
        <v>5.64E-030</v>
      </c>
      <c r="O74" s="7" t="n">
        <v>115</v>
      </c>
    </row>
    <row r="75" customFormat="false" ht="60" hidden="false" customHeight="false" outlineLevel="0" collapsed="false">
      <c r="A75" s="5" t="s">
        <v>231</v>
      </c>
      <c r="B75" s="6" t="s">
        <v>90</v>
      </c>
      <c r="C75" s="6" t="s">
        <v>210</v>
      </c>
      <c r="D75" s="6" t="s">
        <v>232</v>
      </c>
      <c r="E75" s="6" t="s">
        <v>212</v>
      </c>
      <c r="F75" s="7" t="n">
        <v>28.205</v>
      </c>
      <c r="G75" s="7" t="n">
        <v>78</v>
      </c>
      <c r="H75" s="7" t="n">
        <v>56</v>
      </c>
      <c r="I75" s="7" t="n">
        <v>0</v>
      </c>
      <c r="J75" s="7" t="n">
        <v>2</v>
      </c>
      <c r="K75" s="7" t="n">
        <v>235</v>
      </c>
      <c r="L75" s="7" t="n">
        <v>47</v>
      </c>
      <c r="M75" s="7" t="n">
        <v>124</v>
      </c>
      <c r="N75" s="8" t="n">
        <v>3.45E-010</v>
      </c>
      <c r="O75" s="7" t="n">
        <v>52.8</v>
      </c>
    </row>
    <row r="76" customFormat="false" ht="30" hidden="false" customHeight="false" outlineLevel="0" collapsed="false">
      <c r="A76" s="5" t="s">
        <v>233</v>
      </c>
      <c r="B76" s="6" t="s">
        <v>90</v>
      </c>
      <c r="C76" s="6" t="s">
        <v>150</v>
      </c>
      <c r="D76" s="6" t="s">
        <v>234</v>
      </c>
      <c r="E76" s="6" t="s">
        <v>152</v>
      </c>
      <c r="F76" s="7" t="n">
        <v>27.426</v>
      </c>
      <c r="G76" s="7" t="n">
        <v>237</v>
      </c>
      <c r="H76" s="7" t="n">
        <v>142</v>
      </c>
      <c r="I76" s="7" t="n">
        <v>7</v>
      </c>
      <c r="J76" s="7" t="n">
        <v>734</v>
      </c>
      <c r="K76" s="7" t="n">
        <v>24</v>
      </c>
      <c r="L76" s="7" t="n">
        <v>501</v>
      </c>
      <c r="M76" s="7" t="n">
        <v>707</v>
      </c>
      <c r="N76" s="8" t="n">
        <v>9.68E-015</v>
      </c>
      <c r="O76" s="7" t="n">
        <v>71.2</v>
      </c>
    </row>
    <row r="77" customFormat="false" ht="30" hidden="false" customHeight="false" outlineLevel="0" collapsed="false">
      <c r="A77" s="5" t="s">
        <v>235</v>
      </c>
      <c r="B77" s="6" t="s">
        <v>90</v>
      </c>
      <c r="C77" s="6" t="s">
        <v>150</v>
      </c>
      <c r="D77" s="6" t="s">
        <v>160</v>
      </c>
      <c r="E77" s="6" t="s">
        <v>152</v>
      </c>
      <c r="F77" s="7" t="n">
        <v>31.522</v>
      </c>
      <c r="G77" s="7" t="n">
        <v>92</v>
      </c>
      <c r="H77" s="7" t="n">
        <v>63</v>
      </c>
      <c r="I77" s="7" t="n">
        <v>0</v>
      </c>
      <c r="J77" s="7" t="n">
        <v>277</v>
      </c>
      <c r="K77" s="7" t="n">
        <v>2</v>
      </c>
      <c r="L77" s="7" t="n">
        <v>412</v>
      </c>
      <c r="M77" s="7" t="n">
        <v>503</v>
      </c>
      <c r="N77" s="8" t="n">
        <v>1.86E-011</v>
      </c>
      <c r="O77" s="7" t="n">
        <v>58.9</v>
      </c>
    </row>
    <row r="78" customFormat="false" ht="30" hidden="false" customHeight="false" outlineLevel="0" collapsed="false">
      <c r="A78" s="5" t="s">
        <v>236</v>
      </c>
      <c r="B78" s="6" t="s">
        <v>90</v>
      </c>
      <c r="C78" s="6" t="s">
        <v>237</v>
      </c>
      <c r="D78" s="6" t="s">
        <v>238</v>
      </c>
      <c r="E78" s="6" t="s">
        <v>239</v>
      </c>
      <c r="F78" s="7" t="n">
        <v>80.556</v>
      </c>
      <c r="G78" s="7" t="n">
        <v>36</v>
      </c>
      <c r="H78" s="7" t="n">
        <v>7</v>
      </c>
      <c r="I78" s="7" t="n">
        <v>0</v>
      </c>
      <c r="J78" s="7" t="n">
        <v>214</v>
      </c>
      <c r="K78" s="7" t="n">
        <v>321</v>
      </c>
      <c r="L78" s="7" t="n">
        <v>717</v>
      </c>
      <c r="M78" s="7" t="n">
        <v>752</v>
      </c>
      <c r="N78" s="8" t="n">
        <v>1.91E-016</v>
      </c>
      <c r="O78" s="7" t="n">
        <v>73.9</v>
      </c>
    </row>
    <row r="79" customFormat="false" ht="30" hidden="false" customHeight="false" outlineLevel="0" collapsed="false">
      <c r="A79" s="5" t="s">
        <v>240</v>
      </c>
      <c r="B79" s="6" t="s">
        <v>90</v>
      </c>
      <c r="C79" s="6" t="s">
        <v>237</v>
      </c>
      <c r="D79" s="6" t="s">
        <v>241</v>
      </c>
      <c r="E79" s="6" t="s">
        <v>239</v>
      </c>
      <c r="F79" s="7" t="n">
        <v>39.474</v>
      </c>
      <c r="G79" s="7" t="n">
        <v>38</v>
      </c>
      <c r="H79" s="7" t="n">
        <v>23</v>
      </c>
      <c r="I79" s="7" t="n">
        <v>0</v>
      </c>
      <c r="J79" s="7" t="n">
        <v>519</v>
      </c>
      <c r="K79" s="7" t="n">
        <v>406</v>
      </c>
      <c r="L79" s="7" t="n">
        <v>440</v>
      </c>
      <c r="M79" s="7" t="n">
        <v>477</v>
      </c>
      <c r="N79" s="8" t="n">
        <v>0.000125</v>
      </c>
      <c r="O79" s="7" t="n">
        <v>39.3</v>
      </c>
    </row>
    <row r="80" customFormat="false" ht="60" hidden="false" customHeight="false" outlineLevel="0" collapsed="false">
      <c r="A80" s="5" t="s">
        <v>242</v>
      </c>
      <c r="B80" s="6" t="s">
        <v>90</v>
      </c>
      <c r="C80" s="6" t="s">
        <v>243</v>
      </c>
      <c r="D80" s="6" t="s">
        <v>244</v>
      </c>
      <c r="E80" s="6" t="s">
        <v>245</v>
      </c>
      <c r="F80" s="7" t="n">
        <v>90.361</v>
      </c>
      <c r="G80" s="7" t="n">
        <v>83</v>
      </c>
      <c r="H80" s="7" t="n">
        <v>8</v>
      </c>
      <c r="I80" s="7" t="n">
        <v>0</v>
      </c>
      <c r="J80" s="7" t="n">
        <v>369</v>
      </c>
      <c r="K80" s="7" t="n">
        <v>617</v>
      </c>
      <c r="L80" s="7" t="n">
        <v>935</v>
      </c>
      <c r="M80" s="7" t="n">
        <v>1017</v>
      </c>
      <c r="N80" s="8" t="n">
        <v>3.29E-051</v>
      </c>
      <c r="O80" s="7" t="n">
        <v>157</v>
      </c>
    </row>
    <row r="81" customFormat="false" ht="45" hidden="false" customHeight="false" outlineLevel="0" collapsed="false">
      <c r="A81" s="5" t="s">
        <v>246</v>
      </c>
      <c r="B81" s="6" t="s">
        <v>90</v>
      </c>
      <c r="C81" s="6" t="s">
        <v>187</v>
      </c>
      <c r="D81" s="6" t="s">
        <v>247</v>
      </c>
      <c r="E81" s="6" t="s">
        <v>189</v>
      </c>
      <c r="F81" s="7" t="n">
        <v>50.215</v>
      </c>
      <c r="G81" s="7" t="n">
        <v>233</v>
      </c>
      <c r="H81" s="7" t="n">
        <v>116</v>
      </c>
      <c r="I81" s="7" t="n">
        <v>0</v>
      </c>
      <c r="J81" s="7" t="n">
        <v>192</v>
      </c>
      <c r="K81" s="7" t="n">
        <v>890</v>
      </c>
      <c r="L81" s="7" t="n">
        <v>20</v>
      </c>
      <c r="M81" s="7" t="n">
        <v>252</v>
      </c>
      <c r="N81" s="8" t="n">
        <v>8.81E-107</v>
      </c>
      <c r="O81" s="7" t="n">
        <v>239</v>
      </c>
    </row>
    <row r="82" customFormat="false" ht="30" hidden="false" customHeight="false" outlineLevel="0" collapsed="false">
      <c r="A82" s="5" t="s">
        <v>248</v>
      </c>
      <c r="B82" s="6" t="s">
        <v>90</v>
      </c>
      <c r="C82" s="6" t="s">
        <v>200</v>
      </c>
      <c r="D82" s="6" t="s">
        <v>249</v>
      </c>
      <c r="E82" s="6" t="s">
        <v>202</v>
      </c>
      <c r="F82" s="7" t="n">
        <v>73.359</v>
      </c>
      <c r="G82" s="7" t="n">
        <v>259</v>
      </c>
      <c r="H82" s="7" t="n">
        <v>58</v>
      </c>
      <c r="I82" s="7" t="n">
        <v>2</v>
      </c>
      <c r="J82" s="7" t="n">
        <v>301</v>
      </c>
      <c r="K82" s="7" t="n">
        <v>1077</v>
      </c>
      <c r="L82" s="7" t="n">
        <v>1</v>
      </c>
      <c r="M82" s="7" t="n">
        <v>248</v>
      </c>
      <c r="N82" s="8" t="n">
        <v>2.31E-125</v>
      </c>
      <c r="O82" s="7" t="n">
        <v>367</v>
      </c>
    </row>
    <row r="83" customFormat="false" ht="30" hidden="false" customHeight="false" outlineLevel="0" collapsed="false">
      <c r="A83" s="5" t="s">
        <v>250</v>
      </c>
      <c r="B83" s="6" t="s">
        <v>90</v>
      </c>
      <c r="C83" s="6" t="s">
        <v>128</v>
      </c>
      <c r="D83" s="6" t="s">
        <v>251</v>
      </c>
      <c r="E83" s="6" t="s">
        <v>130</v>
      </c>
      <c r="F83" s="7" t="n">
        <v>60.215</v>
      </c>
      <c r="G83" s="7" t="n">
        <v>279</v>
      </c>
      <c r="H83" s="7" t="n">
        <v>110</v>
      </c>
      <c r="I83" s="7" t="n">
        <v>1</v>
      </c>
      <c r="J83" s="7" t="n">
        <v>1636</v>
      </c>
      <c r="K83" s="7" t="n">
        <v>803</v>
      </c>
      <c r="L83" s="7" t="n">
        <v>81</v>
      </c>
      <c r="M83" s="7" t="n">
        <v>359</v>
      </c>
      <c r="N83" s="8" t="n">
        <v>3.56E-116</v>
      </c>
      <c r="O83" s="7" t="n">
        <v>355</v>
      </c>
    </row>
    <row r="84" customFormat="false" ht="30" hidden="false" customHeight="false" outlineLevel="0" collapsed="false">
      <c r="A84" s="5" t="s">
        <v>252</v>
      </c>
      <c r="B84" s="6" t="s">
        <v>90</v>
      </c>
      <c r="C84" s="6" t="s">
        <v>142</v>
      </c>
      <c r="D84" s="6" t="s">
        <v>143</v>
      </c>
      <c r="E84" s="6" t="s">
        <v>144</v>
      </c>
      <c r="F84" s="7" t="n">
        <v>36.643</v>
      </c>
      <c r="G84" s="7" t="n">
        <v>423</v>
      </c>
      <c r="H84" s="7" t="n">
        <v>228</v>
      </c>
      <c r="I84" s="7" t="n">
        <v>15</v>
      </c>
      <c r="J84" s="7" t="n">
        <v>1289</v>
      </c>
      <c r="K84" s="7" t="n">
        <v>99</v>
      </c>
      <c r="L84" s="7" t="n">
        <v>87</v>
      </c>
      <c r="M84" s="7" t="n">
        <v>495</v>
      </c>
      <c r="N84" s="8" t="n">
        <v>3.32E-063</v>
      </c>
      <c r="O84" s="7" t="n">
        <v>223</v>
      </c>
    </row>
    <row r="85" customFormat="false" ht="30" hidden="false" customHeight="false" outlineLevel="0" collapsed="false">
      <c r="A85" s="5" t="s">
        <v>253</v>
      </c>
      <c r="B85" s="6" t="s">
        <v>90</v>
      </c>
      <c r="C85" s="6" t="s">
        <v>95</v>
      </c>
      <c r="D85" s="6" t="s">
        <v>254</v>
      </c>
      <c r="E85" s="6" t="s">
        <v>97</v>
      </c>
      <c r="F85" s="7" t="n">
        <v>60</v>
      </c>
      <c r="G85" s="7" t="n">
        <v>40</v>
      </c>
      <c r="H85" s="7" t="n">
        <v>16</v>
      </c>
      <c r="I85" s="7" t="n">
        <v>0</v>
      </c>
      <c r="J85" s="7" t="n">
        <v>2</v>
      </c>
      <c r="K85" s="7" t="n">
        <v>121</v>
      </c>
      <c r="L85" s="7" t="n">
        <v>360</v>
      </c>
      <c r="M85" s="7" t="n">
        <v>399</v>
      </c>
      <c r="N85" s="8" t="n">
        <v>6.25E-010</v>
      </c>
      <c r="O85" s="7" t="n">
        <v>53.5</v>
      </c>
    </row>
    <row r="86" customFormat="false" ht="30" hidden="false" customHeight="false" outlineLevel="0" collapsed="false">
      <c r="A86" s="5" t="s">
        <v>255</v>
      </c>
      <c r="B86" s="6" t="s">
        <v>90</v>
      </c>
      <c r="C86" s="6" t="s">
        <v>183</v>
      </c>
      <c r="D86" s="6" t="s">
        <v>256</v>
      </c>
      <c r="E86" s="6" t="s">
        <v>185</v>
      </c>
      <c r="F86" s="7" t="n">
        <v>44.828</v>
      </c>
      <c r="G86" s="7" t="n">
        <v>232</v>
      </c>
      <c r="H86" s="7" t="n">
        <v>90</v>
      </c>
      <c r="I86" s="7" t="n">
        <v>8</v>
      </c>
      <c r="J86" s="7" t="n">
        <v>1165</v>
      </c>
      <c r="K86" s="7" t="n">
        <v>473</v>
      </c>
      <c r="L86" s="7" t="n">
        <v>1599</v>
      </c>
      <c r="M86" s="7" t="n">
        <v>1793</v>
      </c>
      <c r="N86" s="8" t="n">
        <v>2.06E-037</v>
      </c>
      <c r="O86" s="7" t="n">
        <v>145</v>
      </c>
    </row>
    <row r="87" customFormat="false" ht="30" hidden="false" customHeight="false" outlineLevel="0" collapsed="false">
      <c r="A87" s="5" t="s">
        <v>257</v>
      </c>
      <c r="B87" s="6" t="s">
        <v>258</v>
      </c>
      <c r="C87" s="6" t="s">
        <v>259</v>
      </c>
      <c r="D87" s="6" t="s">
        <v>260</v>
      </c>
      <c r="E87" s="6" t="s">
        <v>261</v>
      </c>
      <c r="F87" s="7" t="n">
        <v>48.193</v>
      </c>
      <c r="G87" s="7" t="n">
        <v>83</v>
      </c>
      <c r="H87" s="7" t="n">
        <v>40</v>
      </c>
      <c r="I87" s="7" t="n">
        <v>2</v>
      </c>
      <c r="J87" s="7" t="n">
        <v>789</v>
      </c>
      <c r="K87" s="7" t="n">
        <v>541</v>
      </c>
      <c r="L87" s="7" t="n">
        <v>250</v>
      </c>
      <c r="M87" s="7" t="n">
        <v>329</v>
      </c>
      <c r="N87" s="8" t="n">
        <v>1.75E-017</v>
      </c>
      <c r="O87" s="7" t="n">
        <v>79.7</v>
      </c>
    </row>
    <row r="88" customFormat="false" ht="30" hidden="false" customHeight="false" outlineLevel="0" collapsed="false">
      <c r="A88" s="5" t="s">
        <v>262</v>
      </c>
      <c r="B88" s="6" t="s">
        <v>258</v>
      </c>
      <c r="C88" s="6" t="s">
        <v>259</v>
      </c>
      <c r="D88" s="6" t="s">
        <v>263</v>
      </c>
      <c r="E88" s="6" t="s">
        <v>261</v>
      </c>
      <c r="F88" s="7" t="n">
        <v>42.363</v>
      </c>
      <c r="G88" s="7" t="n">
        <v>491</v>
      </c>
      <c r="H88" s="7" t="n">
        <v>208</v>
      </c>
      <c r="I88" s="7" t="n">
        <v>14</v>
      </c>
      <c r="J88" s="7" t="n">
        <v>50</v>
      </c>
      <c r="K88" s="7" t="n">
        <v>1471</v>
      </c>
      <c r="L88" s="7" t="n">
        <v>174</v>
      </c>
      <c r="M88" s="7" t="n">
        <v>606</v>
      </c>
      <c r="N88" s="8" t="n">
        <v>4.87E-101</v>
      </c>
      <c r="O88" s="7" t="n">
        <v>343</v>
      </c>
    </row>
    <row r="89" customFormat="false" ht="30" hidden="false" customHeight="false" outlineLevel="0" collapsed="false">
      <c r="A89" s="5" t="s">
        <v>264</v>
      </c>
      <c r="B89" s="6" t="s">
        <v>258</v>
      </c>
      <c r="C89" s="6" t="s">
        <v>259</v>
      </c>
      <c r="D89" s="6" t="s">
        <v>263</v>
      </c>
      <c r="E89" s="6" t="s">
        <v>261</v>
      </c>
      <c r="F89" s="7" t="n">
        <v>42.363</v>
      </c>
      <c r="G89" s="7" t="n">
        <v>491</v>
      </c>
      <c r="H89" s="7" t="n">
        <v>208</v>
      </c>
      <c r="I89" s="7" t="n">
        <v>14</v>
      </c>
      <c r="J89" s="7" t="n">
        <v>50</v>
      </c>
      <c r="K89" s="7" t="n">
        <v>1471</v>
      </c>
      <c r="L89" s="7" t="n">
        <v>174</v>
      </c>
      <c r="M89" s="7" t="n">
        <v>606</v>
      </c>
      <c r="N89" s="8" t="n">
        <v>1.17E-100</v>
      </c>
      <c r="O89" s="7" t="n">
        <v>343</v>
      </c>
    </row>
    <row r="90" customFormat="false" ht="30" hidden="false" customHeight="false" outlineLevel="0" collapsed="false">
      <c r="A90" s="5" t="s">
        <v>265</v>
      </c>
      <c r="B90" s="6" t="s">
        <v>258</v>
      </c>
      <c r="C90" s="6" t="s">
        <v>259</v>
      </c>
      <c r="D90" s="6" t="s">
        <v>263</v>
      </c>
      <c r="E90" s="6" t="s">
        <v>261</v>
      </c>
      <c r="F90" s="7" t="n">
        <v>39.394</v>
      </c>
      <c r="G90" s="7" t="n">
        <v>165</v>
      </c>
      <c r="H90" s="7" t="n">
        <v>82</v>
      </c>
      <c r="I90" s="7" t="n">
        <v>6</v>
      </c>
      <c r="J90" s="7" t="n">
        <v>474</v>
      </c>
      <c r="K90" s="7" t="n">
        <v>28</v>
      </c>
      <c r="L90" s="7" t="n">
        <v>9</v>
      </c>
      <c r="M90" s="7" t="n">
        <v>171</v>
      </c>
      <c r="N90" s="8" t="n">
        <v>8.97E-025</v>
      </c>
      <c r="O90" s="7" t="n">
        <v>105</v>
      </c>
    </row>
    <row r="91" customFormat="false" ht="30" hidden="false" customHeight="false" outlineLevel="0" collapsed="false">
      <c r="A91" s="5" t="s">
        <v>266</v>
      </c>
      <c r="B91" s="6" t="s">
        <v>258</v>
      </c>
      <c r="C91" s="6" t="s">
        <v>259</v>
      </c>
      <c r="D91" s="6" t="s">
        <v>267</v>
      </c>
      <c r="E91" s="6" t="s">
        <v>261</v>
      </c>
      <c r="F91" s="7" t="n">
        <v>50</v>
      </c>
      <c r="G91" s="7" t="n">
        <v>48</v>
      </c>
      <c r="H91" s="7" t="n">
        <v>22</v>
      </c>
      <c r="I91" s="7" t="n">
        <v>1</v>
      </c>
      <c r="J91" s="7" t="n">
        <v>185</v>
      </c>
      <c r="K91" s="7" t="n">
        <v>42</v>
      </c>
      <c r="L91" s="7" t="n">
        <v>206</v>
      </c>
      <c r="M91" s="7" t="n">
        <v>251</v>
      </c>
      <c r="N91" s="8" t="n">
        <v>2.9E-011</v>
      </c>
      <c r="O91" s="7" t="n">
        <v>58.2</v>
      </c>
    </row>
    <row r="92" customFormat="false" ht="30" hidden="false" customHeight="false" outlineLevel="0" collapsed="false">
      <c r="A92" s="5" t="s">
        <v>268</v>
      </c>
      <c r="B92" s="6" t="s">
        <v>258</v>
      </c>
      <c r="C92" s="6" t="s">
        <v>269</v>
      </c>
      <c r="D92" s="6" t="s">
        <v>270</v>
      </c>
      <c r="E92" s="6" t="s">
        <v>271</v>
      </c>
      <c r="F92" s="7" t="n">
        <v>68.657</v>
      </c>
      <c r="G92" s="7" t="n">
        <v>201</v>
      </c>
      <c r="H92" s="7" t="n">
        <v>63</v>
      </c>
      <c r="I92" s="7" t="n">
        <v>0</v>
      </c>
      <c r="J92" s="7" t="n">
        <v>604</v>
      </c>
      <c r="K92" s="7" t="n">
        <v>2</v>
      </c>
      <c r="L92" s="7" t="n">
        <v>552</v>
      </c>
      <c r="M92" s="7" t="n">
        <v>752</v>
      </c>
      <c r="N92" s="8" t="n">
        <v>4.84E-090</v>
      </c>
      <c r="O92" s="7" t="n">
        <v>289</v>
      </c>
    </row>
    <row r="93" customFormat="false" ht="30" hidden="false" customHeight="false" outlineLevel="0" collapsed="false">
      <c r="A93" s="5" t="s">
        <v>272</v>
      </c>
      <c r="B93" s="6" t="s">
        <v>258</v>
      </c>
      <c r="C93" s="6" t="s">
        <v>269</v>
      </c>
      <c r="D93" s="6" t="s">
        <v>273</v>
      </c>
      <c r="E93" s="6" t="s">
        <v>271</v>
      </c>
      <c r="F93" s="7" t="n">
        <v>48.817</v>
      </c>
      <c r="G93" s="7" t="n">
        <v>338</v>
      </c>
      <c r="H93" s="7" t="n">
        <v>152</v>
      </c>
      <c r="I93" s="7" t="n">
        <v>6</v>
      </c>
      <c r="J93" s="7" t="n">
        <v>207</v>
      </c>
      <c r="K93" s="7" t="n">
        <v>1184</v>
      </c>
      <c r="L93" s="7" t="n">
        <v>1478</v>
      </c>
      <c r="M93" s="7" t="n">
        <v>1806</v>
      </c>
      <c r="N93" s="8" t="n">
        <v>2.35E-081</v>
      </c>
      <c r="O93" s="7" t="n">
        <v>274</v>
      </c>
    </row>
    <row r="94" customFormat="false" ht="30" hidden="false" customHeight="false" outlineLevel="0" collapsed="false">
      <c r="A94" s="5" t="s">
        <v>274</v>
      </c>
      <c r="B94" s="6" t="s">
        <v>258</v>
      </c>
      <c r="C94" s="6" t="s">
        <v>269</v>
      </c>
      <c r="D94" s="6" t="s">
        <v>275</v>
      </c>
      <c r="E94" s="6" t="s">
        <v>271</v>
      </c>
      <c r="F94" s="7" t="n">
        <v>90.099</v>
      </c>
      <c r="G94" s="7" t="n">
        <v>202</v>
      </c>
      <c r="H94" s="7" t="n">
        <v>20</v>
      </c>
      <c r="I94" s="7" t="n">
        <v>0</v>
      </c>
      <c r="J94" s="7" t="n">
        <v>75</v>
      </c>
      <c r="K94" s="7" t="n">
        <v>680</v>
      </c>
      <c r="L94" s="7" t="n">
        <v>1943</v>
      </c>
      <c r="M94" s="7" t="n">
        <v>2144</v>
      </c>
      <c r="N94" s="8" t="n">
        <v>5.72E-081</v>
      </c>
      <c r="O94" s="7" t="n">
        <v>280</v>
      </c>
    </row>
    <row r="95" customFormat="false" ht="30" hidden="false" customHeight="false" outlineLevel="0" collapsed="false">
      <c r="A95" s="5" t="s">
        <v>276</v>
      </c>
      <c r="B95" s="6" t="s">
        <v>258</v>
      </c>
      <c r="C95" s="6" t="s">
        <v>269</v>
      </c>
      <c r="D95" s="6" t="s">
        <v>277</v>
      </c>
      <c r="E95" s="6" t="s">
        <v>271</v>
      </c>
      <c r="F95" s="7" t="n">
        <v>60.784</v>
      </c>
      <c r="G95" s="7" t="n">
        <v>102</v>
      </c>
      <c r="H95" s="7" t="n">
        <v>39</v>
      </c>
      <c r="I95" s="7" t="n">
        <v>1</v>
      </c>
      <c r="J95" s="7" t="n">
        <v>306</v>
      </c>
      <c r="K95" s="7" t="n">
        <v>1</v>
      </c>
      <c r="L95" s="7" t="n">
        <v>759</v>
      </c>
      <c r="M95" s="7" t="n">
        <v>859</v>
      </c>
      <c r="N95" s="8" t="n">
        <v>1.3E-037</v>
      </c>
      <c r="O95" s="7" t="n">
        <v>134</v>
      </c>
    </row>
    <row r="96" customFormat="false" ht="45" hidden="false" customHeight="false" outlineLevel="0" collapsed="false">
      <c r="A96" s="5" t="s">
        <v>278</v>
      </c>
      <c r="B96" s="6" t="s">
        <v>258</v>
      </c>
      <c r="C96" s="6" t="s">
        <v>269</v>
      </c>
      <c r="D96" s="6" t="s">
        <v>279</v>
      </c>
      <c r="E96" s="6" t="s">
        <v>271</v>
      </c>
      <c r="F96" s="7" t="n">
        <v>36.842</v>
      </c>
      <c r="G96" s="7" t="n">
        <v>57</v>
      </c>
      <c r="H96" s="7" t="n">
        <v>27</v>
      </c>
      <c r="I96" s="7" t="n">
        <v>3</v>
      </c>
      <c r="J96" s="7" t="n">
        <v>192</v>
      </c>
      <c r="K96" s="7" t="n">
        <v>46</v>
      </c>
      <c r="L96" s="7" t="n">
        <v>1831</v>
      </c>
      <c r="M96" s="7" t="n">
        <v>1886</v>
      </c>
      <c r="N96" s="8" t="n">
        <v>0.000124</v>
      </c>
      <c r="O96" s="7" t="n">
        <v>37</v>
      </c>
    </row>
    <row r="97" customFormat="false" ht="30" hidden="false" customHeight="false" outlineLevel="0" collapsed="false">
      <c r="A97" s="5" t="s">
        <v>272</v>
      </c>
      <c r="B97" s="6" t="s">
        <v>280</v>
      </c>
      <c r="C97" s="6" t="s">
        <v>269</v>
      </c>
      <c r="D97" s="6" t="s">
        <v>281</v>
      </c>
      <c r="E97" s="6" t="s">
        <v>271</v>
      </c>
      <c r="F97" s="7" t="n">
        <v>61.863</v>
      </c>
      <c r="G97" s="7" t="n">
        <v>569</v>
      </c>
      <c r="H97" s="7" t="n">
        <v>190</v>
      </c>
      <c r="I97" s="7" t="n">
        <v>5</v>
      </c>
      <c r="J97" s="7" t="n">
        <v>4</v>
      </c>
      <c r="K97" s="7" t="n">
        <v>1710</v>
      </c>
      <c r="L97" s="7" t="n">
        <v>867</v>
      </c>
      <c r="M97" s="7" t="n">
        <v>1408</v>
      </c>
      <c r="N97" s="7" t="n">
        <v>0</v>
      </c>
      <c r="O97" s="7" t="n">
        <v>711</v>
      </c>
    </row>
    <row r="98" customFormat="false" ht="30" hidden="false" customHeight="false" outlineLevel="0" collapsed="false">
      <c r="A98" s="5" t="s">
        <v>282</v>
      </c>
      <c r="B98" s="6" t="s">
        <v>90</v>
      </c>
      <c r="C98" s="6" t="s">
        <v>62</v>
      </c>
      <c r="D98" s="6" t="s">
        <v>63</v>
      </c>
      <c r="E98" s="6" t="s">
        <v>62</v>
      </c>
      <c r="F98" s="7" t="n">
        <v>78.571</v>
      </c>
      <c r="G98" s="7" t="n">
        <v>126</v>
      </c>
      <c r="H98" s="7" t="n">
        <v>27</v>
      </c>
      <c r="I98" s="7" t="n">
        <v>0</v>
      </c>
      <c r="J98" s="7" t="n">
        <v>72</v>
      </c>
      <c r="K98" s="7" t="n">
        <v>449</v>
      </c>
      <c r="L98" s="7" t="n">
        <v>1</v>
      </c>
      <c r="M98" s="7" t="n">
        <v>126</v>
      </c>
      <c r="N98" s="8" t="n">
        <v>9.61E-066</v>
      </c>
      <c r="O98" s="7" t="n">
        <v>216</v>
      </c>
    </row>
    <row r="99" customFormat="false" ht="30" hidden="false" customHeight="false" outlineLevel="0" collapsed="false">
      <c r="A99" s="5" t="s">
        <v>283</v>
      </c>
      <c r="B99" s="6" t="s">
        <v>90</v>
      </c>
      <c r="C99" s="6" t="s">
        <v>62</v>
      </c>
      <c r="D99" s="6" t="s">
        <v>284</v>
      </c>
      <c r="E99" s="6" t="s">
        <v>62</v>
      </c>
      <c r="F99" s="7" t="n">
        <v>41.121</v>
      </c>
      <c r="G99" s="7" t="n">
        <v>107</v>
      </c>
      <c r="H99" s="7" t="n">
        <v>63</v>
      </c>
      <c r="I99" s="7" t="n">
        <v>0</v>
      </c>
      <c r="J99" s="7" t="n">
        <v>10</v>
      </c>
      <c r="K99" s="7" t="n">
        <v>330</v>
      </c>
      <c r="L99" s="7" t="n">
        <v>20</v>
      </c>
      <c r="M99" s="7" t="n">
        <v>126</v>
      </c>
      <c r="N99" s="8" t="n">
        <v>1.82E-019</v>
      </c>
      <c r="O99" s="7" t="n">
        <v>77</v>
      </c>
    </row>
    <row r="100" customFormat="false" ht="30" hidden="false" customHeight="false" outlineLevel="0" collapsed="false">
      <c r="A100" s="5" t="s">
        <v>285</v>
      </c>
      <c r="B100" s="6" t="s">
        <v>90</v>
      </c>
      <c r="C100" s="6" t="s">
        <v>286</v>
      </c>
      <c r="D100" s="6" t="s">
        <v>287</v>
      </c>
      <c r="E100" s="6" t="s">
        <v>288</v>
      </c>
      <c r="F100" s="7" t="n">
        <v>78.691</v>
      </c>
      <c r="G100" s="7" t="n">
        <v>596</v>
      </c>
      <c r="H100" s="7" t="n">
        <v>126</v>
      </c>
      <c r="I100" s="7" t="n">
        <v>1</v>
      </c>
      <c r="J100" s="7" t="n">
        <v>5101</v>
      </c>
      <c r="K100" s="7" t="n">
        <v>3314</v>
      </c>
      <c r="L100" s="7" t="n">
        <v>12</v>
      </c>
      <c r="M100" s="7" t="n">
        <v>606</v>
      </c>
      <c r="N100" s="7" t="n">
        <v>0</v>
      </c>
      <c r="O100" s="7" t="n">
        <v>915</v>
      </c>
    </row>
    <row r="101" customFormat="false" ht="30" hidden="false" customHeight="false" outlineLevel="0" collapsed="false">
      <c r="A101" s="5" t="s">
        <v>289</v>
      </c>
      <c r="B101" s="6" t="s">
        <v>90</v>
      </c>
      <c r="C101" s="6" t="s">
        <v>290</v>
      </c>
      <c r="D101" s="6" t="s">
        <v>291</v>
      </c>
      <c r="E101" s="6" t="s">
        <v>290</v>
      </c>
      <c r="F101" s="7" t="n">
        <v>51.881</v>
      </c>
      <c r="G101" s="7" t="n">
        <v>1276</v>
      </c>
      <c r="H101" s="7" t="n">
        <v>550</v>
      </c>
      <c r="I101" s="7" t="n">
        <v>17</v>
      </c>
      <c r="J101" s="7" t="n">
        <v>15</v>
      </c>
      <c r="K101" s="7" t="n">
        <v>3803</v>
      </c>
      <c r="L101" s="7" t="n">
        <v>280</v>
      </c>
      <c r="M101" s="7" t="n">
        <v>1504</v>
      </c>
      <c r="N101" s="7" t="n">
        <v>0</v>
      </c>
      <c r="O101" s="7" t="n">
        <v>1125</v>
      </c>
    </row>
    <row r="102" customFormat="false" ht="30" hidden="false" customHeight="false" outlineLevel="0" collapsed="false">
      <c r="A102" s="5" t="s">
        <v>292</v>
      </c>
      <c r="B102" s="6" t="s">
        <v>90</v>
      </c>
      <c r="C102" s="6" t="s">
        <v>293</v>
      </c>
      <c r="D102" s="6" t="s">
        <v>294</v>
      </c>
      <c r="E102" s="6" t="s">
        <v>295</v>
      </c>
      <c r="F102" s="7" t="n">
        <v>83.2</v>
      </c>
      <c r="G102" s="7" t="n">
        <v>250</v>
      </c>
      <c r="H102" s="7" t="n">
        <v>42</v>
      </c>
      <c r="I102" s="7" t="n">
        <v>0</v>
      </c>
      <c r="J102" s="7" t="n">
        <v>954</v>
      </c>
      <c r="K102" s="7" t="n">
        <v>1703</v>
      </c>
      <c r="L102" s="7" t="n">
        <v>275</v>
      </c>
      <c r="M102" s="7" t="n">
        <v>524</v>
      </c>
      <c r="N102" s="7" t="n">
        <v>0</v>
      </c>
      <c r="O102" s="7" t="n">
        <v>454</v>
      </c>
    </row>
    <row r="103" customFormat="false" ht="30" hidden="false" customHeight="false" outlineLevel="0" collapsed="false">
      <c r="A103" s="5" t="s">
        <v>296</v>
      </c>
      <c r="B103" s="6" t="s">
        <v>90</v>
      </c>
      <c r="C103" s="6" t="s">
        <v>297</v>
      </c>
      <c r="D103" s="6" t="s">
        <v>298</v>
      </c>
      <c r="E103" s="6" t="s">
        <v>299</v>
      </c>
      <c r="F103" s="7" t="n">
        <v>74.286</v>
      </c>
      <c r="G103" s="7" t="n">
        <v>350</v>
      </c>
      <c r="H103" s="7" t="n">
        <v>61</v>
      </c>
      <c r="I103" s="7" t="n">
        <v>1</v>
      </c>
      <c r="J103" s="7" t="n">
        <v>126</v>
      </c>
      <c r="K103" s="7" t="n">
        <v>1175</v>
      </c>
      <c r="L103" s="7" t="n">
        <v>6</v>
      </c>
      <c r="M103" s="7" t="n">
        <v>326</v>
      </c>
      <c r="N103" s="7" t="n">
        <v>0</v>
      </c>
      <c r="O103" s="7" t="n">
        <v>531</v>
      </c>
    </row>
    <row r="104" customFormat="false" ht="30" hidden="false" customHeight="false" outlineLevel="0" collapsed="false">
      <c r="A104" s="5" t="s">
        <v>300</v>
      </c>
      <c r="B104" s="6" t="s">
        <v>90</v>
      </c>
      <c r="C104" s="6" t="s">
        <v>301</v>
      </c>
      <c r="D104" s="6" t="s">
        <v>302</v>
      </c>
      <c r="E104" s="6" t="s">
        <v>303</v>
      </c>
      <c r="F104" s="7" t="n">
        <v>86.377</v>
      </c>
      <c r="G104" s="7" t="n">
        <v>345</v>
      </c>
      <c r="H104" s="7" t="n">
        <v>47</v>
      </c>
      <c r="I104" s="7" t="n">
        <v>0</v>
      </c>
      <c r="J104" s="7" t="n">
        <v>86</v>
      </c>
      <c r="K104" s="7" t="n">
        <v>1120</v>
      </c>
      <c r="L104" s="7" t="n">
        <v>26</v>
      </c>
      <c r="M104" s="7" t="n">
        <v>370</v>
      </c>
      <c r="N104" s="7" t="n">
        <v>0</v>
      </c>
      <c r="O104" s="7" t="n">
        <v>615</v>
      </c>
    </row>
    <row r="105" customFormat="false" ht="30" hidden="false" customHeight="false" outlineLevel="0" collapsed="false">
      <c r="A105" s="5" t="s">
        <v>304</v>
      </c>
      <c r="B105" s="6" t="s">
        <v>90</v>
      </c>
      <c r="C105" s="6" t="s">
        <v>305</v>
      </c>
      <c r="D105" s="6" t="s">
        <v>306</v>
      </c>
      <c r="E105" s="6" t="s">
        <v>307</v>
      </c>
      <c r="F105" s="7" t="n">
        <v>74.852</v>
      </c>
      <c r="G105" s="7" t="n">
        <v>338</v>
      </c>
      <c r="H105" s="7" t="n">
        <v>70</v>
      </c>
      <c r="I105" s="7" t="n">
        <v>4</v>
      </c>
      <c r="J105" s="7" t="n">
        <v>1133</v>
      </c>
      <c r="K105" s="7" t="n">
        <v>2101</v>
      </c>
      <c r="L105" s="7" t="n">
        <v>241</v>
      </c>
      <c r="M105" s="7" t="n">
        <v>578</v>
      </c>
      <c r="N105" s="7" t="n">
        <v>0</v>
      </c>
      <c r="O105" s="7" t="n">
        <v>427</v>
      </c>
    </row>
    <row r="106" customFormat="false" ht="30" hidden="false" customHeight="false" outlineLevel="0" collapsed="false">
      <c r="A106" s="5" t="s">
        <v>308</v>
      </c>
      <c r="B106" s="6" t="s">
        <v>90</v>
      </c>
      <c r="C106" s="6" t="s">
        <v>309</v>
      </c>
      <c r="D106" s="6" t="s">
        <v>310</v>
      </c>
      <c r="E106" s="6" t="s">
        <v>311</v>
      </c>
      <c r="F106" s="7" t="n">
        <v>59.898</v>
      </c>
      <c r="G106" s="7" t="n">
        <v>1172</v>
      </c>
      <c r="H106" s="7" t="n">
        <v>454</v>
      </c>
      <c r="I106" s="7" t="n">
        <v>8</v>
      </c>
      <c r="J106" s="7" t="n">
        <v>472</v>
      </c>
      <c r="K106" s="7" t="n">
        <v>3978</v>
      </c>
      <c r="L106" s="7" t="n">
        <v>93</v>
      </c>
      <c r="M106" s="7" t="n">
        <v>1251</v>
      </c>
      <c r="N106" s="7" t="n">
        <v>0</v>
      </c>
      <c r="O106" s="7" t="n">
        <v>1456</v>
      </c>
    </row>
    <row r="107" customFormat="false" ht="30" hidden="false" customHeight="false" outlineLevel="0" collapsed="false">
      <c r="A107" s="5" t="s">
        <v>312</v>
      </c>
      <c r="B107" s="6" t="s">
        <v>90</v>
      </c>
      <c r="C107" s="6" t="s">
        <v>313</v>
      </c>
      <c r="D107" s="6" t="s">
        <v>314</v>
      </c>
      <c r="E107" s="6" t="s">
        <v>315</v>
      </c>
      <c r="F107" s="7" t="n">
        <v>82.37</v>
      </c>
      <c r="G107" s="7" t="n">
        <v>346</v>
      </c>
      <c r="H107" s="7" t="n">
        <v>56</v>
      </c>
      <c r="I107" s="7" t="n">
        <v>1</v>
      </c>
      <c r="J107" s="7" t="n">
        <v>1056</v>
      </c>
      <c r="K107" s="7" t="n">
        <v>19</v>
      </c>
      <c r="L107" s="7" t="n">
        <v>1090</v>
      </c>
      <c r="M107" s="7" t="n">
        <v>1430</v>
      </c>
      <c r="N107" s="7" t="n">
        <v>0</v>
      </c>
      <c r="O107" s="7" t="n">
        <v>598</v>
      </c>
    </row>
    <row r="108" customFormat="false" ht="60" hidden="false" customHeight="false" outlineLevel="0" collapsed="false">
      <c r="A108" s="5" t="s">
        <v>316</v>
      </c>
      <c r="B108" s="6" t="s">
        <v>90</v>
      </c>
      <c r="C108" s="6" t="s">
        <v>317</v>
      </c>
      <c r="D108" s="6" t="s">
        <v>318</v>
      </c>
      <c r="E108" s="6" t="s">
        <v>319</v>
      </c>
      <c r="F108" s="7" t="n">
        <v>64.533</v>
      </c>
      <c r="G108" s="7" t="n">
        <v>781</v>
      </c>
      <c r="H108" s="7" t="n">
        <v>262</v>
      </c>
      <c r="I108" s="7" t="n">
        <v>6</v>
      </c>
      <c r="J108" s="7" t="n">
        <v>3163</v>
      </c>
      <c r="K108" s="7" t="n">
        <v>857</v>
      </c>
      <c r="L108" s="7" t="n">
        <v>314</v>
      </c>
      <c r="M108" s="7" t="n">
        <v>1091</v>
      </c>
      <c r="N108" s="7" t="n">
        <v>0</v>
      </c>
      <c r="O108" s="7" t="n">
        <v>988</v>
      </c>
    </row>
    <row r="109" customFormat="false" ht="60" hidden="false" customHeight="false" outlineLevel="0" collapsed="false">
      <c r="A109" s="5" t="s">
        <v>320</v>
      </c>
      <c r="B109" s="6" t="s">
        <v>90</v>
      </c>
      <c r="C109" s="6" t="s">
        <v>293</v>
      </c>
      <c r="D109" s="6" t="s">
        <v>321</v>
      </c>
      <c r="E109" s="6" t="s">
        <v>295</v>
      </c>
      <c r="F109" s="7" t="n">
        <v>80.549</v>
      </c>
      <c r="G109" s="7" t="n">
        <v>401</v>
      </c>
      <c r="H109" s="7" t="n">
        <v>78</v>
      </c>
      <c r="I109" s="7" t="n">
        <v>0</v>
      </c>
      <c r="J109" s="7" t="n">
        <v>953</v>
      </c>
      <c r="K109" s="7" t="n">
        <v>2155</v>
      </c>
      <c r="L109" s="7" t="n">
        <v>275</v>
      </c>
      <c r="M109" s="7" t="n">
        <v>675</v>
      </c>
      <c r="N109" s="7" t="n">
        <v>0</v>
      </c>
      <c r="O109" s="7" t="n">
        <v>629</v>
      </c>
    </row>
    <row r="110" customFormat="false" ht="60" hidden="false" customHeight="false" outlineLevel="0" collapsed="false">
      <c r="A110" s="5" t="s">
        <v>322</v>
      </c>
      <c r="B110" s="6" t="s">
        <v>90</v>
      </c>
      <c r="C110" s="6" t="s">
        <v>293</v>
      </c>
      <c r="D110" s="6" t="s">
        <v>321</v>
      </c>
      <c r="E110" s="6" t="s">
        <v>295</v>
      </c>
      <c r="F110" s="7" t="n">
        <v>79.018</v>
      </c>
      <c r="G110" s="7" t="n">
        <v>448</v>
      </c>
      <c r="H110" s="7" t="n">
        <v>89</v>
      </c>
      <c r="I110" s="7" t="n">
        <v>2</v>
      </c>
      <c r="J110" s="7" t="n">
        <v>953</v>
      </c>
      <c r="K110" s="7" t="n">
        <v>2296</v>
      </c>
      <c r="L110" s="7" t="n">
        <v>275</v>
      </c>
      <c r="M110" s="7" t="n">
        <v>717</v>
      </c>
      <c r="N110" s="7" t="n">
        <v>0</v>
      </c>
      <c r="O110" s="7" t="n">
        <v>680</v>
      </c>
    </row>
    <row r="111" customFormat="false" ht="60" hidden="false" customHeight="false" outlineLevel="0" collapsed="false">
      <c r="A111" s="5" t="s">
        <v>323</v>
      </c>
      <c r="B111" s="6" t="s">
        <v>90</v>
      </c>
      <c r="C111" s="6" t="s">
        <v>293</v>
      </c>
      <c r="D111" s="6" t="s">
        <v>321</v>
      </c>
      <c r="E111" s="6" t="s">
        <v>295</v>
      </c>
      <c r="F111" s="7" t="n">
        <v>80.549</v>
      </c>
      <c r="G111" s="7" t="n">
        <v>401</v>
      </c>
      <c r="H111" s="7" t="n">
        <v>78</v>
      </c>
      <c r="I111" s="7" t="n">
        <v>0</v>
      </c>
      <c r="J111" s="7" t="n">
        <v>953</v>
      </c>
      <c r="K111" s="7" t="n">
        <v>2155</v>
      </c>
      <c r="L111" s="7" t="n">
        <v>275</v>
      </c>
      <c r="M111" s="7" t="n">
        <v>675</v>
      </c>
      <c r="N111" s="7" t="n">
        <v>0</v>
      </c>
      <c r="O111" s="7" t="n">
        <v>629</v>
      </c>
    </row>
    <row r="112" customFormat="false" ht="30" hidden="false" customHeight="false" outlineLevel="0" collapsed="false">
      <c r="A112" s="5" t="s">
        <v>324</v>
      </c>
      <c r="B112" s="6" t="s">
        <v>90</v>
      </c>
      <c r="C112" s="6" t="s">
        <v>325</v>
      </c>
      <c r="D112" s="6" t="s">
        <v>326</v>
      </c>
      <c r="E112" s="6" t="s">
        <v>327</v>
      </c>
      <c r="F112" s="7" t="n">
        <v>89.474</v>
      </c>
      <c r="G112" s="7" t="n">
        <v>399</v>
      </c>
      <c r="H112" s="7" t="n">
        <v>42</v>
      </c>
      <c r="I112" s="7" t="n">
        <v>0</v>
      </c>
      <c r="J112" s="7" t="n">
        <v>349</v>
      </c>
      <c r="K112" s="7" t="n">
        <v>1545</v>
      </c>
      <c r="L112" s="7" t="n">
        <v>1</v>
      </c>
      <c r="M112" s="7" t="n">
        <v>399</v>
      </c>
      <c r="N112" s="7" t="n">
        <v>0</v>
      </c>
      <c r="O112" s="7" t="n">
        <v>731</v>
      </c>
    </row>
    <row r="113" customFormat="false" ht="120" hidden="false" customHeight="false" outlineLevel="0" collapsed="false">
      <c r="A113" s="5" t="s">
        <v>328</v>
      </c>
      <c r="B113" s="6" t="s">
        <v>90</v>
      </c>
      <c r="C113" s="6" t="s">
        <v>329</v>
      </c>
      <c r="D113" s="6" t="s">
        <v>330</v>
      </c>
      <c r="E113" s="6" t="s">
        <v>331</v>
      </c>
      <c r="F113" s="7" t="n">
        <v>79.412</v>
      </c>
      <c r="G113" s="7" t="n">
        <v>68</v>
      </c>
      <c r="H113" s="7" t="n">
        <v>13</v>
      </c>
      <c r="I113" s="7" t="n">
        <v>1</v>
      </c>
      <c r="J113" s="7" t="n">
        <v>115</v>
      </c>
      <c r="K113" s="7" t="n">
        <v>318</v>
      </c>
      <c r="L113" s="7" t="n">
        <v>1</v>
      </c>
      <c r="M113" s="7" t="n">
        <v>67</v>
      </c>
      <c r="N113" s="8" t="n">
        <v>1.21E-030</v>
      </c>
      <c r="O113" s="7" t="n">
        <v>110</v>
      </c>
    </row>
    <row r="114" customFormat="false" ht="30" hidden="false" customHeight="false" outlineLevel="0" collapsed="false">
      <c r="A114" s="5" t="s">
        <v>332</v>
      </c>
      <c r="B114" s="6" t="s">
        <v>90</v>
      </c>
      <c r="C114" s="6" t="s">
        <v>333</v>
      </c>
      <c r="D114" s="6" t="s">
        <v>334</v>
      </c>
      <c r="E114" s="6" t="s">
        <v>335</v>
      </c>
      <c r="F114" s="7" t="n">
        <v>84.921</v>
      </c>
      <c r="G114" s="7" t="n">
        <v>126</v>
      </c>
      <c r="H114" s="7" t="n">
        <v>16</v>
      </c>
      <c r="I114" s="7" t="n">
        <v>2</v>
      </c>
      <c r="J114" s="7" t="n">
        <v>411</v>
      </c>
      <c r="K114" s="7" t="n">
        <v>785</v>
      </c>
      <c r="L114" s="7" t="n">
        <v>85</v>
      </c>
      <c r="M114" s="7" t="n">
        <v>208</v>
      </c>
      <c r="N114" s="8" t="n">
        <v>3.61E-101</v>
      </c>
      <c r="O114" s="7" t="n">
        <v>213</v>
      </c>
    </row>
    <row r="115" customFormat="false" ht="30" hidden="false" customHeight="false" outlineLevel="0" collapsed="false">
      <c r="A115" s="5" t="s">
        <v>336</v>
      </c>
      <c r="B115" s="6" t="s">
        <v>90</v>
      </c>
      <c r="C115" s="6" t="s">
        <v>337</v>
      </c>
      <c r="D115" s="6" t="s">
        <v>338</v>
      </c>
      <c r="E115" s="6" t="s">
        <v>337</v>
      </c>
      <c r="F115" s="7" t="n">
        <v>44.954</v>
      </c>
      <c r="G115" s="7" t="n">
        <v>218</v>
      </c>
      <c r="H115" s="7" t="n">
        <v>100</v>
      </c>
      <c r="I115" s="7" t="n">
        <v>3</v>
      </c>
      <c r="J115" s="7" t="n">
        <v>170</v>
      </c>
      <c r="K115" s="7" t="n">
        <v>766</v>
      </c>
      <c r="L115" s="7" t="n">
        <v>11</v>
      </c>
      <c r="M115" s="7" t="n">
        <v>227</v>
      </c>
      <c r="N115" s="8" t="n">
        <v>7.09E-056</v>
      </c>
      <c r="O115" s="7" t="n">
        <v>201</v>
      </c>
    </row>
    <row r="116" customFormat="false" ht="30" hidden="false" customHeight="false" outlineLevel="0" collapsed="false">
      <c r="A116" s="5" t="s">
        <v>339</v>
      </c>
      <c r="B116" s="6" t="s">
        <v>90</v>
      </c>
      <c r="C116" s="6" t="s">
        <v>340</v>
      </c>
      <c r="D116" s="6" t="s">
        <v>341</v>
      </c>
      <c r="E116" s="6" t="s">
        <v>342</v>
      </c>
      <c r="F116" s="7" t="n">
        <v>51.918</v>
      </c>
      <c r="G116" s="7" t="n">
        <v>391</v>
      </c>
      <c r="H116" s="7" t="n">
        <v>169</v>
      </c>
      <c r="I116" s="7" t="n">
        <v>4</v>
      </c>
      <c r="J116" s="7" t="n">
        <v>57</v>
      </c>
      <c r="K116" s="7" t="n">
        <v>1229</v>
      </c>
      <c r="L116" s="7" t="n">
        <v>99</v>
      </c>
      <c r="M116" s="7" t="n">
        <v>470</v>
      </c>
      <c r="N116" s="8" t="n">
        <v>4.48E-122</v>
      </c>
      <c r="O116" s="7" t="n">
        <v>376</v>
      </c>
    </row>
    <row r="117" customFormat="false" ht="30" hidden="false" customHeight="false" outlineLevel="0" collapsed="false">
      <c r="A117" s="5" t="s">
        <v>343</v>
      </c>
      <c r="B117" s="6" t="s">
        <v>90</v>
      </c>
      <c r="C117" s="6" t="s">
        <v>317</v>
      </c>
      <c r="D117" s="6" t="s">
        <v>344</v>
      </c>
      <c r="E117" s="6" t="s">
        <v>319</v>
      </c>
      <c r="F117" s="7" t="n">
        <v>69.288</v>
      </c>
      <c r="G117" s="7" t="n">
        <v>267</v>
      </c>
      <c r="H117" s="7" t="n">
        <v>81</v>
      </c>
      <c r="I117" s="7" t="n">
        <v>1</v>
      </c>
      <c r="J117" s="7" t="n">
        <v>1657</v>
      </c>
      <c r="K117" s="7" t="n">
        <v>857</v>
      </c>
      <c r="L117" s="7" t="n">
        <v>826</v>
      </c>
      <c r="M117" s="7" t="n">
        <v>1091</v>
      </c>
      <c r="N117" s="8" t="n">
        <v>5.24E-119</v>
      </c>
      <c r="O117" s="7" t="n">
        <v>387</v>
      </c>
    </row>
    <row r="118" customFormat="false" ht="30" hidden="false" customHeight="false" outlineLevel="0" collapsed="false">
      <c r="A118" s="5" t="s">
        <v>345</v>
      </c>
      <c r="B118" s="6" t="s">
        <v>90</v>
      </c>
      <c r="C118" s="6" t="s">
        <v>346</v>
      </c>
      <c r="D118" s="6" t="s">
        <v>347</v>
      </c>
      <c r="E118" s="6" t="s">
        <v>348</v>
      </c>
      <c r="F118" s="7" t="n">
        <v>85.185</v>
      </c>
      <c r="G118" s="7" t="n">
        <v>162</v>
      </c>
      <c r="H118" s="7" t="n">
        <v>24</v>
      </c>
      <c r="I118" s="7" t="n">
        <v>0</v>
      </c>
      <c r="J118" s="7" t="n">
        <v>208</v>
      </c>
      <c r="K118" s="7" t="n">
        <v>693</v>
      </c>
      <c r="L118" s="7" t="n">
        <v>481</v>
      </c>
      <c r="M118" s="7" t="n">
        <v>642</v>
      </c>
      <c r="N118" s="8" t="n">
        <v>1.33E-095</v>
      </c>
      <c r="O118" s="7" t="n">
        <v>296</v>
      </c>
    </row>
    <row r="119" customFormat="false" ht="30" hidden="false" customHeight="false" outlineLevel="0" collapsed="false">
      <c r="A119" s="5" t="s">
        <v>349</v>
      </c>
      <c r="B119" s="6" t="s">
        <v>90</v>
      </c>
      <c r="C119" s="6" t="s">
        <v>297</v>
      </c>
      <c r="D119" s="6" t="s">
        <v>298</v>
      </c>
      <c r="E119" s="6" t="s">
        <v>299</v>
      </c>
      <c r="F119" s="7" t="n">
        <v>65.57</v>
      </c>
      <c r="G119" s="7" t="n">
        <v>395</v>
      </c>
      <c r="H119" s="7" t="n">
        <v>62</v>
      </c>
      <c r="I119" s="7" t="n">
        <v>2</v>
      </c>
      <c r="J119" s="7" t="n">
        <v>1756</v>
      </c>
      <c r="K119" s="7" t="n">
        <v>572</v>
      </c>
      <c r="L119" s="7" t="n">
        <v>6</v>
      </c>
      <c r="M119" s="7" t="n">
        <v>326</v>
      </c>
      <c r="N119" s="8" t="n">
        <v>2.14E-175</v>
      </c>
      <c r="O119" s="7" t="n">
        <v>504</v>
      </c>
    </row>
    <row r="120" customFormat="false" ht="45" hidden="false" customHeight="false" outlineLevel="0" collapsed="false">
      <c r="A120" s="5" t="s">
        <v>350</v>
      </c>
      <c r="B120" s="6" t="s">
        <v>90</v>
      </c>
      <c r="C120" s="6" t="s">
        <v>351</v>
      </c>
      <c r="D120" s="6" t="s">
        <v>352</v>
      </c>
      <c r="E120" s="6" t="s">
        <v>353</v>
      </c>
      <c r="F120" s="7" t="n">
        <v>78.107</v>
      </c>
      <c r="G120" s="7" t="n">
        <v>169</v>
      </c>
      <c r="H120" s="7" t="n">
        <v>36</v>
      </c>
      <c r="I120" s="7" t="n">
        <v>1</v>
      </c>
      <c r="J120" s="7" t="n">
        <v>218</v>
      </c>
      <c r="K120" s="7" t="n">
        <v>724</v>
      </c>
      <c r="L120" s="7" t="n">
        <v>8</v>
      </c>
      <c r="M120" s="7" t="n">
        <v>175</v>
      </c>
      <c r="N120" s="8" t="n">
        <v>9.53E-088</v>
      </c>
      <c r="O120" s="7" t="n">
        <v>282</v>
      </c>
    </row>
    <row r="121" customFormat="false" ht="45" hidden="false" customHeight="false" outlineLevel="0" collapsed="false">
      <c r="A121" s="5" t="s">
        <v>354</v>
      </c>
      <c r="B121" s="6" t="s">
        <v>90</v>
      </c>
      <c r="C121" s="6" t="s">
        <v>351</v>
      </c>
      <c r="D121" s="6" t="s">
        <v>352</v>
      </c>
      <c r="E121" s="6" t="s">
        <v>353</v>
      </c>
      <c r="F121" s="7" t="n">
        <v>78.107</v>
      </c>
      <c r="G121" s="7" t="n">
        <v>169</v>
      </c>
      <c r="H121" s="7" t="n">
        <v>36</v>
      </c>
      <c r="I121" s="7" t="n">
        <v>1</v>
      </c>
      <c r="J121" s="7" t="n">
        <v>218</v>
      </c>
      <c r="K121" s="7" t="n">
        <v>724</v>
      </c>
      <c r="L121" s="7" t="n">
        <v>8</v>
      </c>
      <c r="M121" s="7" t="n">
        <v>175</v>
      </c>
      <c r="N121" s="8" t="n">
        <v>2.42E-087</v>
      </c>
      <c r="O121" s="7" t="n">
        <v>281</v>
      </c>
    </row>
    <row r="122" customFormat="false" ht="45" hidden="false" customHeight="false" outlineLevel="0" collapsed="false">
      <c r="A122" s="5" t="s">
        <v>355</v>
      </c>
      <c r="B122" s="6" t="s">
        <v>90</v>
      </c>
      <c r="C122" s="6" t="s">
        <v>351</v>
      </c>
      <c r="D122" s="6" t="s">
        <v>352</v>
      </c>
      <c r="E122" s="6" t="s">
        <v>353</v>
      </c>
      <c r="F122" s="7" t="n">
        <v>78.107</v>
      </c>
      <c r="G122" s="7" t="n">
        <v>169</v>
      </c>
      <c r="H122" s="7" t="n">
        <v>36</v>
      </c>
      <c r="I122" s="7" t="n">
        <v>1</v>
      </c>
      <c r="J122" s="7" t="n">
        <v>1968</v>
      </c>
      <c r="K122" s="7" t="n">
        <v>1462</v>
      </c>
      <c r="L122" s="7" t="n">
        <v>8</v>
      </c>
      <c r="M122" s="7" t="n">
        <v>175</v>
      </c>
      <c r="N122" s="8" t="n">
        <v>6.03E-087</v>
      </c>
      <c r="O122" s="7" t="n">
        <v>281</v>
      </c>
    </row>
    <row r="123" customFormat="false" ht="30" hidden="false" customHeight="false" outlineLevel="0" collapsed="false">
      <c r="A123" s="5" t="s">
        <v>356</v>
      </c>
      <c r="B123" s="6" t="s">
        <v>90</v>
      </c>
      <c r="C123" s="6" t="s">
        <v>357</v>
      </c>
      <c r="D123" s="6" t="s">
        <v>358</v>
      </c>
      <c r="E123" s="6" t="s">
        <v>359</v>
      </c>
      <c r="F123" s="7" t="n">
        <v>69.184</v>
      </c>
      <c r="G123" s="7" t="n">
        <v>331</v>
      </c>
      <c r="H123" s="7" t="n">
        <v>48</v>
      </c>
      <c r="I123" s="7" t="n">
        <v>2</v>
      </c>
      <c r="J123" s="7" t="n">
        <v>1</v>
      </c>
      <c r="K123" s="7" t="n">
        <v>831</v>
      </c>
      <c r="L123" s="7" t="n">
        <v>5</v>
      </c>
      <c r="M123" s="7" t="n">
        <v>335</v>
      </c>
      <c r="N123" s="8" t="n">
        <v>4.49E-099</v>
      </c>
      <c r="O123" s="7" t="n">
        <v>320</v>
      </c>
    </row>
    <row r="124" customFormat="false" ht="30" hidden="false" customHeight="false" outlineLevel="0" collapsed="false">
      <c r="A124" s="5" t="s">
        <v>360</v>
      </c>
      <c r="B124" s="6" t="s">
        <v>90</v>
      </c>
      <c r="C124" s="6" t="s">
        <v>361</v>
      </c>
      <c r="D124" s="6" t="s">
        <v>362</v>
      </c>
      <c r="E124" s="6" t="s">
        <v>363</v>
      </c>
      <c r="F124" s="7" t="n">
        <v>31.174</v>
      </c>
      <c r="G124" s="7" t="n">
        <v>247</v>
      </c>
      <c r="H124" s="7" t="n">
        <v>163</v>
      </c>
      <c r="I124" s="7" t="n">
        <v>2</v>
      </c>
      <c r="J124" s="7" t="n">
        <v>1892</v>
      </c>
      <c r="K124" s="7" t="n">
        <v>2614</v>
      </c>
      <c r="L124" s="7" t="n">
        <v>455</v>
      </c>
      <c r="M124" s="7" t="n">
        <v>700</v>
      </c>
      <c r="N124" s="8" t="n">
        <v>4.16E-030</v>
      </c>
      <c r="O124" s="7" t="n">
        <v>126</v>
      </c>
    </row>
    <row r="125" customFormat="false" ht="30" hidden="false" customHeight="false" outlineLevel="0" collapsed="false">
      <c r="A125" s="5" t="s">
        <v>364</v>
      </c>
      <c r="B125" s="6" t="s">
        <v>90</v>
      </c>
      <c r="C125" s="6" t="s">
        <v>62</v>
      </c>
      <c r="D125" s="6" t="s">
        <v>284</v>
      </c>
      <c r="E125" s="6" t="s">
        <v>62</v>
      </c>
      <c r="F125" s="7" t="n">
        <v>40.187</v>
      </c>
      <c r="G125" s="7" t="n">
        <v>107</v>
      </c>
      <c r="H125" s="7" t="n">
        <v>64</v>
      </c>
      <c r="I125" s="7" t="n">
        <v>0</v>
      </c>
      <c r="J125" s="7" t="n">
        <v>10</v>
      </c>
      <c r="K125" s="7" t="n">
        <v>330</v>
      </c>
      <c r="L125" s="7" t="n">
        <v>20</v>
      </c>
      <c r="M125" s="7" t="n">
        <v>126</v>
      </c>
      <c r="N125" s="8" t="n">
        <v>5.71E-019</v>
      </c>
      <c r="O125" s="7" t="n">
        <v>75.9</v>
      </c>
    </row>
    <row r="126" customFormat="false" ht="30" hidden="false" customHeight="false" outlineLevel="0" collapsed="false">
      <c r="A126" s="5" t="s">
        <v>365</v>
      </c>
      <c r="B126" s="6" t="s">
        <v>90</v>
      </c>
      <c r="C126" s="6" t="s">
        <v>357</v>
      </c>
      <c r="D126" s="6" t="s">
        <v>366</v>
      </c>
      <c r="E126" s="6" t="s">
        <v>359</v>
      </c>
      <c r="F126" s="7" t="n">
        <v>55.627</v>
      </c>
      <c r="G126" s="7" t="n">
        <v>311</v>
      </c>
      <c r="H126" s="7" t="n">
        <v>84</v>
      </c>
      <c r="I126" s="7" t="n">
        <v>3</v>
      </c>
      <c r="J126" s="7" t="n">
        <v>3660</v>
      </c>
      <c r="K126" s="7" t="n">
        <v>2890</v>
      </c>
      <c r="L126" s="7" t="n">
        <v>1</v>
      </c>
      <c r="M126" s="7" t="n">
        <v>311</v>
      </c>
      <c r="N126" s="8" t="n">
        <v>4.18E-077</v>
      </c>
      <c r="O126" s="7" t="n">
        <v>258</v>
      </c>
    </row>
    <row r="127" customFormat="false" ht="30" hidden="false" customHeight="false" outlineLevel="0" collapsed="false">
      <c r="A127" s="5" t="s">
        <v>367</v>
      </c>
      <c r="B127" s="6" t="s">
        <v>90</v>
      </c>
      <c r="C127" s="6" t="s">
        <v>368</v>
      </c>
      <c r="D127" s="6" t="s">
        <v>369</v>
      </c>
      <c r="E127" s="6" t="s">
        <v>370</v>
      </c>
      <c r="F127" s="7" t="n">
        <v>42.12</v>
      </c>
      <c r="G127" s="7" t="n">
        <v>349</v>
      </c>
      <c r="H127" s="7" t="n">
        <v>148</v>
      </c>
      <c r="I127" s="7" t="n">
        <v>8</v>
      </c>
      <c r="J127" s="7" t="n">
        <v>2222</v>
      </c>
      <c r="K127" s="7" t="n">
        <v>3244</v>
      </c>
      <c r="L127" s="7" t="n">
        <v>992</v>
      </c>
      <c r="M127" s="7" t="n">
        <v>1294</v>
      </c>
      <c r="N127" s="8" t="n">
        <v>7.04E-055</v>
      </c>
      <c r="O127" s="7" t="n">
        <v>208</v>
      </c>
    </row>
    <row r="128" customFormat="false" ht="45" hidden="false" customHeight="false" outlineLevel="0" collapsed="false">
      <c r="A128" s="5" t="s">
        <v>371</v>
      </c>
      <c r="B128" s="6" t="s">
        <v>90</v>
      </c>
      <c r="C128" s="6" t="s">
        <v>293</v>
      </c>
      <c r="D128" s="6" t="s">
        <v>372</v>
      </c>
      <c r="E128" s="6" t="s">
        <v>295</v>
      </c>
      <c r="F128" s="7" t="n">
        <v>32.075</v>
      </c>
      <c r="G128" s="7" t="n">
        <v>106</v>
      </c>
      <c r="H128" s="7" t="n">
        <v>69</v>
      </c>
      <c r="I128" s="7" t="n">
        <v>2</v>
      </c>
      <c r="J128" s="7" t="n">
        <v>9</v>
      </c>
      <c r="K128" s="7" t="n">
        <v>320</v>
      </c>
      <c r="L128" s="7" t="n">
        <v>318</v>
      </c>
      <c r="M128" s="7" t="n">
        <v>422</v>
      </c>
      <c r="N128" s="8" t="n">
        <v>8.52E-015</v>
      </c>
      <c r="O128" s="7" t="n">
        <v>68.2</v>
      </c>
    </row>
    <row r="129" customFormat="false" ht="60" hidden="false" customHeight="false" outlineLevel="0" collapsed="false">
      <c r="A129" s="5" t="s">
        <v>373</v>
      </c>
      <c r="B129" s="6" t="s">
        <v>90</v>
      </c>
      <c r="C129" s="6" t="s">
        <v>293</v>
      </c>
      <c r="D129" s="6" t="s">
        <v>321</v>
      </c>
      <c r="E129" s="6" t="s">
        <v>295</v>
      </c>
      <c r="F129" s="7" t="n">
        <v>66.761</v>
      </c>
      <c r="G129" s="7" t="n">
        <v>352</v>
      </c>
      <c r="H129" s="7" t="n">
        <v>113</v>
      </c>
      <c r="I129" s="7" t="n">
        <v>1</v>
      </c>
      <c r="J129" s="7" t="n">
        <v>1045</v>
      </c>
      <c r="K129" s="7" t="n">
        <v>2</v>
      </c>
      <c r="L129" s="7" t="n">
        <v>128</v>
      </c>
      <c r="M129" s="7" t="n">
        <v>479</v>
      </c>
      <c r="N129" s="8" t="n">
        <v>8.17E-156</v>
      </c>
      <c r="O129" s="7" t="n">
        <v>456</v>
      </c>
    </row>
    <row r="130" customFormat="false" ht="30" hidden="false" customHeight="false" outlineLevel="0" collapsed="false">
      <c r="A130" s="5" t="s">
        <v>374</v>
      </c>
      <c r="B130" s="6" t="s">
        <v>90</v>
      </c>
      <c r="C130" s="6" t="s">
        <v>293</v>
      </c>
      <c r="D130" s="6" t="s">
        <v>375</v>
      </c>
      <c r="E130" s="6" t="s">
        <v>295</v>
      </c>
      <c r="F130" s="7" t="n">
        <v>40.698</v>
      </c>
      <c r="G130" s="7" t="n">
        <v>86</v>
      </c>
      <c r="H130" s="7" t="n">
        <v>51</v>
      </c>
      <c r="I130" s="7" t="n">
        <v>0</v>
      </c>
      <c r="J130" s="7" t="n">
        <v>262</v>
      </c>
      <c r="K130" s="7" t="n">
        <v>5</v>
      </c>
      <c r="L130" s="7" t="n">
        <v>590</v>
      </c>
      <c r="M130" s="7" t="n">
        <v>675</v>
      </c>
      <c r="N130" s="8" t="n">
        <v>8.45E-017</v>
      </c>
      <c r="O130" s="7" t="n">
        <v>72.8</v>
      </c>
    </row>
    <row r="131" customFormat="false" ht="30" hidden="false" customHeight="false" outlineLevel="0" collapsed="false">
      <c r="A131" s="5" t="s">
        <v>376</v>
      </c>
      <c r="B131" s="6" t="s">
        <v>90</v>
      </c>
      <c r="C131" s="6" t="s">
        <v>325</v>
      </c>
      <c r="D131" s="6" t="s">
        <v>377</v>
      </c>
      <c r="E131" s="6" t="s">
        <v>327</v>
      </c>
      <c r="F131" s="7" t="n">
        <v>32.576</v>
      </c>
      <c r="G131" s="7" t="n">
        <v>132</v>
      </c>
      <c r="H131" s="7" t="n">
        <v>76</v>
      </c>
      <c r="I131" s="7" t="n">
        <v>4</v>
      </c>
      <c r="J131" s="7" t="n">
        <v>43</v>
      </c>
      <c r="K131" s="7" t="n">
        <v>426</v>
      </c>
      <c r="L131" s="7" t="n">
        <v>4</v>
      </c>
      <c r="M131" s="7" t="n">
        <v>126</v>
      </c>
      <c r="N131" s="8" t="n">
        <v>2.87E-014</v>
      </c>
      <c r="O131" s="7" t="n">
        <v>68.6</v>
      </c>
    </row>
    <row r="132" customFormat="false" ht="30" hidden="false" customHeight="false" outlineLevel="0" collapsed="false">
      <c r="A132" s="5" t="s">
        <v>378</v>
      </c>
      <c r="B132" s="6" t="s">
        <v>90</v>
      </c>
      <c r="C132" s="6" t="s">
        <v>325</v>
      </c>
      <c r="D132" s="6" t="s">
        <v>379</v>
      </c>
      <c r="E132" s="6" t="s">
        <v>327</v>
      </c>
      <c r="F132" s="7" t="n">
        <v>39.394</v>
      </c>
      <c r="G132" s="7" t="n">
        <v>66</v>
      </c>
      <c r="H132" s="7" t="n">
        <v>40</v>
      </c>
      <c r="I132" s="7" t="n">
        <v>0</v>
      </c>
      <c r="J132" s="7" t="n">
        <v>222</v>
      </c>
      <c r="K132" s="7" t="n">
        <v>419</v>
      </c>
      <c r="L132" s="7" t="n">
        <v>159</v>
      </c>
      <c r="M132" s="7" t="n">
        <v>224</v>
      </c>
      <c r="N132" s="8" t="n">
        <v>1.76E-009</v>
      </c>
      <c r="O132" s="7" t="n">
        <v>53.5</v>
      </c>
    </row>
    <row r="133" customFormat="false" ht="30" hidden="false" customHeight="false" outlineLevel="0" collapsed="false">
      <c r="A133" s="5" t="s">
        <v>380</v>
      </c>
      <c r="B133" s="6" t="s">
        <v>90</v>
      </c>
      <c r="C133" s="6" t="s">
        <v>381</v>
      </c>
      <c r="D133" s="6" t="s">
        <v>382</v>
      </c>
      <c r="E133" s="6" t="s">
        <v>383</v>
      </c>
      <c r="F133" s="7" t="n">
        <v>82.143</v>
      </c>
      <c r="G133" s="7" t="n">
        <v>56</v>
      </c>
      <c r="H133" s="7" t="n">
        <v>10</v>
      </c>
      <c r="I133" s="7" t="n">
        <v>0</v>
      </c>
      <c r="J133" s="7" t="n">
        <v>170</v>
      </c>
      <c r="K133" s="7" t="n">
        <v>3</v>
      </c>
      <c r="L133" s="7" t="n">
        <v>1</v>
      </c>
      <c r="M133" s="7" t="n">
        <v>56</v>
      </c>
      <c r="N133" s="8" t="n">
        <v>1.63E-015</v>
      </c>
      <c r="O133" s="7" t="n">
        <v>75.5</v>
      </c>
    </row>
    <row r="134" customFormat="false" ht="60" hidden="false" customHeight="false" outlineLevel="0" collapsed="false">
      <c r="A134" s="5" t="s">
        <v>384</v>
      </c>
      <c r="B134" s="6" t="s">
        <v>90</v>
      </c>
      <c r="C134" s="6" t="s">
        <v>317</v>
      </c>
      <c r="D134" s="6" t="s">
        <v>318</v>
      </c>
      <c r="E134" s="6" t="s">
        <v>319</v>
      </c>
      <c r="F134" s="7" t="n">
        <v>63.793</v>
      </c>
      <c r="G134" s="7" t="n">
        <v>174</v>
      </c>
      <c r="H134" s="7" t="n">
        <v>59</v>
      </c>
      <c r="I134" s="7" t="n">
        <v>3</v>
      </c>
      <c r="J134" s="7" t="n">
        <v>316</v>
      </c>
      <c r="K134" s="7" t="n">
        <v>834</v>
      </c>
      <c r="L134" s="7" t="n">
        <v>54</v>
      </c>
      <c r="M134" s="7" t="n">
        <v>224</v>
      </c>
      <c r="N134" s="8" t="n">
        <v>1E-064</v>
      </c>
      <c r="O134" s="7" t="n">
        <v>219</v>
      </c>
    </row>
    <row r="135" customFormat="false" ht="60" hidden="false" customHeight="false" outlineLevel="0" collapsed="false">
      <c r="A135" s="5" t="s">
        <v>385</v>
      </c>
      <c r="B135" s="6" t="s">
        <v>90</v>
      </c>
      <c r="C135" s="6" t="s">
        <v>317</v>
      </c>
      <c r="D135" s="6" t="s">
        <v>318</v>
      </c>
      <c r="E135" s="6" t="s">
        <v>319</v>
      </c>
      <c r="F135" s="7" t="n">
        <v>67.532</v>
      </c>
      <c r="G135" s="7" t="n">
        <v>77</v>
      </c>
      <c r="H135" s="7" t="n">
        <v>24</v>
      </c>
      <c r="I135" s="7" t="n">
        <v>1</v>
      </c>
      <c r="J135" s="7" t="n">
        <v>122</v>
      </c>
      <c r="K135" s="7" t="n">
        <v>352</v>
      </c>
      <c r="L135" s="7" t="n">
        <v>244</v>
      </c>
      <c r="M135" s="7" t="n">
        <v>319</v>
      </c>
      <c r="N135" s="8" t="n">
        <v>1.78E-028</v>
      </c>
      <c r="O135" s="7" t="n">
        <v>108</v>
      </c>
    </row>
    <row r="136" customFormat="false" ht="30" hidden="false" customHeight="false" outlineLevel="0" collapsed="false">
      <c r="A136" s="5" t="s">
        <v>386</v>
      </c>
      <c r="B136" s="6" t="s">
        <v>90</v>
      </c>
      <c r="C136" s="6" t="s">
        <v>346</v>
      </c>
      <c r="D136" s="6" t="s">
        <v>387</v>
      </c>
      <c r="E136" s="6" t="s">
        <v>348</v>
      </c>
      <c r="F136" s="7" t="n">
        <v>63.077</v>
      </c>
      <c r="G136" s="7" t="n">
        <v>130</v>
      </c>
      <c r="H136" s="7" t="n">
        <v>47</v>
      </c>
      <c r="I136" s="7" t="n">
        <v>1</v>
      </c>
      <c r="J136" s="7" t="n">
        <v>394</v>
      </c>
      <c r="K136" s="7" t="n">
        <v>8</v>
      </c>
      <c r="L136" s="7" t="n">
        <v>140</v>
      </c>
      <c r="M136" s="7" t="n">
        <v>269</v>
      </c>
      <c r="N136" s="8" t="n">
        <v>2.91E-050</v>
      </c>
      <c r="O136" s="7" t="n">
        <v>169</v>
      </c>
    </row>
    <row r="137" customFormat="false" ht="30" hidden="false" customHeight="false" outlineLevel="0" collapsed="false">
      <c r="A137" s="5" t="s">
        <v>388</v>
      </c>
      <c r="B137" s="6" t="s">
        <v>90</v>
      </c>
      <c r="C137" s="6" t="s">
        <v>346</v>
      </c>
      <c r="D137" s="6" t="s">
        <v>387</v>
      </c>
      <c r="E137" s="6" t="s">
        <v>348</v>
      </c>
      <c r="F137" s="7" t="n">
        <v>57.447</v>
      </c>
      <c r="G137" s="7" t="n">
        <v>47</v>
      </c>
      <c r="H137" s="7" t="n">
        <v>17</v>
      </c>
      <c r="I137" s="7" t="n">
        <v>2</v>
      </c>
      <c r="J137" s="7" t="n">
        <v>2</v>
      </c>
      <c r="K137" s="7" t="n">
        <v>142</v>
      </c>
      <c r="L137" s="7" t="n">
        <v>696</v>
      </c>
      <c r="M137" s="7" t="n">
        <v>739</v>
      </c>
      <c r="N137" s="8" t="n">
        <v>1.42E-009</v>
      </c>
      <c r="O137" s="7" t="n">
        <v>52.8</v>
      </c>
    </row>
    <row r="138" customFormat="false" ht="30" hidden="false" customHeight="false" outlineLevel="0" collapsed="false">
      <c r="A138" s="5" t="s">
        <v>389</v>
      </c>
      <c r="B138" s="6" t="s">
        <v>90</v>
      </c>
      <c r="C138" s="6" t="s">
        <v>313</v>
      </c>
      <c r="D138" s="6" t="s">
        <v>390</v>
      </c>
      <c r="E138" s="6" t="s">
        <v>315</v>
      </c>
      <c r="F138" s="7" t="n">
        <v>95</v>
      </c>
      <c r="G138" s="7" t="n">
        <v>20</v>
      </c>
      <c r="H138" s="7" t="n">
        <v>1</v>
      </c>
      <c r="I138" s="7" t="n">
        <v>0</v>
      </c>
      <c r="J138" s="7" t="n">
        <v>518</v>
      </c>
      <c r="K138" s="7" t="n">
        <v>459</v>
      </c>
      <c r="L138" s="7" t="n">
        <v>529</v>
      </c>
      <c r="M138" s="7" t="n">
        <v>548</v>
      </c>
      <c r="N138" s="8" t="n">
        <v>2.17E-006</v>
      </c>
      <c r="O138" s="7" t="n">
        <v>44.7</v>
      </c>
    </row>
    <row r="139" customFormat="false" ht="30" hidden="false" customHeight="false" outlineLevel="0" collapsed="false">
      <c r="A139" s="5" t="s">
        <v>391</v>
      </c>
      <c r="B139" s="6" t="s">
        <v>90</v>
      </c>
      <c r="C139" s="6" t="s">
        <v>313</v>
      </c>
      <c r="D139" s="6" t="s">
        <v>392</v>
      </c>
      <c r="E139" s="6" t="s">
        <v>315</v>
      </c>
      <c r="F139" s="7" t="n">
        <v>38.298</v>
      </c>
      <c r="G139" s="7" t="n">
        <v>94</v>
      </c>
      <c r="H139" s="7" t="n">
        <v>32</v>
      </c>
      <c r="I139" s="7" t="n">
        <v>5</v>
      </c>
      <c r="J139" s="7" t="n">
        <v>2</v>
      </c>
      <c r="K139" s="7" t="n">
        <v>283</v>
      </c>
      <c r="L139" s="7" t="n">
        <v>766</v>
      </c>
      <c r="M139" s="7" t="n">
        <v>833</v>
      </c>
      <c r="N139" s="8" t="n">
        <v>0.000282</v>
      </c>
      <c r="O139" s="7" t="n">
        <v>35.8</v>
      </c>
    </row>
    <row r="140" customFormat="false" ht="45" hidden="false" customHeight="false" outlineLevel="0" collapsed="false">
      <c r="A140" s="5" t="s">
        <v>393</v>
      </c>
      <c r="B140" s="6" t="s">
        <v>90</v>
      </c>
      <c r="C140" s="6" t="s">
        <v>394</v>
      </c>
      <c r="D140" s="6" t="s">
        <v>395</v>
      </c>
      <c r="E140" s="6" t="s">
        <v>396</v>
      </c>
      <c r="F140" s="7" t="n">
        <v>96.471</v>
      </c>
      <c r="G140" s="7" t="n">
        <v>85</v>
      </c>
      <c r="H140" s="7" t="n">
        <v>3</v>
      </c>
      <c r="I140" s="7" t="n">
        <v>0</v>
      </c>
      <c r="J140" s="7" t="n">
        <v>581</v>
      </c>
      <c r="K140" s="7" t="n">
        <v>327</v>
      </c>
      <c r="L140" s="7" t="n">
        <v>28</v>
      </c>
      <c r="M140" s="7" t="n">
        <v>112</v>
      </c>
      <c r="N140" s="8" t="n">
        <v>2.24E-053</v>
      </c>
      <c r="O140" s="7" t="n">
        <v>169</v>
      </c>
    </row>
    <row r="141" customFormat="false" ht="30" hidden="false" customHeight="false" outlineLevel="0" collapsed="false">
      <c r="A141" s="5" t="s">
        <v>397</v>
      </c>
      <c r="B141" s="6" t="s">
        <v>90</v>
      </c>
      <c r="C141" s="6" t="s">
        <v>394</v>
      </c>
      <c r="D141" s="6" t="s">
        <v>398</v>
      </c>
      <c r="E141" s="6" t="s">
        <v>396</v>
      </c>
      <c r="F141" s="7" t="n">
        <v>54.639</v>
      </c>
      <c r="G141" s="7" t="n">
        <v>194</v>
      </c>
      <c r="H141" s="7" t="n">
        <v>78</v>
      </c>
      <c r="I141" s="7" t="n">
        <v>4</v>
      </c>
      <c r="J141" s="7" t="n">
        <v>231</v>
      </c>
      <c r="K141" s="7" t="n">
        <v>797</v>
      </c>
      <c r="L141" s="7" t="n">
        <v>1</v>
      </c>
      <c r="M141" s="7" t="n">
        <v>189</v>
      </c>
      <c r="N141" s="8" t="n">
        <v>1.12E-052</v>
      </c>
      <c r="O141" s="7" t="n">
        <v>179</v>
      </c>
    </row>
    <row r="142" customFormat="false" ht="30" hidden="false" customHeight="false" outlineLevel="0" collapsed="false">
      <c r="A142" s="5" t="s">
        <v>399</v>
      </c>
      <c r="B142" s="6" t="s">
        <v>90</v>
      </c>
      <c r="C142" s="6" t="s">
        <v>394</v>
      </c>
      <c r="D142" s="6" t="s">
        <v>398</v>
      </c>
      <c r="E142" s="6" t="s">
        <v>396</v>
      </c>
      <c r="F142" s="7" t="n">
        <v>59.119</v>
      </c>
      <c r="G142" s="7" t="n">
        <v>159</v>
      </c>
      <c r="H142" s="7" t="n">
        <v>63</v>
      </c>
      <c r="I142" s="7" t="n">
        <v>2</v>
      </c>
      <c r="J142" s="7" t="n">
        <v>1071</v>
      </c>
      <c r="K142" s="7" t="n">
        <v>595</v>
      </c>
      <c r="L142" s="7" t="n">
        <v>1</v>
      </c>
      <c r="M142" s="7" t="n">
        <v>157</v>
      </c>
      <c r="N142" s="8" t="n">
        <v>1.86E-049</v>
      </c>
      <c r="O142" s="7" t="n">
        <v>167</v>
      </c>
    </row>
    <row r="143" customFormat="false" ht="30" hidden="false" customHeight="false" outlineLevel="0" collapsed="false">
      <c r="A143" s="5" t="s">
        <v>400</v>
      </c>
      <c r="B143" s="6" t="s">
        <v>90</v>
      </c>
      <c r="C143" s="6" t="s">
        <v>301</v>
      </c>
      <c r="D143" s="6" t="s">
        <v>401</v>
      </c>
      <c r="E143" s="6" t="s">
        <v>303</v>
      </c>
      <c r="F143" s="7" t="n">
        <v>77.027</v>
      </c>
      <c r="G143" s="7" t="n">
        <v>74</v>
      </c>
      <c r="H143" s="7" t="n">
        <v>17</v>
      </c>
      <c r="I143" s="7" t="n">
        <v>0</v>
      </c>
      <c r="J143" s="7" t="n">
        <v>1</v>
      </c>
      <c r="K143" s="7" t="n">
        <v>222</v>
      </c>
      <c r="L143" s="7" t="n">
        <v>181</v>
      </c>
      <c r="M143" s="7" t="n">
        <v>254</v>
      </c>
      <c r="N143" s="8" t="n">
        <v>8.09E-038</v>
      </c>
      <c r="O143" s="7" t="n">
        <v>129</v>
      </c>
    </row>
    <row r="144" customFormat="false" ht="30" hidden="false" customHeight="false" outlineLevel="0" collapsed="false">
      <c r="A144" s="5" t="s">
        <v>402</v>
      </c>
      <c r="B144" s="6" t="s">
        <v>90</v>
      </c>
      <c r="C144" s="6" t="s">
        <v>357</v>
      </c>
      <c r="D144" s="6" t="s">
        <v>403</v>
      </c>
      <c r="E144" s="6" t="s">
        <v>359</v>
      </c>
      <c r="F144" s="7" t="n">
        <v>45.373</v>
      </c>
      <c r="G144" s="7" t="n">
        <v>335</v>
      </c>
      <c r="H144" s="7" t="n">
        <v>129</v>
      </c>
      <c r="I144" s="7" t="n">
        <v>2</v>
      </c>
      <c r="J144" s="7" t="n">
        <v>1075</v>
      </c>
      <c r="K144" s="7" t="n">
        <v>233</v>
      </c>
      <c r="L144" s="7" t="n">
        <v>1</v>
      </c>
      <c r="M144" s="7" t="n">
        <v>335</v>
      </c>
      <c r="N144" s="8" t="n">
        <v>7.88E-052</v>
      </c>
      <c r="O144" s="7" t="n">
        <v>176</v>
      </c>
    </row>
    <row r="145" customFormat="false" ht="30" hidden="false" customHeight="false" outlineLevel="0" collapsed="false">
      <c r="A145" s="5" t="s">
        <v>404</v>
      </c>
      <c r="B145" s="6" t="s">
        <v>90</v>
      </c>
      <c r="C145" s="6" t="s">
        <v>357</v>
      </c>
      <c r="D145" s="6" t="s">
        <v>405</v>
      </c>
      <c r="E145" s="6" t="s">
        <v>359</v>
      </c>
      <c r="F145" s="7" t="n">
        <v>52.577</v>
      </c>
      <c r="G145" s="7" t="n">
        <v>97</v>
      </c>
      <c r="H145" s="7" t="n">
        <v>46</v>
      </c>
      <c r="I145" s="7" t="n">
        <v>0</v>
      </c>
      <c r="J145" s="7" t="n">
        <v>4</v>
      </c>
      <c r="K145" s="7" t="n">
        <v>294</v>
      </c>
      <c r="L145" s="7" t="n">
        <v>125</v>
      </c>
      <c r="M145" s="7" t="n">
        <v>221</v>
      </c>
      <c r="N145" s="8" t="n">
        <v>5.83E-009</v>
      </c>
      <c r="O145" s="7" t="n">
        <v>49.7</v>
      </c>
    </row>
    <row r="146" customFormat="false" ht="30" hidden="false" customHeight="false" outlineLevel="0" collapsed="false">
      <c r="A146" s="5" t="s">
        <v>406</v>
      </c>
      <c r="B146" s="6" t="s">
        <v>90</v>
      </c>
      <c r="C146" s="6" t="s">
        <v>309</v>
      </c>
      <c r="D146" s="6" t="s">
        <v>407</v>
      </c>
      <c r="E146" s="6" t="s">
        <v>311</v>
      </c>
      <c r="F146" s="7" t="n">
        <v>36.471</v>
      </c>
      <c r="G146" s="7" t="n">
        <v>85</v>
      </c>
      <c r="H146" s="7" t="n">
        <v>51</v>
      </c>
      <c r="I146" s="7" t="n">
        <v>2</v>
      </c>
      <c r="J146" s="7" t="n">
        <v>248</v>
      </c>
      <c r="K146" s="7" t="n">
        <v>3</v>
      </c>
      <c r="L146" s="7" t="n">
        <v>211</v>
      </c>
      <c r="M146" s="7" t="n">
        <v>295</v>
      </c>
      <c r="N146" s="8" t="n">
        <v>7.87E-015</v>
      </c>
      <c r="O146" s="7" t="n">
        <v>69.7</v>
      </c>
    </row>
    <row r="147" customFormat="false" ht="30" hidden="false" customHeight="false" outlineLevel="0" collapsed="false">
      <c r="A147" s="5" t="s">
        <v>408</v>
      </c>
      <c r="B147" s="6" t="s">
        <v>90</v>
      </c>
      <c r="C147" s="6" t="s">
        <v>409</v>
      </c>
      <c r="D147" s="6" t="s">
        <v>410</v>
      </c>
      <c r="E147" s="6" t="s">
        <v>411</v>
      </c>
      <c r="F147" s="7" t="n">
        <v>37.778</v>
      </c>
      <c r="G147" s="7" t="n">
        <v>45</v>
      </c>
      <c r="H147" s="7" t="n">
        <v>27</v>
      </c>
      <c r="I147" s="7" t="n">
        <v>1</v>
      </c>
      <c r="J147" s="7" t="n">
        <v>170</v>
      </c>
      <c r="K147" s="7" t="n">
        <v>301</v>
      </c>
      <c r="L147" s="7" t="n">
        <v>68</v>
      </c>
      <c r="M147" s="7" t="n">
        <v>112</v>
      </c>
      <c r="N147" s="8" t="n">
        <v>0.000344</v>
      </c>
      <c r="O147" s="7" t="n">
        <v>38.1</v>
      </c>
    </row>
    <row r="148" customFormat="false" ht="30" hidden="false" customHeight="false" outlineLevel="0" collapsed="false">
      <c r="A148" s="5" t="s">
        <v>412</v>
      </c>
      <c r="B148" s="6" t="s">
        <v>90</v>
      </c>
      <c r="C148" s="6" t="s">
        <v>413</v>
      </c>
      <c r="D148" s="6" t="s">
        <v>414</v>
      </c>
      <c r="E148" s="6" t="s">
        <v>415</v>
      </c>
      <c r="F148" s="7" t="n">
        <v>95.082</v>
      </c>
      <c r="G148" s="7" t="n">
        <v>61</v>
      </c>
      <c r="H148" s="7" t="n">
        <v>3</v>
      </c>
      <c r="I148" s="7" t="n">
        <v>0</v>
      </c>
      <c r="J148" s="7" t="n">
        <v>217</v>
      </c>
      <c r="K148" s="7" t="n">
        <v>35</v>
      </c>
      <c r="L148" s="7" t="n">
        <v>63</v>
      </c>
      <c r="M148" s="7" t="n">
        <v>123</v>
      </c>
      <c r="N148" s="8" t="n">
        <v>2.11E-034</v>
      </c>
      <c r="O148" s="7" t="n">
        <v>123</v>
      </c>
    </row>
    <row r="149" customFormat="false" ht="30" hidden="false" customHeight="false" outlineLevel="0" collapsed="false">
      <c r="A149" s="5" t="s">
        <v>416</v>
      </c>
      <c r="B149" s="6" t="s">
        <v>90</v>
      </c>
      <c r="C149" s="6" t="s">
        <v>361</v>
      </c>
      <c r="D149" s="6" t="s">
        <v>417</v>
      </c>
      <c r="E149" s="6" t="s">
        <v>363</v>
      </c>
      <c r="F149" s="7" t="n">
        <v>59.13</v>
      </c>
      <c r="G149" s="7" t="n">
        <v>115</v>
      </c>
      <c r="H149" s="7" t="n">
        <v>39</v>
      </c>
      <c r="I149" s="7" t="n">
        <v>2</v>
      </c>
      <c r="J149" s="7" t="n">
        <v>333</v>
      </c>
      <c r="K149" s="7" t="n">
        <v>13</v>
      </c>
      <c r="L149" s="7" t="n">
        <v>655</v>
      </c>
      <c r="M149" s="7" t="n">
        <v>769</v>
      </c>
      <c r="N149" s="8" t="n">
        <v>2.86E-037</v>
      </c>
      <c r="O149" s="7" t="n">
        <v>133</v>
      </c>
    </row>
    <row r="150" customFormat="false" ht="30" hidden="false" customHeight="false" outlineLevel="0" collapsed="false">
      <c r="A150" s="5" t="s">
        <v>418</v>
      </c>
      <c r="B150" s="6" t="s">
        <v>90</v>
      </c>
      <c r="C150" s="6" t="s">
        <v>361</v>
      </c>
      <c r="D150" s="6" t="s">
        <v>417</v>
      </c>
      <c r="E150" s="6" t="s">
        <v>363</v>
      </c>
      <c r="F150" s="7" t="n">
        <v>54.167</v>
      </c>
      <c r="G150" s="7" t="n">
        <v>48</v>
      </c>
      <c r="H150" s="7" t="n">
        <v>22</v>
      </c>
      <c r="I150" s="7" t="n">
        <v>0</v>
      </c>
      <c r="J150" s="7" t="n">
        <v>328</v>
      </c>
      <c r="K150" s="7" t="n">
        <v>185</v>
      </c>
      <c r="L150" s="7" t="n">
        <v>119</v>
      </c>
      <c r="M150" s="7" t="n">
        <v>166</v>
      </c>
      <c r="N150" s="8" t="n">
        <v>2.08E-012</v>
      </c>
      <c r="O150" s="7" t="n">
        <v>62.8</v>
      </c>
    </row>
    <row r="151" customFormat="false" ht="150" hidden="false" customHeight="false" outlineLevel="0" collapsed="false">
      <c r="A151" s="5" t="s">
        <v>419</v>
      </c>
      <c r="B151" s="6" t="s">
        <v>90</v>
      </c>
      <c r="C151" s="6" t="s">
        <v>420</v>
      </c>
      <c r="D151" s="6" t="s">
        <v>421</v>
      </c>
      <c r="E151" s="6" t="s">
        <v>422</v>
      </c>
      <c r="F151" s="7" t="n">
        <v>53.571</v>
      </c>
      <c r="G151" s="7" t="n">
        <v>112</v>
      </c>
      <c r="H151" s="7" t="n">
        <v>51</v>
      </c>
      <c r="I151" s="7" t="n">
        <v>1</v>
      </c>
      <c r="J151" s="7" t="n">
        <v>1194</v>
      </c>
      <c r="K151" s="7" t="n">
        <v>862</v>
      </c>
      <c r="L151" s="7" t="n">
        <v>391</v>
      </c>
      <c r="M151" s="7" t="n">
        <v>502</v>
      </c>
      <c r="N151" s="8" t="n">
        <v>2.66E-022</v>
      </c>
      <c r="O151" s="7" t="n">
        <v>96.7</v>
      </c>
    </row>
    <row r="152" customFormat="false" ht="30" hidden="false" customHeight="false" outlineLevel="0" collapsed="false">
      <c r="A152" s="5" t="s">
        <v>423</v>
      </c>
      <c r="B152" s="6" t="s">
        <v>90</v>
      </c>
      <c r="C152" s="6" t="s">
        <v>424</v>
      </c>
      <c r="D152" s="6" t="s">
        <v>425</v>
      </c>
      <c r="E152" s="6" t="s">
        <v>426</v>
      </c>
      <c r="F152" s="7" t="n">
        <v>76</v>
      </c>
      <c r="G152" s="7" t="n">
        <v>50</v>
      </c>
      <c r="H152" s="7" t="n">
        <v>12</v>
      </c>
      <c r="I152" s="7" t="n">
        <v>0</v>
      </c>
      <c r="J152" s="7" t="n">
        <v>80</v>
      </c>
      <c r="K152" s="7" t="n">
        <v>229</v>
      </c>
      <c r="L152" s="7" t="n">
        <v>34</v>
      </c>
      <c r="M152" s="7" t="n">
        <v>83</v>
      </c>
      <c r="N152" s="8" t="n">
        <v>8.68E-024</v>
      </c>
      <c r="O152" s="7" t="n">
        <v>92.8</v>
      </c>
    </row>
    <row r="153" customFormat="false" ht="30" hidden="false" customHeight="false" outlineLevel="0" collapsed="false">
      <c r="A153" s="5" t="s">
        <v>427</v>
      </c>
      <c r="B153" s="6" t="s">
        <v>90</v>
      </c>
      <c r="C153" s="6" t="s">
        <v>428</v>
      </c>
      <c r="D153" s="6" t="s">
        <v>429</v>
      </c>
      <c r="E153" s="6" t="s">
        <v>430</v>
      </c>
      <c r="F153" s="7" t="n">
        <v>36.578</v>
      </c>
      <c r="G153" s="7" t="n">
        <v>339</v>
      </c>
      <c r="H153" s="7" t="n">
        <v>151</v>
      </c>
      <c r="I153" s="7" t="n">
        <v>8</v>
      </c>
      <c r="J153" s="7" t="n">
        <v>2</v>
      </c>
      <c r="K153" s="7" t="n">
        <v>1003</v>
      </c>
      <c r="L153" s="7" t="n">
        <v>190</v>
      </c>
      <c r="M153" s="7" t="n">
        <v>469</v>
      </c>
      <c r="N153" s="8" t="n">
        <v>3.82E-049</v>
      </c>
      <c r="O153" s="7" t="n">
        <v>181</v>
      </c>
    </row>
    <row r="154" customFormat="false" ht="45" hidden="false" customHeight="false" outlineLevel="0" collapsed="false">
      <c r="A154" s="5" t="s">
        <v>431</v>
      </c>
      <c r="B154" s="6" t="s">
        <v>90</v>
      </c>
      <c r="C154" s="6" t="s">
        <v>428</v>
      </c>
      <c r="D154" s="6" t="s">
        <v>432</v>
      </c>
      <c r="E154" s="6" t="s">
        <v>430</v>
      </c>
      <c r="F154" s="7" t="n">
        <v>45</v>
      </c>
      <c r="G154" s="7" t="n">
        <v>200</v>
      </c>
      <c r="H154" s="7" t="n">
        <v>106</v>
      </c>
      <c r="I154" s="7" t="n">
        <v>2</v>
      </c>
      <c r="J154" s="7" t="n">
        <v>597</v>
      </c>
      <c r="K154" s="7" t="n">
        <v>1</v>
      </c>
      <c r="L154" s="7" t="n">
        <v>1</v>
      </c>
      <c r="M154" s="7" t="n">
        <v>197</v>
      </c>
      <c r="N154" s="8" t="n">
        <v>7.58E-048</v>
      </c>
      <c r="O154" s="7" t="n">
        <v>167</v>
      </c>
    </row>
    <row r="155" customFormat="false" ht="30" hidden="false" customHeight="false" outlineLevel="0" collapsed="false">
      <c r="A155" s="5" t="s">
        <v>433</v>
      </c>
      <c r="B155" s="6" t="s">
        <v>90</v>
      </c>
      <c r="C155" s="6" t="s">
        <v>428</v>
      </c>
      <c r="D155" s="6" t="s">
        <v>429</v>
      </c>
      <c r="E155" s="6" t="s">
        <v>430</v>
      </c>
      <c r="F155" s="7" t="n">
        <v>33.103</v>
      </c>
      <c r="G155" s="7" t="n">
        <v>290</v>
      </c>
      <c r="H155" s="7" t="n">
        <v>145</v>
      </c>
      <c r="I155" s="7" t="n">
        <v>8</v>
      </c>
      <c r="J155" s="7" t="n">
        <v>2618</v>
      </c>
      <c r="K155" s="7" t="n">
        <v>1776</v>
      </c>
      <c r="L155" s="7" t="n">
        <v>696</v>
      </c>
      <c r="M155" s="7" t="n">
        <v>945</v>
      </c>
      <c r="N155" s="8" t="n">
        <v>2.85E-031</v>
      </c>
      <c r="O155" s="7" t="n">
        <v>130</v>
      </c>
    </row>
    <row r="156" customFormat="false" ht="30" hidden="false" customHeight="false" outlineLevel="0" collapsed="false">
      <c r="A156" s="5" t="s">
        <v>434</v>
      </c>
      <c r="B156" s="6" t="s">
        <v>90</v>
      </c>
      <c r="C156" s="6" t="s">
        <v>329</v>
      </c>
      <c r="D156" s="6" t="s">
        <v>435</v>
      </c>
      <c r="E156" s="6" t="s">
        <v>331</v>
      </c>
      <c r="F156" s="7" t="n">
        <v>85.981</v>
      </c>
      <c r="G156" s="7" t="n">
        <v>107</v>
      </c>
      <c r="H156" s="7" t="n">
        <v>14</v>
      </c>
      <c r="I156" s="7" t="n">
        <v>1</v>
      </c>
      <c r="J156" s="7" t="n">
        <v>382</v>
      </c>
      <c r="K156" s="7" t="n">
        <v>65</v>
      </c>
      <c r="L156" s="7" t="n">
        <v>1</v>
      </c>
      <c r="M156" s="7" t="n">
        <v>107</v>
      </c>
      <c r="N156" s="8" t="n">
        <v>1.09E-053</v>
      </c>
      <c r="O156" s="7" t="n">
        <v>168</v>
      </c>
    </row>
    <row r="157" customFormat="false" ht="30" hidden="false" customHeight="false" outlineLevel="0" collapsed="false">
      <c r="A157" s="5" t="s">
        <v>436</v>
      </c>
      <c r="B157" s="6" t="s">
        <v>90</v>
      </c>
      <c r="C157" s="6" t="s">
        <v>329</v>
      </c>
      <c r="D157" s="6" t="s">
        <v>437</v>
      </c>
      <c r="E157" s="6" t="s">
        <v>331</v>
      </c>
      <c r="F157" s="7" t="n">
        <v>69.231</v>
      </c>
      <c r="G157" s="7" t="n">
        <v>52</v>
      </c>
      <c r="H157" s="7" t="n">
        <v>13</v>
      </c>
      <c r="I157" s="7" t="n">
        <v>2</v>
      </c>
      <c r="J157" s="7" t="n">
        <v>1</v>
      </c>
      <c r="K157" s="7" t="n">
        <v>150</v>
      </c>
      <c r="L157" s="7" t="n">
        <v>55</v>
      </c>
      <c r="M157" s="7" t="n">
        <v>105</v>
      </c>
      <c r="N157" s="8" t="n">
        <v>2.42E-017</v>
      </c>
      <c r="O157" s="7" t="n">
        <v>70.9</v>
      </c>
    </row>
    <row r="158" customFormat="false" ht="30" hidden="false" customHeight="false" outlineLevel="0" collapsed="false">
      <c r="A158" s="5" t="s">
        <v>438</v>
      </c>
      <c r="B158" s="6" t="s">
        <v>90</v>
      </c>
      <c r="C158" s="6" t="s">
        <v>357</v>
      </c>
      <c r="D158" s="6" t="s">
        <v>439</v>
      </c>
      <c r="E158" s="6" t="s">
        <v>359</v>
      </c>
      <c r="F158" s="7" t="n">
        <v>56.418</v>
      </c>
      <c r="G158" s="7" t="n">
        <v>335</v>
      </c>
      <c r="H158" s="7" t="n">
        <v>92</v>
      </c>
      <c r="I158" s="7" t="n">
        <v>3</v>
      </c>
      <c r="J158" s="7" t="n">
        <v>214</v>
      </c>
      <c r="K158" s="7" t="n">
        <v>1056</v>
      </c>
      <c r="L158" s="7" t="n">
        <v>1</v>
      </c>
      <c r="M158" s="7" t="n">
        <v>335</v>
      </c>
      <c r="N158" s="8" t="n">
        <v>2.46E-089</v>
      </c>
      <c r="O158" s="7" t="n">
        <v>288</v>
      </c>
    </row>
    <row r="159" customFormat="false" ht="30" hidden="false" customHeight="false" outlineLevel="0" collapsed="false">
      <c r="A159" s="5" t="s">
        <v>440</v>
      </c>
      <c r="B159" s="6" t="s">
        <v>90</v>
      </c>
      <c r="C159" s="6" t="s">
        <v>441</v>
      </c>
      <c r="D159" s="6" t="s">
        <v>442</v>
      </c>
      <c r="E159" s="6" t="s">
        <v>443</v>
      </c>
      <c r="F159" s="7" t="n">
        <v>49.727</v>
      </c>
      <c r="G159" s="7" t="n">
        <v>183</v>
      </c>
      <c r="H159" s="7" t="n">
        <v>53</v>
      </c>
      <c r="I159" s="7" t="n">
        <v>2</v>
      </c>
      <c r="J159" s="7" t="n">
        <v>187</v>
      </c>
      <c r="K159" s="7" t="n">
        <v>690</v>
      </c>
      <c r="L159" s="7" t="n">
        <v>11</v>
      </c>
      <c r="M159" s="7" t="n">
        <v>169</v>
      </c>
      <c r="N159" s="8" t="n">
        <v>2.04E-054</v>
      </c>
      <c r="O159" s="7" t="n">
        <v>180</v>
      </c>
    </row>
    <row r="160" customFormat="false" ht="30" hidden="false" customHeight="false" outlineLevel="0" collapsed="false">
      <c r="A160" s="5" t="s">
        <v>444</v>
      </c>
      <c r="B160" s="6" t="s">
        <v>90</v>
      </c>
      <c r="C160" s="6" t="s">
        <v>357</v>
      </c>
      <c r="D160" s="6" t="s">
        <v>445</v>
      </c>
      <c r="E160" s="6" t="s">
        <v>359</v>
      </c>
      <c r="F160" s="7" t="n">
        <v>74.126</v>
      </c>
      <c r="G160" s="7" t="n">
        <v>143</v>
      </c>
      <c r="H160" s="7" t="n">
        <v>37</v>
      </c>
      <c r="I160" s="7" t="n">
        <v>0</v>
      </c>
      <c r="J160" s="7" t="n">
        <v>1</v>
      </c>
      <c r="K160" s="7" t="n">
        <v>429</v>
      </c>
      <c r="L160" s="7" t="n">
        <v>140</v>
      </c>
      <c r="M160" s="7" t="n">
        <v>282</v>
      </c>
      <c r="N160" s="8" t="n">
        <v>8.97E-049</v>
      </c>
      <c r="O160" s="7" t="n">
        <v>162</v>
      </c>
    </row>
    <row r="161" customFormat="false" ht="30" hidden="false" customHeight="false" outlineLevel="0" collapsed="false">
      <c r="A161" s="5" t="s">
        <v>446</v>
      </c>
      <c r="B161" s="6" t="s">
        <v>90</v>
      </c>
      <c r="C161" s="6" t="s">
        <v>293</v>
      </c>
      <c r="D161" s="6" t="s">
        <v>294</v>
      </c>
      <c r="E161" s="6" t="s">
        <v>295</v>
      </c>
      <c r="F161" s="7" t="n">
        <v>74.855</v>
      </c>
      <c r="G161" s="7" t="n">
        <v>346</v>
      </c>
      <c r="H161" s="7" t="n">
        <v>82</v>
      </c>
      <c r="I161" s="7" t="n">
        <v>2</v>
      </c>
      <c r="J161" s="7" t="n">
        <v>1303</v>
      </c>
      <c r="K161" s="7" t="n">
        <v>266</v>
      </c>
      <c r="L161" s="7" t="n">
        <v>377</v>
      </c>
      <c r="M161" s="7" t="n">
        <v>717</v>
      </c>
      <c r="N161" s="8" t="n">
        <v>2.88E-160</v>
      </c>
      <c r="O161" s="7" t="n">
        <v>469</v>
      </c>
    </row>
    <row r="162" customFormat="false" ht="30" hidden="false" customHeight="false" outlineLevel="0" collapsed="false">
      <c r="A162" s="5" t="s">
        <v>447</v>
      </c>
      <c r="B162" s="6" t="s">
        <v>90</v>
      </c>
      <c r="C162" s="6" t="s">
        <v>325</v>
      </c>
      <c r="D162" s="6" t="s">
        <v>448</v>
      </c>
      <c r="E162" s="6" t="s">
        <v>327</v>
      </c>
      <c r="F162" s="7" t="n">
        <v>64.146</v>
      </c>
      <c r="G162" s="7" t="n">
        <v>357</v>
      </c>
      <c r="H162" s="7" t="n">
        <v>112</v>
      </c>
      <c r="I162" s="7" t="n">
        <v>4</v>
      </c>
      <c r="J162" s="7" t="n">
        <v>1166</v>
      </c>
      <c r="K162" s="7" t="n">
        <v>102</v>
      </c>
      <c r="L162" s="7" t="n">
        <v>448</v>
      </c>
      <c r="M162" s="7" t="n">
        <v>790</v>
      </c>
      <c r="N162" s="8" t="n">
        <v>2.22E-129</v>
      </c>
      <c r="O162" s="7" t="n">
        <v>396</v>
      </c>
    </row>
    <row r="163" customFormat="false" ht="30" hidden="false" customHeight="false" outlineLevel="0" collapsed="false">
      <c r="A163" s="5" t="s">
        <v>449</v>
      </c>
      <c r="B163" s="6" t="s">
        <v>90</v>
      </c>
      <c r="C163" s="6" t="s">
        <v>357</v>
      </c>
      <c r="D163" s="6" t="s">
        <v>450</v>
      </c>
      <c r="E163" s="6" t="s">
        <v>359</v>
      </c>
      <c r="F163" s="7" t="n">
        <v>79.245</v>
      </c>
      <c r="G163" s="7" t="n">
        <v>53</v>
      </c>
      <c r="H163" s="7" t="n">
        <v>11</v>
      </c>
      <c r="I163" s="7" t="n">
        <v>0</v>
      </c>
      <c r="J163" s="7" t="n">
        <v>159</v>
      </c>
      <c r="K163" s="7" t="n">
        <v>1</v>
      </c>
      <c r="L163" s="7" t="n">
        <v>90</v>
      </c>
      <c r="M163" s="7" t="n">
        <v>142</v>
      </c>
      <c r="N163" s="8" t="n">
        <v>2.49E-013</v>
      </c>
      <c r="O163" s="7" t="n">
        <v>62</v>
      </c>
    </row>
    <row r="164" customFormat="false" ht="30" hidden="false" customHeight="false" outlineLevel="0" collapsed="false">
      <c r="A164" s="5" t="s">
        <v>451</v>
      </c>
      <c r="B164" s="6" t="s">
        <v>90</v>
      </c>
      <c r="C164" s="6" t="s">
        <v>309</v>
      </c>
      <c r="D164" s="6" t="s">
        <v>310</v>
      </c>
      <c r="E164" s="6" t="s">
        <v>311</v>
      </c>
      <c r="F164" s="7" t="n">
        <v>37.607</v>
      </c>
      <c r="G164" s="7" t="n">
        <v>117</v>
      </c>
      <c r="H164" s="7" t="n">
        <v>39</v>
      </c>
      <c r="I164" s="7" t="n">
        <v>7</v>
      </c>
      <c r="J164" s="7" t="n">
        <v>2183</v>
      </c>
      <c r="K164" s="7" t="n">
        <v>1842</v>
      </c>
      <c r="L164" s="7" t="n">
        <v>1341</v>
      </c>
      <c r="M164" s="7" t="n">
        <v>1426</v>
      </c>
      <c r="N164" s="8" t="n">
        <v>0.000145</v>
      </c>
      <c r="O164" s="7" t="n">
        <v>42.4</v>
      </c>
    </row>
    <row r="165" customFormat="false" ht="30" hidden="false" customHeight="false" outlineLevel="0" collapsed="false">
      <c r="A165" s="5" t="s">
        <v>452</v>
      </c>
      <c r="B165" s="6" t="s">
        <v>90</v>
      </c>
      <c r="C165" s="6" t="s">
        <v>441</v>
      </c>
      <c r="D165" s="6" t="s">
        <v>453</v>
      </c>
      <c r="E165" s="6" t="s">
        <v>443</v>
      </c>
      <c r="F165" s="7" t="n">
        <v>55.2</v>
      </c>
      <c r="G165" s="7" t="n">
        <v>125</v>
      </c>
      <c r="H165" s="7" t="n">
        <v>41</v>
      </c>
      <c r="I165" s="7" t="n">
        <v>1</v>
      </c>
      <c r="J165" s="7" t="n">
        <v>290</v>
      </c>
      <c r="K165" s="7" t="n">
        <v>619</v>
      </c>
      <c r="L165" s="7" t="n">
        <v>45</v>
      </c>
      <c r="M165" s="7" t="n">
        <v>169</v>
      </c>
      <c r="N165" s="8" t="n">
        <v>2.68E-046</v>
      </c>
      <c r="O165" s="7" t="n">
        <v>147</v>
      </c>
    </row>
    <row r="166" customFormat="false" ht="30" hidden="false" customHeight="false" outlineLevel="0" collapsed="false">
      <c r="A166" s="5" t="s">
        <v>454</v>
      </c>
      <c r="B166" s="6" t="s">
        <v>90</v>
      </c>
      <c r="C166" s="6" t="s">
        <v>361</v>
      </c>
      <c r="D166" s="6" t="s">
        <v>455</v>
      </c>
      <c r="E166" s="6" t="s">
        <v>363</v>
      </c>
      <c r="F166" s="7" t="n">
        <v>28.956</v>
      </c>
      <c r="G166" s="7" t="n">
        <v>297</v>
      </c>
      <c r="H166" s="7" t="n">
        <v>185</v>
      </c>
      <c r="I166" s="7" t="n">
        <v>8</v>
      </c>
      <c r="J166" s="7" t="n">
        <v>1131</v>
      </c>
      <c r="K166" s="7" t="n">
        <v>1979</v>
      </c>
      <c r="L166" s="7" t="n">
        <v>456</v>
      </c>
      <c r="M166" s="7" t="n">
        <v>740</v>
      </c>
      <c r="N166" s="8" t="n">
        <v>7.39E-025</v>
      </c>
      <c r="O166" s="7" t="n">
        <v>110</v>
      </c>
    </row>
    <row r="167" customFormat="false" ht="60" hidden="false" customHeight="false" outlineLevel="0" collapsed="false">
      <c r="A167" s="5" t="s">
        <v>456</v>
      </c>
      <c r="B167" s="6" t="s">
        <v>90</v>
      </c>
      <c r="C167" s="6" t="s">
        <v>333</v>
      </c>
      <c r="D167" s="6" t="s">
        <v>457</v>
      </c>
      <c r="E167" s="6" t="s">
        <v>335</v>
      </c>
      <c r="F167" s="7" t="n">
        <v>94.686</v>
      </c>
      <c r="G167" s="7" t="n">
        <v>207</v>
      </c>
      <c r="H167" s="7" t="n">
        <v>11</v>
      </c>
      <c r="I167" s="7" t="n">
        <v>0</v>
      </c>
      <c r="J167" s="7" t="n">
        <v>2892</v>
      </c>
      <c r="K167" s="7" t="n">
        <v>2272</v>
      </c>
      <c r="L167" s="7" t="n">
        <v>2</v>
      </c>
      <c r="M167" s="7" t="n">
        <v>208</v>
      </c>
      <c r="N167" s="8" t="n">
        <v>5.83E-136</v>
      </c>
      <c r="O167" s="7" t="n">
        <v>409</v>
      </c>
    </row>
    <row r="168" customFormat="false" ht="60" hidden="false" customHeight="false" outlineLevel="0" collapsed="false">
      <c r="A168" s="5" t="s">
        <v>458</v>
      </c>
      <c r="B168" s="6" t="s">
        <v>90</v>
      </c>
      <c r="C168" s="6" t="s">
        <v>459</v>
      </c>
      <c r="D168" s="6" t="s">
        <v>460</v>
      </c>
      <c r="E168" s="6" t="s">
        <v>461</v>
      </c>
      <c r="F168" s="7" t="n">
        <v>63.566</v>
      </c>
      <c r="G168" s="7" t="n">
        <v>258</v>
      </c>
      <c r="H168" s="7" t="n">
        <v>58</v>
      </c>
      <c r="I168" s="7" t="n">
        <v>4</v>
      </c>
      <c r="J168" s="7" t="n">
        <v>4135</v>
      </c>
      <c r="K168" s="7" t="n">
        <v>3386</v>
      </c>
      <c r="L168" s="7" t="n">
        <v>442</v>
      </c>
      <c r="M168" s="7" t="n">
        <v>671</v>
      </c>
      <c r="N168" s="8" t="n">
        <v>1.06E-096</v>
      </c>
      <c r="O168" s="7" t="n">
        <v>332</v>
      </c>
    </row>
    <row r="169" customFormat="false" ht="30" hidden="false" customHeight="false" outlineLevel="0" collapsed="false">
      <c r="A169" s="5" t="s">
        <v>462</v>
      </c>
      <c r="B169" s="6" t="s">
        <v>90</v>
      </c>
      <c r="C169" s="6" t="s">
        <v>463</v>
      </c>
      <c r="D169" s="6" t="s">
        <v>464</v>
      </c>
      <c r="E169" s="6" t="s">
        <v>465</v>
      </c>
      <c r="F169" s="7" t="n">
        <v>59.184</v>
      </c>
      <c r="G169" s="7" t="n">
        <v>49</v>
      </c>
      <c r="H169" s="7" t="n">
        <v>20</v>
      </c>
      <c r="I169" s="7" t="n">
        <v>0</v>
      </c>
      <c r="J169" s="7" t="n">
        <v>201</v>
      </c>
      <c r="K169" s="7" t="n">
        <v>347</v>
      </c>
      <c r="L169" s="7" t="n">
        <v>705</v>
      </c>
      <c r="M169" s="7" t="n">
        <v>753</v>
      </c>
      <c r="N169" s="8" t="n">
        <v>7.88E-016</v>
      </c>
      <c r="O169" s="7" t="n">
        <v>73.9</v>
      </c>
    </row>
    <row r="170" customFormat="false" ht="90" hidden="false" customHeight="false" outlineLevel="0" collapsed="false">
      <c r="A170" s="5" t="s">
        <v>466</v>
      </c>
      <c r="B170" s="6" t="s">
        <v>90</v>
      </c>
      <c r="C170" s="6" t="s">
        <v>357</v>
      </c>
      <c r="D170" s="6" t="s">
        <v>467</v>
      </c>
      <c r="E170" s="6" t="s">
        <v>359</v>
      </c>
      <c r="F170" s="7" t="n">
        <v>85.246</v>
      </c>
      <c r="G170" s="7" t="n">
        <v>122</v>
      </c>
      <c r="H170" s="7" t="n">
        <v>18</v>
      </c>
      <c r="I170" s="7" t="n">
        <v>0</v>
      </c>
      <c r="J170" s="7" t="n">
        <v>225</v>
      </c>
      <c r="K170" s="7" t="n">
        <v>590</v>
      </c>
      <c r="L170" s="7" t="n">
        <v>214</v>
      </c>
      <c r="M170" s="7" t="n">
        <v>335</v>
      </c>
      <c r="N170" s="8" t="n">
        <v>5.73E-060</v>
      </c>
      <c r="O170" s="7" t="n">
        <v>173</v>
      </c>
    </row>
    <row r="171" customFormat="false" ht="60" hidden="false" customHeight="false" outlineLevel="0" collapsed="false">
      <c r="A171" s="5" t="s">
        <v>468</v>
      </c>
      <c r="B171" s="6" t="s">
        <v>90</v>
      </c>
      <c r="C171" s="6" t="s">
        <v>409</v>
      </c>
      <c r="D171" s="6" t="s">
        <v>469</v>
      </c>
      <c r="E171" s="6" t="s">
        <v>411</v>
      </c>
      <c r="F171" s="7" t="n">
        <v>68.944</v>
      </c>
      <c r="G171" s="7" t="n">
        <v>161</v>
      </c>
      <c r="H171" s="7" t="n">
        <v>33</v>
      </c>
      <c r="I171" s="7" t="n">
        <v>2</v>
      </c>
      <c r="J171" s="7" t="n">
        <v>2</v>
      </c>
      <c r="K171" s="7" t="n">
        <v>475</v>
      </c>
      <c r="L171" s="7" t="n">
        <v>238</v>
      </c>
      <c r="M171" s="7" t="n">
        <v>384</v>
      </c>
      <c r="N171" s="8" t="n">
        <v>7.33E-059</v>
      </c>
      <c r="O171" s="7" t="n">
        <v>193</v>
      </c>
    </row>
    <row r="172" customFormat="false" ht="30" hidden="false" customHeight="false" outlineLevel="0" collapsed="false">
      <c r="A172" s="5" t="s">
        <v>470</v>
      </c>
      <c r="B172" s="6" t="s">
        <v>90</v>
      </c>
      <c r="C172" s="6" t="s">
        <v>471</v>
      </c>
      <c r="D172" s="6" t="s">
        <v>472</v>
      </c>
      <c r="E172" s="6" t="s">
        <v>473</v>
      </c>
      <c r="F172" s="7" t="n">
        <v>33.485</v>
      </c>
      <c r="G172" s="7" t="n">
        <v>660</v>
      </c>
      <c r="H172" s="7" t="n">
        <v>331</v>
      </c>
      <c r="I172" s="7" t="n">
        <v>20</v>
      </c>
      <c r="J172" s="7" t="n">
        <v>1705</v>
      </c>
      <c r="K172" s="7" t="n">
        <v>3660</v>
      </c>
      <c r="L172" s="7" t="n">
        <v>301</v>
      </c>
      <c r="M172" s="7" t="n">
        <v>860</v>
      </c>
      <c r="N172" s="8" t="n">
        <v>2.89E-097</v>
      </c>
      <c r="O172" s="7" t="n">
        <v>332</v>
      </c>
    </row>
    <row r="173" customFormat="false" ht="30" hidden="false" customHeight="false" outlineLevel="0" collapsed="false">
      <c r="A173" s="5" t="s">
        <v>474</v>
      </c>
      <c r="B173" s="6" t="s">
        <v>90</v>
      </c>
      <c r="C173" s="6" t="s">
        <v>337</v>
      </c>
      <c r="D173" s="6" t="s">
        <v>338</v>
      </c>
      <c r="E173" s="6" t="s">
        <v>337</v>
      </c>
      <c r="F173" s="7" t="n">
        <v>44.954</v>
      </c>
      <c r="G173" s="7" t="n">
        <v>218</v>
      </c>
      <c r="H173" s="7" t="n">
        <v>100</v>
      </c>
      <c r="I173" s="7" t="n">
        <v>3</v>
      </c>
      <c r="J173" s="7" t="n">
        <v>954</v>
      </c>
      <c r="K173" s="7" t="n">
        <v>358</v>
      </c>
      <c r="L173" s="7" t="n">
        <v>11</v>
      </c>
      <c r="M173" s="7" t="n">
        <v>227</v>
      </c>
      <c r="N173" s="8" t="n">
        <v>7.63E-059</v>
      </c>
      <c r="O173" s="7" t="n">
        <v>199</v>
      </c>
    </row>
    <row r="174" customFormat="false" ht="30" hidden="false" customHeight="false" outlineLevel="0" collapsed="false">
      <c r="A174" s="5" t="s">
        <v>475</v>
      </c>
      <c r="B174" s="6" t="s">
        <v>90</v>
      </c>
      <c r="C174" s="6" t="s">
        <v>368</v>
      </c>
      <c r="D174" s="6" t="s">
        <v>476</v>
      </c>
      <c r="E174" s="6" t="s">
        <v>370</v>
      </c>
      <c r="F174" s="7" t="n">
        <v>32.5</v>
      </c>
      <c r="G174" s="7" t="n">
        <v>120</v>
      </c>
      <c r="H174" s="7" t="n">
        <v>51</v>
      </c>
      <c r="I174" s="7" t="n">
        <v>2</v>
      </c>
      <c r="J174" s="7" t="n">
        <v>308</v>
      </c>
      <c r="K174" s="7" t="n">
        <v>577</v>
      </c>
      <c r="L174" s="7" t="n">
        <v>346</v>
      </c>
      <c r="M174" s="7" t="n">
        <v>465</v>
      </c>
      <c r="N174" s="8" t="n">
        <v>1.2E-009</v>
      </c>
      <c r="O174" s="7" t="n">
        <v>58.5</v>
      </c>
    </row>
    <row r="175" customFormat="false" ht="30" hidden="false" customHeight="false" outlineLevel="0" collapsed="false">
      <c r="A175" s="5" t="s">
        <v>477</v>
      </c>
      <c r="B175" s="6" t="s">
        <v>478</v>
      </c>
      <c r="C175" s="6" t="s">
        <v>479</v>
      </c>
      <c r="D175" s="6" t="s">
        <v>480</v>
      </c>
      <c r="E175" s="6" t="s">
        <v>481</v>
      </c>
      <c r="F175" s="7" t="n">
        <v>73.134</v>
      </c>
      <c r="G175" s="7" t="n">
        <v>67</v>
      </c>
      <c r="H175" s="7" t="n">
        <v>18</v>
      </c>
      <c r="I175" s="7" t="n">
        <v>0</v>
      </c>
      <c r="J175" s="7" t="n">
        <v>1</v>
      </c>
      <c r="K175" s="7" t="n">
        <v>201</v>
      </c>
      <c r="L175" s="7" t="n">
        <v>371</v>
      </c>
      <c r="M175" s="7" t="n">
        <v>437</v>
      </c>
      <c r="N175" s="8" t="n">
        <v>1.54E-029</v>
      </c>
      <c r="O175" s="7" t="n">
        <v>106</v>
      </c>
    </row>
    <row r="176" customFormat="false" ht="30" hidden="false" customHeight="false" outlineLevel="0" collapsed="false">
      <c r="A176" s="5" t="s">
        <v>482</v>
      </c>
      <c r="B176" s="6" t="s">
        <v>478</v>
      </c>
      <c r="C176" s="6" t="s">
        <v>479</v>
      </c>
      <c r="D176" s="6" t="s">
        <v>483</v>
      </c>
      <c r="E176" s="6" t="s">
        <v>481</v>
      </c>
      <c r="F176" s="7" t="n">
        <v>56.471</v>
      </c>
      <c r="G176" s="7" t="n">
        <v>85</v>
      </c>
      <c r="H176" s="7" t="n">
        <v>37</v>
      </c>
      <c r="I176" s="7" t="n">
        <v>0</v>
      </c>
      <c r="J176" s="7" t="n">
        <v>11</v>
      </c>
      <c r="K176" s="7" t="n">
        <v>265</v>
      </c>
      <c r="L176" s="7" t="n">
        <v>378</v>
      </c>
      <c r="M176" s="7" t="n">
        <v>462</v>
      </c>
      <c r="N176" s="8" t="n">
        <v>3.52E-015</v>
      </c>
      <c r="O176" s="7" t="n">
        <v>70.1</v>
      </c>
    </row>
    <row r="177" customFormat="false" ht="30" hidden="false" customHeight="false" outlineLevel="0" collapsed="false">
      <c r="A177" s="5" t="s">
        <v>484</v>
      </c>
      <c r="B177" s="6" t="s">
        <v>485</v>
      </c>
      <c r="C177" s="6" t="s">
        <v>486</v>
      </c>
      <c r="D177" s="6" t="s">
        <v>487</v>
      </c>
      <c r="E177" s="6" t="s">
        <v>488</v>
      </c>
      <c r="F177" s="7" t="n">
        <v>53.5</v>
      </c>
      <c r="G177" s="7" t="n">
        <v>200</v>
      </c>
      <c r="H177" s="7" t="n">
        <v>82</v>
      </c>
      <c r="I177" s="7" t="n">
        <v>4</v>
      </c>
      <c r="J177" s="7" t="n">
        <v>3282</v>
      </c>
      <c r="K177" s="7" t="n">
        <v>2701</v>
      </c>
      <c r="L177" s="7" t="n">
        <v>7</v>
      </c>
      <c r="M177" s="7" t="n">
        <v>201</v>
      </c>
      <c r="N177" s="8" t="n">
        <v>1.58E-115</v>
      </c>
      <c r="O177" s="7" t="n">
        <v>189</v>
      </c>
    </row>
    <row r="178" customFormat="false" ht="30" hidden="false" customHeight="false" outlineLevel="0" collapsed="false">
      <c r="A178" s="5" t="s">
        <v>489</v>
      </c>
      <c r="B178" s="6" t="s">
        <v>485</v>
      </c>
      <c r="C178" s="6" t="s">
        <v>486</v>
      </c>
      <c r="D178" s="6" t="s">
        <v>490</v>
      </c>
      <c r="E178" s="6" t="s">
        <v>488</v>
      </c>
      <c r="F178" s="7" t="n">
        <v>45.87</v>
      </c>
      <c r="G178" s="7" t="n">
        <v>569</v>
      </c>
      <c r="H178" s="7" t="n">
        <v>275</v>
      </c>
      <c r="I178" s="7" t="n">
        <v>9</v>
      </c>
      <c r="J178" s="7" t="n">
        <v>1</v>
      </c>
      <c r="K178" s="7" t="n">
        <v>1662</v>
      </c>
      <c r="L178" s="7" t="n">
        <v>158</v>
      </c>
      <c r="M178" s="7" t="n">
        <v>708</v>
      </c>
      <c r="N178" s="8" t="n">
        <v>4.46E-148</v>
      </c>
      <c r="O178" s="7" t="n">
        <v>459</v>
      </c>
    </row>
    <row r="179" customFormat="false" ht="30" hidden="false" customHeight="false" outlineLevel="0" collapsed="false">
      <c r="A179" s="5" t="s">
        <v>491</v>
      </c>
      <c r="B179" s="6" t="s">
        <v>485</v>
      </c>
      <c r="C179" s="6" t="s">
        <v>486</v>
      </c>
      <c r="D179" s="6" t="s">
        <v>492</v>
      </c>
      <c r="E179" s="6" t="s">
        <v>488</v>
      </c>
      <c r="F179" s="7" t="n">
        <v>36.032</v>
      </c>
      <c r="G179" s="7" t="n">
        <v>247</v>
      </c>
      <c r="H179" s="7" t="n">
        <v>144</v>
      </c>
      <c r="I179" s="7" t="n">
        <v>3</v>
      </c>
      <c r="J179" s="7" t="n">
        <v>178</v>
      </c>
      <c r="K179" s="7" t="n">
        <v>885</v>
      </c>
      <c r="L179" s="7" t="n">
        <v>90</v>
      </c>
      <c r="M179" s="7" t="n">
        <v>333</v>
      </c>
      <c r="N179" s="8" t="n">
        <v>1.02E-040</v>
      </c>
      <c r="O179" s="7" t="n">
        <v>150</v>
      </c>
    </row>
    <row r="180" customFormat="false" ht="30" hidden="false" customHeight="false" outlineLevel="0" collapsed="false">
      <c r="A180" s="5" t="s">
        <v>493</v>
      </c>
      <c r="B180" s="6" t="s">
        <v>485</v>
      </c>
      <c r="C180" s="6" t="s">
        <v>357</v>
      </c>
      <c r="D180" s="6" t="s">
        <v>494</v>
      </c>
      <c r="E180" s="6" t="s">
        <v>359</v>
      </c>
      <c r="F180" s="7" t="n">
        <v>71.903</v>
      </c>
      <c r="G180" s="7" t="n">
        <v>331</v>
      </c>
      <c r="H180" s="7" t="n">
        <v>39</v>
      </c>
      <c r="I180" s="7" t="n">
        <v>2</v>
      </c>
      <c r="J180" s="7" t="n">
        <v>1</v>
      </c>
      <c r="K180" s="7" t="n">
        <v>831</v>
      </c>
      <c r="L180" s="7" t="n">
        <v>5</v>
      </c>
      <c r="M180" s="7" t="n">
        <v>335</v>
      </c>
      <c r="N180" s="8" t="n">
        <v>1.08E-108</v>
      </c>
      <c r="O180" s="7" t="n">
        <v>337</v>
      </c>
    </row>
    <row r="181" customFormat="false" ht="30" hidden="false" customHeight="false" outlineLevel="0" collapsed="false">
      <c r="A181" s="5" t="s">
        <v>495</v>
      </c>
      <c r="B181" s="6" t="s">
        <v>485</v>
      </c>
      <c r="C181" s="6" t="s">
        <v>496</v>
      </c>
      <c r="D181" s="6" t="s">
        <v>497</v>
      </c>
      <c r="E181" s="6" t="s">
        <v>498</v>
      </c>
      <c r="F181" s="7" t="n">
        <v>91.579</v>
      </c>
      <c r="G181" s="7" t="n">
        <v>95</v>
      </c>
      <c r="H181" s="7" t="n">
        <v>8</v>
      </c>
      <c r="I181" s="7" t="n">
        <v>0</v>
      </c>
      <c r="J181" s="7" t="n">
        <v>315</v>
      </c>
      <c r="K181" s="7" t="n">
        <v>599</v>
      </c>
      <c r="L181" s="7" t="n">
        <v>26</v>
      </c>
      <c r="M181" s="7" t="n">
        <v>120</v>
      </c>
      <c r="N181" s="8" t="n">
        <v>4.87E-057</v>
      </c>
      <c r="O181" s="7" t="n">
        <v>187</v>
      </c>
    </row>
    <row r="182" customFormat="false" ht="30" hidden="false" customHeight="false" outlineLevel="0" collapsed="false">
      <c r="A182" s="5" t="s">
        <v>499</v>
      </c>
      <c r="B182" s="6" t="s">
        <v>485</v>
      </c>
      <c r="C182" s="6" t="s">
        <v>500</v>
      </c>
      <c r="D182" s="6" t="s">
        <v>501</v>
      </c>
      <c r="E182" s="6" t="s">
        <v>502</v>
      </c>
      <c r="F182" s="7" t="n">
        <v>31.313</v>
      </c>
      <c r="G182" s="7" t="n">
        <v>99</v>
      </c>
      <c r="H182" s="7" t="n">
        <v>51</v>
      </c>
      <c r="I182" s="7" t="n">
        <v>2</v>
      </c>
      <c r="J182" s="7" t="n">
        <v>3</v>
      </c>
      <c r="K182" s="7" t="n">
        <v>299</v>
      </c>
      <c r="L182" s="7" t="n">
        <v>689</v>
      </c>
      <c r="M182" s="7" t="n">
        <v>770</v>
      </c>
      <c r="N182" s="8" t="n">
        <v>1.34E-009</v>
      </c>
      <c r="O182" s="7" t="n">
        <v>53.1</v>
      </c>
    </row>
    <row r="183" customFormat="false" ht="30" hidden="false" customHeight="false" outlineLevel="0" collapsed="false">
      <c r="A183" s="5" t="s">
        <v>503</v>
      </c>
      <c r="B183" s="6" t="s">
        <v>485</v>
      </c>
      <c r="C183" s="6" t="s">
        <v>504</v>
      </c>
      <c r="D183" s="6" t="s">
        <v>505</v>
      </c>
      <c r="E183" s="6" t="s">
        <v>506</v>
      </c>
      <c r="F183" s="7" t="n">
        <v>64.234</v>
      </c>
      <c r="G183" s="7" t="n">
        <v>137</v>
      </c>
      <c r="H183" s="7" t="n">
        <v>49</v>
      </c>
      <c r="I183" s="7" t="n">
        <v>0</v>
      </c>
      <c r="J183" s="7" t="n">
        <v>769</v>
      </c>
      <c r="K183" s="7" t="n">
        <v>359</v>
      </c>
      <c r="L183" s="7" t="n">
        <v>1</v>
      </c>
      <c r="M183" s="7" t="n">
        <v>137</v>
      </c>
      <c r="N183" s="8" t="n">
        <v>1.89E-064</v>
      </c>
      <c r="O183" s="7" t="n">
        <v>201</v>
      </c>
    </row>
    <row r="184" customFormat="false" ht="30" hidden="false" customHeight="false" outlineLevel="0" collapsed="false">
      <c r="A184" s="5" t="s">
        <v>507</v>
      </c>
      <c r="B184" s="6" t="s">
        <v>485</v>
      </c>
      <c r="C184" s="6" t="s">
        <v>508</v>
      </c>
      <c r="D184" s="6" t="s">
        <v>509</v>
      </c>
      <c r="E184" s="6" t="s">
        <v>510</v>
      </c>
      <c r="F184" s="7" t="n">
        <v>64.646</v>
      </c>
      <c r="G184" s="7" t="n">
        <v>396</v>
      </c>
      <c r="H184" s="7" t="n">
        <v>132</v>
      </c>
      <c r="I184" s="7" t="n">
        <v>5</v>
      </c>
      <c r="J184" s="7" t="n">
        <v>238</v>
      </c>
      <c r="K184" s="7" t="n">
        <v>1416</v>
      </c>
      <c r="L184" s="7" t="n">
        <v>52</v>
      </c>
      <c r="M184" s="7" t="n">
        <v>442</v>
      </c>
      <c r="N184" s="8" t="n">
        <v>2.2E-175</v>
      </c>
      <c r="O184" s="7" t="n">
        <v>516</v>
      </c>
    </row>
    <row r="185" customFormat="false" ht="30" hidden="false" customHeight="false" outlineLevel="0" collapsed="false">
      <c r="A185" s="5" t="s">
        <v>511</v>
      </c>
      <c r="B185" s="6" t="s">
        <v>485</v>
      </c>
      <c r="C185" s="6" t="s">
        <v>512</v>
      </c>
      <c r="D185" s="6" t="s">
        <v>513</v>
      </c>
      <c r="E185" s="6" t="s">
        <v>514</v>
      </c>
      <c r="F185" s="7" t="n">
        <v>52.882</v>
      </c>
      <c r="G185" s="7" t="n">
        <v>399</v>
      </c>
      <c r="H185" s="7" t="n">
        <v>167</v>
      </c>
      <c r="I185" s="7" t="n">
        <v>5</v>
      </c>
      <c r="J185" s="7" t="n">
        <v>179</v>
      </c>
      <c r="K185" s="7" t="n">
        <v>1321</v>
      </c>
      <c r="L185" s="7" t="n">
        <v>1</v>
      </c>
      <c r="M185" s="7" t="n">
        <v>396</v>
      </c>
      <c r="N185" s="8" t="n">
        <v>8.35E-138</v>
      </c>
      <c r="O185" s="7" t="n">
        <v>405</v>
      </c>
    </row>
    <row r="186" customFormat="false" ht="45" hidden="false" customHeight="false" outlineLevel="0" collapsed="false">
      <c r="A186" s="5" t="s">
        <v>515</v>
      </c>
      <c r="B186" s="6" t="s">
        <v>485</v>
      </c>
      <c r="C186" s="6" t="s">
        <v>496</v>
      </c>
      <c r="D186" s="6" t="s">
        <v>516</v>
      </c>
      <c r="E186" s="6" t="s">
        <v>498</v>
      </c>
      <c r="F186" s="7" t="n">
        <v>91.579</v>
      </c>
      <c r="G186" s="7" t="n">
        <v>95</v>
      </c>
      <c r="H186" s="7" t="n">
        <v>8</v>
      </c>
      <c r="I186" s="7" t="n">
        <v>0</v>
      </c>
      <c r="J186" s="7" t="n">
        <v>391</v>
      </c>
      <c r="K186" s="7" t="n">
        <v>675</v>
      </c>
      <c r="L186" s="7" t="n">
        <v>26</v>
      </c>
      <c r="M186" s="7" t="n">
        <v>120</v>
      </c>
      <c r="N186" s="8" t="n">
        <v>2.1E-057</v>
      </c>
      <c r="O186" s="7" t="n">
        <v>189</v>
      </c>
    </row>
    <row r="187" customFormat="false" ht="30" hidden="false" customHeight="false" outlineLevel="0" collapsed="false">
      <c r="A187" s="5" t="s">
        <v>517</v>
      </c>
      <c r="B187" s="6" t="s">
        <v>485</v>
      </c>
      <c r="C187" s="6" t="s">
        <v>500</v>
      </c>
      <c r="D187" s="6" t="s">
        <v>501</v>
      </c>
      <c r="E187" s="6" t="s">
        <v>502</v>
      </c>
      <c r="F187" s="7" t="n">
        <v>42.5</v>
      </c>
      <c r="G187" s="7" t="n">
        <v>80</v>
      </c>
      <c r="H187" s="7" t="n">
        <v>44</v>
      </c>
      <c r="I187" s="7" t="n">
        <v>1</v>
      </c>
      <c r="J187" s="7" t="n">
        <v>86</v>
      </c>
      <c r="K187" s="7" t="n">
        <v>319</v>
      </c>
      <c r="L187" s="7" t="n">
        <v>811</v>
      </c>
      <c r="M187" s="7" t="n">
        <v>890</v>
      </c>
      <c r="N187" s="8" t="n">
        <v>5.07E-012</v>
      </c>
      <c r="O187" s="7" t="n">
        <v>60.1</v>
      </c>
    </row>
    <row r="188" customFormat="false" ht="30" hidden="false" customHeight="false" outlineLevel="0" collapsed="false">
      <c r="A188" s="5" t="s">
        <v>518</v>
      </c>
      <c r="B188" s="6" t="s">
        <v>485</v>
      </c>
      <c r="C188" s="6" t="s">
        <v>500</v>
      </c>
      <c r="D188" s="6" t="s">
        <v>501</v>
      </c>
      <c r="E188" s="6" t="s">
        <v>502</v>
      </c>
      <c r="F188" s="7" t="n">
        <v>39.56</v>
      </c>
      <c r="G188" s="7" t="n">
        <v>91</v>
      </c>
      <c r="H188" s="7" t="n">
        <v>40</v>
      </c>
      <c r="I188" s="7" t="n">
        <v>3</v>
      </c>
      <c r="J188" s="7" t="n">
        <v>281</v>
      </c>
      <c r="K188" s="7" t="n">
        <v>9</v>
      </c>
      <c r="L188" s="7" t="n">
        <v>246</v>
      </c>
      <c r="M188" s="7" t="n">
        <v>321</v>
      </c>
      <c r="N188" s="8" t="n">
        <v>2.36E-011</v>
      </c>
      <c r="O188" s="7" t="n">
        <v>58.5</v>
      </c>
    </row>
    <row r="189" customFormat="false" ht="30" hidden="false" customHeight="false" outlineLevel="0" collapsed="false">
      <c r="A189" s="5" t="s">
        <v>519</v>
      </c>
      <c r="B189" s="6" t="s">
        <v>485</v>
      </c>
      <c r="C189" s="6" t="s">
        <v>500</v>
      </c>
      <c r="D189" s="6" t="s">
        <v>501</v>
      </c>
      <c r="E189" s="6" t="s">
        <v>502</v>
      </c>
      <c r="F189" s="7" t="n">
        <v>32.727</v>
      </c>
      <c r="G189" s="7" t="n">
        <v>55</v>
      </c>
      <c r="H189" s="7" t="n">
        <v>37</v>
      </c>
      <c r="I189" s="7" t="n">
        <v>0</v>
      </c>
      <c r="J189" s="7" t="n">
        <v>489</v>
      </c>
      <c r="K189" s="7" t="n">
        <v>325</v>
      </c>
      <c r="L189" s="7" t="n">
        <v>980</v>
      </c>
      <c r="M189" s="7" t="n">
        <v>1034</v>
      </c>
      <c r="N189" s="8" t="n">
        <v>8.15E-005</v>
      </c>
      <c r="O189" s="7" t="n">
        <v>40</v>
      </c>
    </row>
    <row r="190" customFormat="false" ht="30" hidden="false" customHeight="false" outlineLevel="0" collapsed="false">
      <c r="A190" s="5" t="s">
        <v>520</v>
      </c>
      <c r="B190" s="6" t="s">
        <v>485</v>
      </c>
      <c r="C190" s="6" t="s">
        <v>500</v>
      </c>
      <c r="D190" s="6" t="s">
        <v>521</v>
      </c>
      <c r="E190" s="6" t="s">
        <v>502</v>
      </c>
      <c r="F190" s="7" t="n">
        <v>60</v>
      </c>
      <c r="G190" s="7" t="n">
        <v>25</v>
      </c>
      <c r="H190" s="7" t="n">
        <v>10</v>
      </c>
      <c r="I190" s="7" t="n">
        <v>0</v>
      </c>
      <c r="J190" s="7" t="n">
        <v>26</v>
      </c>
      <c r="K190" s="7" t="n">
        <v>100</v>
      </c>
      <c r="L190" s="7" t="n">
        <v>466</v>
      </c>
      <c r="M190" s="7" t="n">
        <v>490</v>
      </c>
      <c r="N190" s="8" t="n">
        <v>0.000232</v>
      </c>
      <c r="O190" s="7" t="n">
        <v>36.2</v>
      </c>
    </row>
    <row r="191" customFormat="false" ht="30" hidden="false" customHeight="false" outlineLevel="0" collapsed="false">
      <c r="A191" s="5" t="s">
        <v>522</v>
      </c>
      <c r="B191" s="6" t="s">
        <v>485</v>
      </c>
      <c r="C191" s="6" t="s">
        <v>508</v>
      </c>
      <c r="D191" s="6" t="s">
        <v>509</v>
      </c>
      <c r="E191" s="6" t="s">
        <v>510</v>
      </c>
      <c r="F191" s="7" t="n">
        <v>64.646</v>
      </c>
      <c r="G191" s="7" t="n">
        <v>396</v>
      </c>
      <c r="H191" s="7" t="n">
        <v>132</v>
      </c>
      <c r="I191" s="7" t="n">
        <v>5</v>
      </c>
      <c r="J191" s="7" t="n">
        <v>239</v>
      </c>
      <c r="K191" s="7" t="n">
        <v>1417</v>
      </c>
      <c r="L191" s="7" t="n">
        <v>52</v>
      </c>
      <c r="M191" s="7" t="n">
        <v>442</v>
      </c>
      <c r="N191" s="8" t="n">
        <v>2.64E-175</v>
      </c>
      <c r="O191" s="7" t="n">
        <v>515</v>
      </c>
    </row>
    <row r="192" customFormat="false" ht="30" hidden="false" customHeight="false" outlineLevel="0" collapsed="false">
      <c r="A192" s="5" t="s">
        <v>523</v>
      </c>
      <c r="B192" s="6" t="s">
        <v>485</v>
      </c>
      <c r="C192" s="6" t="s">
        <v>524</v>
      </c>
      <c r="D192" s="6" t="s">
        <v>525</v>
      </c>
      <c r="E192" s="6" t="s">
        <v>526</v>
      </c>
      <c r="F192" s="7" t="n">
        <v>32.872</v>
      </c>
      <c r="G192" s="7" t="n">
        <v>289</v>
      </c>
      <c r="H192" s="7" t="n">
        <v>166</v>
      </c>
      <c r="I192" s="7" t="n">
        <v>10</v>
      </c>
      <c r="J192" s="7" t="n">
        <v>847</v>
      </c>
      <c r="K192" s="7" t="n">
        <v>5</v>
      </c>
      <c r="L192" s="7" t="n">
        <v>241</v>
      </c>
      <c r="M192" s="7" t="n">
        <v>509</v>
      </c>
      <c r="N192" s="8" t="n">
        <v>8.93E-031</v>
      </c>
      <c r="O192" s="7" t="n">
        <v>124</v>
      </c>
    </row>
    <row r="193" customFormat="false" ht="30" hidden="false" customHeight="false" outlineLevel="0" collapsed="false">
      <c r="A193" s="5" t="s">
        <v>527</v>
      </c>
      <c r="B193" s="6" t="s">
        <v>485</v>
      </c>
      <c r="C193" s="6" t="s">
        <v>524</v>
      </c>
      <c r="D193" s="6" t="s">
        <v>525</v>
      </c>
      <c r="E193" s="6" t="s">
        <v>526</v>
      </c>
      <c r="F193" s="7" t="n">
        <v>32.68</v>
      </c>
      <c r="G193" s="7" t="n">
        <v>153</v>
      </c>
      <c r="H193" s="7" t="n">
        <v>97</v>
      </c>
      <c r="I193" s="7" t="n">
        <v>2</v>
      </c>
      <c r="J193" s="7" t="n">
        <v>865</v>
      </c>
      <c r="K193" s="7" t="n">
        <v>1323</v>
      </c>
      <c r="L193" s="7" t="n">
        <v>363</v>
      </c>
      <c r="M193" s="7" t="n">
        <v>509</v>
      </c>
      <c r="N193" s="8" t="n">
        <v>2.81E-025</v>
      </c>
      <c r="O193" s="7" t="n">
        <v>66.2</v>
      </c>
    </row>
    <row r="194" customFormat="false" ht="30" hidden="false" customHeight="false" outlineLevel="0" collapsed="false">
      <c r="A194" s="5" t="s">
        <v>528</v>
      </c>
      <c r="B194" s="6" t="s">
        <v>485</v>
      </c>
      <c r="C194" s="6" t="s">
        <v>529</v>
      </c>
      <c r="D194" s="6" t="s">
        <v>530</v>
      </c>
      <c r="E194" s="6" t="s">
        <v>531</v>
      </c>
      <c r="F194" s="7" t="n">
        <v>85.965</v>
      </c>
      <c r="G194" s="7" t="n">
        <v>114</v>
      </c>
      <c r="H194" s="7" t="n">
        <v>16</v>
      </c>
      <c r="I194" s="7" t="n">
        <v>0</v>
      </c>
      <c r="J194" s="7" t="n">
        <v>343</v>
      </c>
      <c r="K194" s="7" t="n">
        <v>2</v>
      </c>
      <c r="L194" s="7" t="n">
        <v>76</v>
      </c>
      <c r="M194" s="7" t="n">
        <v>189</v>
      </c>
      <c r="N194" s="8" t="n">
        <v>1.34E-066</v>
      </c>
      <c r="O194" s="7" t="n">
        <v>205</v>
      </c>
    </row>
    <row r="195" customFormat="false" ht="30" hidden="false" customHeight="false" outlineLevel="0" collapsed="false">
      <c r="A195" s="5" t="s">
        <v>532</v>
      </c>
      <c r="B195" s="6" t="s">
        <v>485</v>
      </c>
      <c r="C195" s="6" t="s">
        <v>533</v>
      </c>
      <c r="D195" s="6" t="s">
        <v>534</v>
      </c>
      <c r="E195" s="6" t="s">
        <v>535</v>
      </c>
      <c r="F195" s="7" t="n">
        <v>93.939</v>
      </c>
      <c r="G195" s="7" t="n">
        <v>429</v>
      </c>
      <c r="H195" s="7" t="n">
        <v>22</v>
      </c>
      <c r="I195" s="7" t="n">
        <v>2</v>
      </c>
      <c r="J195" s="7" t="n">
        <v>442</v>
      </c>
      <c r="K195" s="7" t="n">
        <v>1725</v>
      </c>
      <c r="L195" s="7" t="n">
        <v>13</v>
      </c>
      <c r="M195" s="7" t="n">
        <v>438</v>
      </c>
      <c r="N195" s="7" t="n">
        <v>0</v>
      </c>
      <c r="O195" s="7" t="n">
        <v>828</v>
      </c>
    </row>
    <row r="196" customFormat="false" ht="90" hidden="false" customHeight="false" outlineLevel="0" collapsed="false">
      <c r="A196" s="5" t="s">
        <v>536</v>
      </c>
      <c r="B196" s="6" t="s">
        <v>485</v>
      </c>
      <c r="C196" s="6" t="s">
        <v>524</v>
      </c>
      <c r="D196" s="6" t="s">
        <v>537</v>
      </c>
      <c r="E196" s="6" t="s">
        <v>526</v>
      </c>
      <c r="F196" s="7" t="n">
        <v>34.968</v>
      </c>
      <c r="G196" s="7" t="n">
        <v>632</v>
      </c>
      <c r="H196" s="7" t="n">
        <v>300</v>
      </c>
      <c r="I196" s="7" t="n">
        <v>18</v>
      </c>
      <c r="J196" s="7" t="n">
        <v>2136</v>
      </c>
      <c r="K196" s="7" t="n">
        <v>340</v>
      </c>
      <c r="L196" s="7" t="n">
        <v>559</v>
      </c>
      <c r="M196" s="7" t="n">
        <v>1112</v>
      </c>
      <c r="N196" s="8" t="n">
        <v>3.5E-091</v>
      </c>
      <c r="O196" s="7" t="n">
        <v>312</v>
      </c>
    </row>
    <row r="197" customFormat="false" ht="30" hidden="false" customHeight="false" outlineLevel="0" collapsed="false">
      <c r="A197" s="5" t="s">
        <v>538</v>
      </c>
      <c r="B197" s="6" t="s">
        <v>539</v>
      </c>
      <c r="C197" s="6" t="s">
        <v>540</v>
      </c>
      <c r="D197" s="6" t="s">
        <v>541</v>
      </c>
      <c r="E197" s="6" t="s">
        <v>542</v>
      </c>
      <c r="F197" s="7" t="n">
        <v>61.386</v>
      </c>
      <c r="G197" s="7" t="n">
        <v>202</v>
      </c>
      <c r="H197" s="7" t="n">
        <v>77</v>
      </c>
      <c r="I197" s="7" t="n">
        <v>1</v>
      </c>
      <c r="J197" s="7" t="n">
        <v>1439</v>
      </c>
      <c r="K197" s="7" t="n">
        <v>834</v>
      </c>
      <c r="L197" s="7" t="n">
        <v>64</v>
      </c>
      <c r="M197" s="7" t="n">
        <v>264</v>
      </c>
      <c r="N197" s="8" t="n">
        <v>2.9E-084</v>
      </c>
      <c r="O197" s="7" t="n">
        <v>276</v>
      </c>
    </row>
    <row r="198" customFormat="false" ht="30" hidden="false" customHeight="false" outlineLevel="0" collapsed="false">
      <c r="A198" s="5" t="s">
        <v>543</v>
      </c>
      <c r="B198" s="6" t="s">
        <v>539</v>
      </c>
      <c r="C198" s="6" t="s">
        <v>544</v>
      </c>
      <c r="D198" s="6" t="s">
        <v>545</v>
      </c>
      <c r="E198" s="6" t="s">
        <v>546</v>
      </c>
      <c r="F198" s="7" t="n">
        <v>35.878</v>
      </c>
      <c r="G198" s="7" t="n">
        <v>131</v>
      </c>
      <c r="H198" s="7" t="n">
        <v>77</v>
      </c>
      <c r="I198" s="7" t="n">
        <v>3</v>
      </c>
      <c r="J198" s="7" t="n">
        <v>3</v>
      </c>
      <c r="K198" s="7" t="n">
        <v>389</v>
      </c>
      <c r="L198" s="7" t="n">
        <v>211</v>
      </c>
      <c r="M198" s="7" t="n">
        <v>336</v>
      </c>
      <c r="N198" s="8" t="n">
        <v>4.35E-017</v>
      </c>
      <c r="O198" s="7" t="n">
        <v>74.7</v>
      </c>
    </row>
    <row r="199" customFormat="false" ht="30" hidden="false" customHeight="false" outlineLevel="0" collapsed="false">
      <c r="A199" s="5" t="s">
        <v>547</v>
      </c>
      <c r="B199" s="6" t="s">
        <v>548</v>
      </c>
      <c r="C199" s="6" t="s">
        <v>549</v>
      </c>
      <c r="D199" s="6" t="s">
        <v>550</v>
      </c>
      <c r="E199" s="6" t="s">
        <v>551</v>
      </c>
      <c r="F199" s="7" t="n">
        <v>78.947</v>
      </c>
      <c r="G199" s="7" t="n">
        <v>475</v>
      </c>
      <c r="H199" s="7" t="n">
        <v>100</v>
      </c>
      <c r="I199" s="7" t="n">
        <v>0</v>
      </c>
      <c r="J199" s="7" t="n">
        <v>249</v>
      </c>
      <c r="K199" s="7" t="n">
        <v>1673</v>
      </c>
      <c r="L199" s="7" t="n">
        <v>2</v>
      </c>
      <c r="M199" s="7" t="n">
        <v>476</v>
      </c>
      <c r="N199" s="7" t="n">
        <v>0</v>
      </c>
      <c r="O199" s="7" t="n">
        <v>792</v>
      </c>
    </row>
    <row r="200" customFormat="false" ht="30" hidden="false" customHeight="false" outlineLevel="0" collapsed="false">
      <c r="A200" s="5" t="s">
        <v>552</v>
      </c>
      <c r="B200" s="6" t="s">
        <v>548</v>
      </c>
      <c r="C200" s="6" t="s">
        <v>553</v>
      </c>
      <c r="D200" s="6" t="s">
        <v>554</v>
      </c>
      <c r="E200" s="6" t="s">
        <v>555</v>
      </c>
      <c r="F200" s="7" t="n">
        <v>54.455</v>
      </c>
      <c r="G200" s="7" t="n">
        <v>202</v>
      </c>
      <c r="H200" s="7" t="n">
        <v>84</v>
      </c>
      <c r="I200" s="7" t="n">
        <v>5</v>
      </c>
      <c r="J200" s="7" t="n">
        <v>56</v>
      </c>
      <c r="K200" s="7" t="n">
        <v>649</v>
      </c>
      <c r="L200" s="7" t="n">
        <v>132</v>
      </c>
      <c r="M200" s="7" t="n">
        <v>329</v>
      </c>
      <c r="N200" s="8" t="n">
        <v>6.48E-061</v>
      </c>
      <c r="O200" s="7" t="n">
        <v>204</v>
      </c>
    </row>
    <row r="201" customFormat="false" ht="30" hidden="false" customHeight="false" outlineLevel="0" collapsed="false">
      <c r="A201" s="5" t="s">
        <v>556</v>
      </c>
      <c r="B201" s="6" t="s">
        <v>548</v>
      </c>
      <c r="C201" s="6" t="s">
        <v>553</v>
      </c>
      <c r="D201" s="6" t="s">
        <v>557</v>
      </c>
      <c r="E201" s="6" t="s">
        <v>555</v>
      </c>
      <c r="F201" s="7" t="n">
        <v>44.231</v>
      </c>
      <c r="G201" s="7" t="n">
        <v>156</v>
      </c>
      <c r="H201" s="7" t="n">
        <v>49</v>
      </c>
      <c r="I201" s="7" t="n">
        <v>2</v>
      </c>
      <c r="J201" s="7" t="n">
        <v>120</v>
      </c>
      <c r="K201" s="7" t="n">
        <v>587</v>
      </c>
      <c r="L201" s="7" t="n">
        <v>332</v>
      </c>
      <c r="M201" s="7" t="n">
        <v>449</v>
      </c>
      <c r="N201" s="8" t="n">
        <v>2.38E-039</v>
      </c>
      <c r="O201" s="7" t="n">
        <v>142</v>
      </c>
    </row>
    <row r="202" customFormat="false" ht="45" hidden="false" customHeight="false" outlineLevel="0" collapsed="false">
      <c r="A202" s="5" t="s">
        <v>558</v>
      </c>
      <c r="B202" s="6" t="s">
        <v>548</v>
      </c>
      <c r="C202" s="6" t="s">
        <v>553</v>
      </c>
      <c r="D202" s="6" t="s">
        <v>559</v>
      </c>
      <c r="E202" s="6" t="s">
        <v>555</v>
      </c>
      <c r="F202" s="7" t="n">
        <v>50</v>
      </c>
      <c r="G202" s="7" t="n">
        <v>100</v>
      </c>
      <c r="H202" s="7" t="n">
        <v>48</v>
      </c>
      <c r="I202" s="7" t="n">
        <v>2</v>
      </c>
      <c r="J202" s="7" t="n">
        <v>537</v>
      </c>
      <c r="K202" s="7" t="n">
        <v>833</v>
      </c>
      <c r="L202" s="7" t="n">
        <v>555</v>
      </c>
      <c r="M202" s="7" t="n">
        <v>653</v>
      </c>
      <c r="N202" s="8" t="n">
        <v>2.94E-036</v>
      </c>
      <c r="O202" s="7" t="n">
        <v>111</v>
      </c>
    </row>
    <row r="203" customFormat="false" ht="30" hidden="false" customHeight="false" outlineLevel="0" collapsed="false">
      <c r="A203" s="5" t="s">
        <v>560</v>
      </c>
      <c r="B203" s="6" t="s">
        <v>548</v>
      </c>
      <c r="C203" s="6" t="s">
        <v>553</v>
      </c>
      <c r="D203" s="6" t="s">
        <v>561</v>
      </c>
      <c r="E203" s="6" t="s">
        <v>555</v>
      </c>
      <c r="F203" s="7" t="n">
        <v>27.049</v>
      </c>
      <c r="G203" s="7" t="n">
        <v>122</v>
      </c>
      <c r="H203" s="7" t="n">
        <v>52</v>
      </c>
      <c r="I203" s="7" t="n">
        <v>2</v>
      </c>
      <c r="J203" s="7" t="n">
        <v>468</v>
      </c>
      <c r="K203" s="7" t="n">
        <v>103</v>
      </c>
      <c r="L203" s="7" t="n">
        <v>485</v>
      </c>
      <c r="M203" s="7" t="n">
        <v>569</v>
      </c>
      <c r="N203" s="8" t="n">
        <v>5.85E-009</v>
      </c>
      <c r="O203" s="7" t="n">
        <v>51.6</v>
      </c>
    </row>
    <row r="204" customFormat="false" ht="30" hidden="false" customHeight="false" outlineLevel="0" collapsed="false">
      <c r="A204" s="5" t="s">
        <v>562</v>
      </c>
      <c r="B204" s="6" t="s">
        <v>563</v>
      </c>
      <c r="C204" s="6" t="s">
        <v>564</v>
      </c>
      <c r="D204" s="6" t="s">
        <v>565</v>
      </c>
      <c r="E204" s="6" t="s">
        <v>566</v>
      </c>
      <c r="F204" s="7" t="n">
        <v>64.815</v>
      </c>
      <c r="G204" s="7" t="n">
        <v>108</v>
      </c>
      <c r="H204" s="7" t="n">
        <v>38</v>
      </c>
      <c r="I204" s="7" t="n">
        <v>0</v>
      </c>
      <c r="J204" s="7" t="n">
        <v>547</v>
      </c>
      <c r="K204" s="7" t="n">
        <v>870</v>
      </c>
      <c r="L204" s="7" t="n">
        <v>125</v>
      </c>
      <c r="M204" s="7" t="n">
        <v>232</v>
      </c>
      <c r="N204" s="8" t="n">
        <v>7.04E-050</v>
      </c>
      <c r="O204" s="7" t="n">
        <v>163</v>
      </c>
    </row>
    <row r="205" customFormat="false" ht="30" hidden="false" customHeight="false" outlineLevel="0" collapsed="false">
      <c r="A205" s="5" t="s">
        <v>567</v>
      </c>
      <c r="B205" s="6" t="s">
        <v>563</v>
      </c>
      <c r="C205" s="6" t="s">
        <v>564</v>
      </c>
      <c r="D205" s="6" t="s">
        <v>565</v>
      </c>
      <c r="E205" s="6" t="s">
        <v>566</v>
      </c>
      <c r="F205" s="7" t="n">
        <v>64.865</v>
      </c>
      <c r="G205" s="7" t="n">
        <v>37</v>
      </c>
      <c r="H205" s="7" t="n">
        <v>13</v>
      </c>
      <c r="I205" s="7" t="n">
        <v>0</v>
      </c>
      <c r="J205" s="7" t="n">
        <v>224</v>
      </c>
      <c r="K205" s="7" t="n">
        <v>334</v>
      </c>
      <c r="L205" s="7" t="n">
        <v>125</v>
      </c>
      <c r="M205" s="7" t="n">
        <v>161</v>
      </c>
      <c r="N205" s="8" t="n">
        <v>3.66E-014</v>
      </c>
      <c r="O205" s="7" t="n">
        <v>65.1</v>
      </c>
    </row>
    <row r="206" customFormat="false" ht="30" hidden="false" customHeight="false" outlineLevel="0" collapsed="false">
      <c r="A206" s="5" t="s">
        <v>568</v>
      </c>
      <c r="B206" s="6" t="s">
        <v>569</v>
      </c>
      <c r="C206" s="6" t="s">
        <v>570</v>
      </c>
      <c r="D206" s="6" t="s">
        <v>571</v>
      </c>
      <c r="E206" s="6" t="s">
        <v>570</v>
      </c>
      <c r="F206" s="7" t="n">
        <v>56.522</v>
      </c>
      <c r="G206" s="7" t="n">
        <v>644</v>
      </c>
      <c r="H206" s="7" t="n">
        <v>264</v>
      </c>
      <c r="I206" s="7" t="n">
        <v>5</v>
      </c>
      <c r="J206" s="7" t="n">
        <v>3273</v>
      </c>
      <c r="K206" s="7" t="n">
        <v>1345</v>
      </c>
      <c r="L206" s="7" t="n">
        <v>89</v>
      </c>
      <c r="M206" s="7" t="n">
        <v>717</v>
      </c>
      <c r="N206" s="7" t="n">
        <v>0</v>
      </c>
      <c r="O206" s="7" t="n">
        <v>762</v>
      </c>
    </row>
    <row r="207" customFormat="false" ht="30" hidden="false" customHeight="false" outlineLevel="0" collapsed="false">
      <c r="A207" s="5" t="s">
        <v>572</v>
      </c>
      <c r="B207" s="6" t="s">
        <v>569</v>
      </c>
      <c r="C207" s="6" t="s">
        <v>573</v>
      </c>
      <c r="D207" s="6" t="s">
        <v>574</v>
      </c>
      <c r="E207" s="6" t="s">
        <v>573</v>
      </c>
      <c r="F207" s="7" t="n">
        <v>84.091</v>
      </c>
      <c r="G207" s="7" t="n">
        <v>352</v>
      </c>
      <c r="H207" s="7" t="n">
        <v>54</v>
      </c>
      <c r="I207" s="7" t="n">
        <v>1</v>
      </c>
      <c r="J207" s="7" t="n">
        <v>16</v>
      </c>
      <c r="K207" s="7" t="n">
        <v>1065</v>
      </c>
      <c r="L207" s="7" t="n">
        <v>621</v>
      </c>
      <c r="M207" s="7" t="n">
        <v>972</v>
      </c>
      <c r="N207" s="7" t="n">
        <v>0</v>
      </c>
      <c r="O207" s="7" t="n">
        <v>621</v>
      </c>
    </row>
    <row r="208" customFormat="false" ht="30" hidden="false" customHeight="false" outlineLevel="0" collapsed="false">
      <c r="A208" s="5" t="s">
        <v>575</v>
      </c>
      <c r="B208" s="6" t="s">
        <v>569</v>
      </c>
      <c r="C208" s="6" t="s">
        <v>576</v>
      </c>
      <c r="D208" s="6" t="s">
        <v>577</v>
      </c>
      <c r="E208" s="6" t="s">
        <v>576</v>
      </c>
      <c r="F208" s="7" t="n">
        <v>29.939</v>
      </c>
      <c r="G208" s="7" t="n">
        <v>825</v>
      </c>
      <c r="H208" s="7" t="n">
        <v>510</v>
      </c>
      <c r="I208" s="7" t="n">
        <v>18</v>
      </c>
      <c r="J208" s="7" t="n">
        <v>1040</v>
      </c>
      <c r="K208" s="7" t="n">
        <v>3454</v>
      </c>
      <c r="L208" s="7" t="n">
        <v>319</v>
      </c>
      <c r="M208" s="7" t="n">
        <v>1095</v>
      </c>
      <c r="N208" s="8" t="n">
        <v>3.97E-097</v>
      </c>
      <c r="O208" s="7" t="n">
        <v>350</v>
      </c>
    </row>
    <row r="209" customFormat="false" ht="30" hidden="false" customHeight="false" outlineLevel="0" collapsed="false">
      <c r="A209" s="5" t="s">
        <v>578</v>
      </c>
      <c r="B209" s="6" t="s">
        <v>569</v>
      </c>
      <c r="C209" s="6" t="s">
        <v>576</v>
      </c>
      <c r="D209" s="6" t="s">
        <v>579</v>
      </c>
      <c r="E209" s="6" t="s">
        <v>576</v>
      </c>
      <c r="F209" s="7" t="n">
        <v>27.347</v>
      </c>
      <c r="G209" s="7" t="n">
        <v>245</v>
      </c>
      <c r="H209" s="7" t="n">
        <v>139</v>
      </c>
      <c r="I209" s="7" t="n">
        <v>9</v>
      </c>
      <c r="J209" s="7" t="n">
        <v>6121</v>
      </c>
      <c r="K209" s="7" t="n">
        <v>6840</v>
      </c>
      <c r="L209" s="7" t="n">
        <v>2892</v>
      </c>
      <c r="M209" s="7" t="n">
        <v>3102</v>
      </c>
      <c r="N209" s="8" t="n">
        <v>5.01E-007</v>
      </c>
      <c r="O209" s="7" t="n">
        <v>52.8</v>
      </c>
    </row>
    <row r="210" customFormat="false" ht="30" hidden="false" customHeight="false" outlineLevel="0" collapsed="false">
      <c r="A210" s="5" t="s">
        <v>580</v>
      </c>
      <c r="B210" s="6" t="s">
        <v>569</v>
      </c>
      <c r="C210" s="6" t="s">
        <v>581</v>
      </c>
      <c r="D210" s="6" t="s">
        <v>582</v>
      </c>
      <c r="E210" s="6" t="s">
        <v>583</v>
      </c>
      <c r="F210" s="7" t="n">
        <v>79.688</v>
      </c>
      <c r="G210" s="7" t="n">
        <v>256</v>
      </c>
      <c r="H210" s="7" t="n">
        <v>52</v>
      </c>
      <c r="I210" s="7" t="n">
        <v>0</v>
      </c>
      <c r="J210" s="7" t="n">
        <v>307</v>
      </c>
      <c r="K210" s="7" t="n">
        <v>1074</v>
      </c>
      <c r="L210" s="7" t="n">
        <v>47</v>
      </c>
      <c r="M210" s="7" t="n">
        <v>302</v>
      </c>
      <c r="N210" s="8" t="n">
        <v>1.35E-142</v>
      </c>
      <c r="O210" s="7" t="n">
        <v>439</v>
      </c>
    </row>
    <row r="211" customFormat="false" ht="30" hidden="false" customHeight="false" outlineLevel="0" collapsed="false">
      <c r="A211" s="5" t="s">
        <v>584</v>
      </c>
      <c r="B211" s="6" t="s">
        <v>569</v>
      </c>
      <c r="C211" s="6" t="s">
        <v>573</v>
      </c>
      <c r="D211" s="6" t="s">
        <v>585</v>
      </c>
      <c r="E211" s="6" t="s">
        <v>573</v>
      </c>
      <c r="F211" s="7" t="n">
        <v>43.694</v>
      </c>
      <c r="G211" s="7" t="n">
        <v>222</v>
      </c>
      <c r="H211" s="7" t="n">
        <v>111</v>
      </c>
      <c r="I211" s="7" t="n">
        <v>5</v>
      </c>
      <c r="J211" s="7" t="n">
        <v>668</v>
      </c>
      <c r="K211" s="7" t="n">
        <v>3</v>
      </c>
      <c r="L211" s="7" t="n">
        <v>331</v>
      </c>
      <c r="M211" s="7" t="n">
        <v>538</v>
      </c>
      <c r="N211" s="8" t="n">
        <v>1.36E-036</v>
      </c>
      <c r="O211" s="7" t="n">
        <v>135</v>
      </c>
    </row>
    <row r="212" customFormat="false" ht="30" hidden="false" customHeight="false" outlineLevel="0" collapsed="false">
      <c r="A212" s="5" t="s">
        <v>586</v>
      </c>
      <c r="B212" s="6" t="s">
        <v>569</v>
      </c>
      <c r="C212" s="6" t="s">
        <v>573</v>
      </c>
      <c r="D212" s="6" t="s">
        <v>574</v>
      </c>
      <c r="E212" s="6" t="s">
        <v>573</v>
      </c>
      <c r="F212" s="7" t="n">
        <v>63.158</v>
      </c>
      <c r="G212" s="7" t="n">
        <v>95</v>
      </c>
      <c r="H212" s="7" t="n">
        <v>35</v>
      </c>
      <c r="I212" s="7" t="n">
        <v>0</v>
      </c>
      <c r="J212" s="7" t="n">
        <v>1</v>
      </c>
      <c r="K212" s="7" t="n">
        <v>285</v>
      </c>
      <c r="L212" s="7" t="n">
        <v>78</v>
      </c>
      <c r="M212" s="7" t="n">
        <v>172</v>
      </c>
      <c r="N212" s="8" t="n">
        <v>1.92E-027</v>
      </c>
      <c r="O212" s="7" t="n">
        <v>105</v>
      </c>
    </row>
    <row r="213" customFormat="false" ht="30" hidden="false" customHeight="false" outlineLevel="0" collapsed="false">
      <c r="A213" s="5" t="s">
        <v>587</v>
      </c>
      <c r="B213" s="6" t="s">
        <v>569</v>
      </c>
      <c r="C213" s="6" t="s">
        <v>573</v>
      </c>
      <c r="D213" s="6" t="s">
        <v>574</v>
      </c>
      <c r="E213" s="6" t="s">
        <v>573</v>
      </c>
      <c r="F213" s="7" t="n">
        <v>64.583</v>
      </c>
      <c r="G213" s="7" t="n">
        <v>96</v>
      </c>
      <c r="H213" s="7" t="n">
        <v>33</v>
      </c>
      <c r="I213" s="7" t="n">
        <v>1</v>
      </c>
      <c r="J213" s="7" t="n">
        <v>285</v>
      </c>
      <c r="K213" s="7" t="n">
        <v>1</v>
      </c>
      <c r="L213" s="7" t="n">
        <v>534</v>
      </c>
      <c r="M213" s="7" t="n">
        <v>629</v>
      </c>
      <c r="N213" s="8" t="n">
        <v>7.94E-025</v>
      </c>
      <c r="O213" s="7" t="n">
        <v>96.7</v>
      </c>
    </row>
    <row r="214" customFormat="false" ht="30" hidden="false" customHeight="false" outlineLevel="0" collapsed="false">
      <c r="A214" s="5" t="s">
        <v>588</v>
      </c>
      <c r="B214" s="6" t="s">
        <v>569</v>
      </c>
      <c r="C214" s="6" t="s">
        <v>573</v>
      </c>
      <c r="D214" s="6" t="s">
        <v>574</v>
      </c>
      <c r="E214" s="6" t="s">
        <v>573</v>
      </c>
      <c r="F214" s="7" t="n">
        <v>46.739</v>
      </c>
      <c r="G214" s="7" t="n">
        <v>92</v>
      </c>
      <c r="H214" s="7" t="n">
        <v>36</v>
      </c>
      <c r="I214" s="7" t="n">
        <v>3</v>
      </c>
      <c r="J214" s="7" t="n">
        <v>5</v>
      </c>
      <c r="K214" s="7" t="n">
        <v>244</v>
      </c>
      <c r="L214" s="7" t="n">
        <v>250</v>
      </c>
      <c r="M214" s="7" t="n">
        <v>340</v>
      </c>
      <c r="N214" s="8" t="n">
        <v>2.42E-018</v>
      </c>
      <c r="O214" s="7" t="n">
        <v>78.2</v>
      </c>
    </row>
    <row r="215" customFormat="false" ht="30" hidden="false" customHeight="false" outlineLevel="0" collapsed="false">
      <c r="A215" s="5" t="s">
        <v>589</v>
      </c>
      <c r="B215" s="6" t="s">
        <v>569</v>
      </c>
      <c r="C215" s="6" t="s">
        <v>570</v>
      </c>
      <c r="D215" s="6" t="s">
        <v>590</v>
      </c>
      <c r="E215" s="6" t="s">
        <v>570</v>
      </c>
      <c r="F215" s="7" t="n">
        <v>50</v>
      </c>
      <c r="G215" s="7" t="n">
        <v>80</v>
      </c>
      <c r="H215" s="7" t="n">
        <v>35</v>
      </c>
      <c r="I215" s="7" t="n">
        <v>1</v>
      </c>
      <c r="J215" s="7" t="n">
        <v>245</v>
      </c>
      <c r="K215" s="7" t="n">
        <v>6</v>
      </c>
      <c r="L215" s="7" t="n">
        <v>107</v>
      </c>
      <c r="M215" s="7" t="n">
        <v>181</v>
      </c>
      <c r="N215" s="8" t="n">
        <v>1.16E-017</v>
      </c>
      <c r="O215" s="7" t="n">
        <v>78.6</v>
      </c>
    </row>
    <row r="216" customFormat="false" ht="30" hidden="false" customHeight="false" outlineLevel="0" collapsed="false">
      <c r="A216" s="5" t="s">
        <v>591</v>
      </c>
      <c r="B216" s="6" t="s">
        <v>569</v>
      </c>
      <c r="C216" s="6" t="s">
        <v>576</v>
      </c>
      <c r="D216" s="6" t="s">
        <v>592</v>
      </c>
      <c r="E216" s="6" t="s">
        <v>576</v>
      </c>
      <c r="F216" s="7" t="n">
        <v>26.446</v>
      </c>
      <c r="G216" s="7" t="n">
        <v>121</v>
      </c>
      <c r="H216" s="7" t="n">
        <v>80</v>
      </c>
      <c r="I216" s="7" t="n">
        <v>3</v>
      </c>
      <c r="J216" s="7" t="n">
        <v>205</v>
      </c>
      <c r="K216" s="7" t="n">
        <v>567</v>
      </c>
      <c r="L216" s="7" t="n">
        <v>496</v>
      </c>
      <c r="M216" s="7" t="n">
        <v>607</v>
      </c>
      <c r="N216" s="8" t="n">
        <v>1.77E-009</v>
      </c>
      <c r="O216" s="7" t="n">
        <v>53.9</v>
      </c>
    </row>
    <row r="217" customFormat="false" ht="30" hidden="false" customHeight="false" outlineLevel="0" collapsed="false">
      <c r="A217" s="5" t="s">
        <v>593</v>
      </c>
      <c r="B217" s="6" t="s">
        <v>569</v>
      </c>
      <c r="C217" s="6" t="s">
        <v>576</v>
      </c>
      <c r="D217" s="6" t="s">
        <v>594</v>
      </c>
      <c r="E217" s="6" t="s">
        <v>576</v>
      </c>
      <c r="F217" s="7" t="n">
        <v>23.295</v>
      </c>
      <c r="G217" s="7" t="n">
        <v>176</v>
      </c>
      <c r="H217" s="7" t="n">
        <v>126</v>
      </c>
      <c r="I217" s="7" t="n">
        <v>3</v>
      </c>
      <c r="J217" s="7" t="n">
        <v>566</v>
      </c>
      <c r="K217" s="7" t="n">
        <v>42</v>
      </c>
      <c r="L217" s="7" t="n">
        <v>1917</v>
      </c>
      <c r="M217" s="7" t="n">
        <v>2084</v>
      </c>
      <c r="N217" s="8" t="n">
        <v>1.47E-006</v>
      </c>
      <c r="O217" s="7" t="n">
        <v>45.4</v>
      </c>
    </row>
    <row r="218" customFormat="false" ht="30" hidden="false" customHeight="false" outlineLevel="0" collapsed="false">
      <c r="A218" s="5" t="s">
        <v>595</v>
      </c>
      <c r="B218" s="6" t="s">
        <v>596</v>
      </c>
      <c r="C218" s="6" t="s">
        <v>597</v>
      </c>
      <c r="D218" s="6" t="s">
        <v>598</v>
      </c>
      <c r="E218" s="6" t="s">
        <v>599</v>
      </c>
      <c r="F218" s="7" t="n">
        <v>40</v>
      </c>
      <c r="G218" s="7" t="n">
        <v>245</v>
      </c>
      <c r="H218" s="7" t="n">
        <v>113</v>
      </c>
      <c r="I218" s="7" t="n">
        <v>6</v>
      </c>
      <c r="J218" s="7" t="n">
        <v>82</v>
      </c>
      <c r="K218" s="7" t="n">
        <v>714</v>
      </c>
      <c r="L218" s="7" t="n">
        <v>464</v>
      </c>
      <c r="M218" s="7" t="n">
        <v>708</v>
      </c>
      <c r="N218" s="8" t="n">
        <v>5.84E-038</v>
      </c>
      <c r="O218" s="7" t="n">
        <v>150</v>
      </c>
    </row>
    <row r="219" customFormat="false" ht="30" hidden="false" customHeight="false" outlineLevel="0" collapsed="false">
      <c r="A219" s="5" t="s">
        <v>600</v>
      </c>
      <c r="B219" s="6" t="s">
        <v>596</v>
      </c>
      <c r="C219" s="6" t="s">
        <v>597</v>
      </c>
      <c r="D219" s="6" t="s">
        <v>601</v>
      </c>
      <c r="E219" s="6" t="s">
        <v>599</v>
      </c>
      <c r="F219" s="7" t="n">
        <v>41.919</v>
      </c>
      <c r="G219" s="7" t="n">
        <v>198</v>
      </c>
      <c r="H219" s="7" t="n">
        <v>100</v>
      </c>
      <c r="I219" s="7" t="n">
        <v>3</v>
      </c>
      <c r="J219" s="7" t="n">
        <v>198</v>
      </c>
      <c r="K219" s="7" t="n">
        <v>791</v>
      </c>
      <c r="L219" s="7" t="n">
        <v>329</v>
      </c>
      <c r="M219" s="7" t="n">
        <v>511</v>
      </c>
      <c r="N219" s="8" t="n">
        <v>5.86E-036</v>
      </c>
      <c r="O219" s="7" t="n">
        <v>135</v>
      </c>
    </row>
    <row r="220" customFormat="false" ht="30" hidden="false" customHeight="false" outlineLevel="0" collapsed="false">
      <c r="A220" s="5" t="s">
        <v>602</v>
      </c>
      <c r="B220" s="6" t="s">
        <v>596</v>
      </c>
      <c r="C220" s="6" t="s">
        <v>597</v>
      </c>
      <c r="D220" s="6" t="s">
        <v>603</v>
      </c>
      <c r="E220" s="6" t="s">
        <v>599</v>
      </c>
      <c r="F220" s="7" t="n">
        <v>33.75</v>
      </c>
      <c r="G220" s="7" t="n">
        <v>80</v>
      </c>
      <c r="H220" s="7" t="n">
        <v>45</v>
      </c>
      <c r="I220" s="7" t="n">
        <v>2</v>
      </c>
      <c r="J220" s="7" t="n">
        <v>29</v>
      </c>
      <c r="K220" s="7" t="n">
        <v>244</v>
      </c>
      <c r="L220" s="7" t="n">
        <v>102</v>
      </c>
      <c r="M220" s="7" t="n">
        <v>181</v>
      </c>
      <c r="N220" s="8" t="n">
        <v>2.08E-006</v>
      </c>
      <c r="O220" s="7" t="n">
        <v>43.5</v>
      </c>
    </row>
    <row r="221" customFormat="false" ht="90" hidden="false" customHeight="false" outlineLevel="0" collapsed="false">
      <c r="A221" s="5" t="s">
        <v>604</v>
      </c>
      <c r="B221" s="6" t="s">
        <v>605</v>
      </c>
      <c r="C221" s="6" t="s">
        <v>606</v>
      </c>
      <c r="D221" s="6" t="s">
        <v>607</v>
      </c>
      <c r="E221" s="6" t="s">
        <v>608</v>
      </c>
      <c r="F221" s="7" t="n">
        <v>82.877</v>
      </c>
      <c r="G221" s="7" t="n">
        <v>146</v>
      </c>
      <c r="H221" s="7" t="n">
        <v>23</v>
      </c>
      <c r="I221" s="7" t="n">
        <v>1</v>
      </c>
      <c r="J221" s="7" t="n">
        <v>3975</v>
      </c>
      <c r="K221" s="7" t="n">
        <v>3544</v>
      </c>
      <c r="L221" s="7" t="n">
        <v>469</v>
      </c>
      <c r="M221" s="7" t="n">
        <v>614</v>
      </c>
      <c r="N221" s="8" t="n">
        <v>1.33E-073</v>
      </c>
      <c r="O221" s="7" t="n">
        <v>267</v>
      </c>
    </row>
    <row r="222" customFormat="false" ht="30" hidden="false" customHeight="false" outlineLevel="0" collapsed="false">
      <c r="A222" s="5" t="s">
        <v>609</v>
      </c>
      <c r="B222" s="6" t="s">
        <v>605</v>
      </c>
      <c r="C222" s="6" t="s">
        <v>610</v>
      </c>
      <c r="D222" s="6" t="s">
        <v>611</v>
      </c>
      <c r="E222" s="6" t="s">
        <v>612</v>
      </c>
      <c r="F222" s="7" t="n">
        <v>39.496</v>
      </c>
      <c r="G222" s="7" t="n">
        <v>357</v>
      </c>
      <c r="H222" s="7" t="n">
        <v>170</v>
      </c>
      <c r="I222" s="7" t="n">
        <v>6</v>
      </c>
      <c r="J222" s="7" t="n">
        <v>1</v>
      </c>
      <c r="K222" s="7" t="n">
        <v>1062</v>
      </c>
      <c r="L222" s="7" t="n">
        <v>870</v>
      </c>
      <c r="M222" s="7" t="n">
        <v>1183</v>
      </c>
      <c r="N222" s="8" t="n">
        <v>1.57E-056</v>
      </c>
      <c r="O222" s="7" t="n">
        <v>209</v>
      </c>
    </row>
    <row r="223" customFormat="false" ht="30" hidden="false" customHeight="false" outlineLevel="0" collapsed="false">
      <c r="A223" s="5" t="s">
        <v>613</v>
      </c>
      <c r="B223" s="6" t="s">
        <v>605</v>
      </c>
      <c r="C223" s="6" t="s">
        <v>610</v>
      </c>
      <c r="D223" s="6" t="s">
        <v>611</v>
      </c>
      <c r="E223" s="6" t="s">
        <v>612</v>
      </c>
      <c r="F223" s="7" t="n">
        <v>39.496</v>
      </c>
      <c r="G223" s="7" t="n">
        <v>357</v>
      </c>
      <c r="H223" s="7" t="n">
        <v>170</v>
      </c>
      <c r="I223" s="7" t="n">
        <v>6</v>
      </c>
      <c r="J223" s="7" t="n">
        <v>2962</v>
      </c>
      <c r="K223" s="7" t="n">
        <v>1901</v>
      </c>
      <c r="L223" s="7" t="n">
        <v>870</v>
      </c>
      <c r="M223" s="7" t="n">
        <v>1183</v>
      </c>
      <c r="N223" s="8" t="n">
        <v>2.42E-056</v>
      </c>
      <c r="O223" s="7" t="n">
        <v>209</v>
      </c>
    </row>
    <row r="224" customFormat="false" ht="30" hidden="false" customHeight="false" outlineLevel="0" collapsed="false">
      <c r="A224" s="5" t="s">
        <v>614</v>
      </c>
      <c r="B224" s="6" t="s">
        <v>605</v>
      </c>
      <c r="C224" s="6" t="s">
        <v>610</v>
      </c>
      <c r="D224" s="6" t="s">
        <v>615</v>
      </c>
      <c r="E224" s="6" t="s">
        <v>612</v>
      </c>
      <c r="F224" s="7" t="n">
        <v>65.116</v>
      </c>
      <c r="G224" s="7" t="n">
        <v>172</v>
      </c>
      <c r="H224" s="7" t="n">
        <v>60</v>
      </c>
      <c r="I224" s="7" t="n">
        <v>0</v>
      </c>
      <c r="J224" s="7" t="n">
        <v>218</v>
      </c>
      <c r="K224" s="7" t="n">
        <v>733</v>
      </c>
      <c r="L224" s="7" t="n">
        <v>699</v>
      </c>
      <c r="M224" s="7" t="n">
        <v>870</v>
      </c>
      <c r="N224" s="8" t="n">
        <v>5.35E-076</v>
      </c>
      <c r="O224" s="7" t="n">
        <v>249</v>
      </c>
    </row>
    <row r="225" customFormat="false" ht="30" hidden="false" customHeight="false" outlineLevel="0" collapsed="false">
      <c r="A225" s="5" t="s">
        <v>616</v>
      </c>
      <c r="B225" s="6" t="s">
        <v>605</v>
      </c>
      <c r="C225" s="6" t="s">
        <v>610</v>
      </c>
      <c r="D225" s="6" t="s">
        <v>615</v>
      </c>
      <c r="E225" s="6" t="s">
        <v>612</v>
      </c>
      <c r="F225" s="7" t="n">
        <v>56.164</v>
      </c>
      <c r="G225" s="7" t="n">
        <v>146</v>
      </c>
      <c r="H225" s="7" t="n">
        <v>64</v>
      </c>
      <c r="I225" s="7" t="n">
        <v>0</v>
      </c>
      <c r="J225" s="7" t="n">
        <v>484</v>
      </c>
      <c r="K225" s="7" t="n">
        <v>47</v>
      </c>
      <c r="L225" s="7" t="n">
        <v>312</v>
      </c>
      <c r="M225" s="7" t="n">
        <v>457</v>
      </c>
      <c r="N225" s="8" t="n">
        <v>3.59E-055</v>
      </c>
      <c r="O225" s="7" t="n">
        <v>186</v>
      </c>
    </row>
    <row r="226" customFormat="false" ht="30" hidden="false" customHeight="false" outlineLevel="0" collapsed="false">
      <c r="A226" s="5" t="s">
        <v>617</v>
      </c>
      <c r="B226" s="6" t="s">
        <v>605</v>
      </c>
      <c r="C226" s="6" t="s">
        <v>610</v>
      </c>
      <c r="D226" s="6" t="s">
        <v>618</v>
      </c>
      <c r="E226" s="6" t="s">
        <v>612</v>
      </c>
      <c r="F226" s="7" t="n">
        <v>23.779</v>
      </c>
      <c r="G226" s="7" t="n">
        <v>307</v>
      </c>
      <c r="H226" s="7" t="n">
        <v>195</v>
      </c>
      <c r="I226" s="7" t="n">
        <v>10</v>
      </c>
      <c r="J226" s="7" t="n">
        <v>1271</v>
      </c>
      <c r="K226" s="7" t="n">
        <v>444</v>
      </c>
      <c r="L226" s="7" t="n">
        <v>445</v>
      </c>
      <c r="M226" s="7" t="n">
        <v>743</v>
      </c>
      <c r="N226" s="8" t="n">
        <v>5.53E-013</v>
      </c>
      <c r="O226" s="7" t="n">
        <v>68.6</v>
      </c>
    </row>
    <row r="227" customFormat="false" ht="30" hidden="false" customHeight="false" outlineLevel="0" collapsed="false">
      <c r="A227" s="5" t="s">
        <v>619</v>
      </c>
      <c r="B227" s="6" t="s">
        <v>605</v>
      </c>
      <c r="C227" s="6" t="s">
        <v>610</v>
      </c>
      <c r="D227" s="6" t="s">
        <v>618</v>
      </c>
      <c r="E227" s="6" t="s">
        <v>612</v>
      </c>
      <c r="F227" s="7" t="n">
        <v>22.426</v>
      </c>
      <c r="G227" s="7" t="n">
        <v>437</v>
      </c>
      <c r="H227" s="7" t="n">
        <v>279</v>
      </c>
      <c r="I227" s="7" t="n">
        <v>16</v>
      </c>
      <c r="J227" s="7" t="n">
        <v>2480</v>
      </c>
      <c r="K227" s="7" t="n">
        <v>1272</v>
      </c>
      <c r="L227" s="7" t="n">
        <v>445</v>
      </c>
      <c r="M227" s="7" t="n">
        <v>855</v>
      </c>
      <c r="N227" s="8" t="n">
        <v>1.63E-012</v>
      </c>
      <c r="O227" s="7" t="n">
        <v>68.6</v>
      </c>
    </row>
    <row r="228" customFormat="false" ht="30" hidden="false" customHeight="false" outlineLevel="0" collapsed="false">
      <c r="A228" s="5" t="s">
        <v>620</v>
      </c>
      <c r="B228" s="6" t="s">
        <v>605</v>
      </c>
      <c r="C228" s="6" t="s">
        <v>606</v>
      </c>
      <c r="D228" s="6" t="s">
        <v>621</v>
      </c>
      <c r="E228" s="6" t="s">
        <v>608</v>
      </c>
      <c r="F228" s="7" t="n">
        <v>37.538</v>
      </c>
      <c r="G228" s="7" t="n">
        <v>325</v>
      </c>
      <c r="H228" s="7" t="n">
        <v>124</v>
      </c>
      <c r="I228" s="7" t="n">
        <v>14</v>
      </c>
      <c r="J228" s="7" t="n">
        <v>764</v>
      </c>
      <c r="K228" s="7" t="n">
        <v>3</v>
      </c>
      <c r="L228" s="7" t="n">
        <v>181</v>
      </c>
      <c r="M228" s="7" t="n">
        <v>497</v>
      </c>
      <c r="N228" s="8" t="n">
        <v>1.16E-034</v>
      </c>
      <c r="O228" s="7" t="n">
        <v>135</v>
      </c>
    </row>
    <row r="229" customFormat="false" ht="30" hidden="false" customHeight="false" outlineLevel="0" collapsed="false">
      <c r="A229" s="5" t="s">
        <v>622</v>
      </c>
      <c r="B229" s="6" t="s">
        <v>569</v>
      </c>
      <c r="C229" s="6" t="s">
        <v>623</v>
      </c>
      <c r="D229" s="6" t="s">
        <v>624</v>
      </c>
      <c r="E229" s="6" t="s">
        <v>625</v>
      </c>
      <c r="F229" s="7" t="n">
        <v>84.498</v>
      </c>
      <c r="G229" s="7" t="n">
        <v>329</v>
      </c>
      <c r="H229" s="7" t="n">
        <v>51</v>
      </c>
      <c r="I229" s="7" t="n">
        <v>0</v>
      </c>
      <c r="J229" s="7" t="n">
        <v>258</v>
      </c>
      <c r="K229" s="7" t="n">
        <v>1244</v>
      </c>
      <c r="L229" s="7" t="n">
        <v>1</v>
      </c>
      <c r="M229" s="7" t="n">
        <v>329</v>
      </c>
      <c r="N229" s="8" t="n">
        <v>4.51E-170</v>
      </c>
      <c r="O229" s="7" t="n">
        <v>522</v>
      </c>
    </row>
    <row r="230" customFormat="false" ht="30" hidden="false" customHeight="false" outlineLevel="0" collapsed="false">
      <c r="A230" s="5" t="s">
        <v>626</v>
      </c>
      <c r="B230" s="6" t="s">
        <v>569</v>
      </c>
      <c r="C230" s="6" t="s">
        <v>627</v>
      </c>
      <c r="D230" s="6" t="s">
        <v>628</v>
      </c>
      <c r="E230" s="6" t="s">
        <v>629</v>
      </c>
      <c r="F230" s="7" t="n">
        <v>63.889</v>
      </c>
      <c r="G230" s="7" t="n">
        <v>36</v>
      </c>
      <c r="H230" s="7" t="n">
        <v>13</v>
      </c>
      <c r="I230" s="7" t="n">
        <v>0</v>
      </c>
      <c r="J230" s="7" t="n">
        <v>462</v>
      </c>
      <c r="K230" s="7" t="n">
        <v>355</v>
      </c>
      <c r="L230" s="7" t="n">
        <v>378</v>
      </c>
      <c r="M230" s="7" t="n">
        <v>413</v>
      </c>
      <c r="N230" s="8" t="n">
        <v>1.42E-008</v>
      </c>
      <c r="O230" s="7" t="n">
        <v>50.1</v>
      </c>
    </row>
    <row r="231" customFormat="false" ht="30" hidden="false" customHeight="false" outlineLevel="0" collapsed="false">
      <c r="A231" s="5" t="s">
        <v>630</v>
      </c>
      <c r="B231" s="6" t="s">
        <v>569</v>
      </c>
      <c r="C231" s="6" t="s">
        <v>631</v>
      </c>
      <c r="D231" s="6" t="s">
        <v>632</v>
      </c>
      <c r="E231" s="6" t="s">
        <v>631</v>
      </c>
      <c r="F231" s="7" t="n">
        <v>60.429</v>
      </c>
      <c r="G231" s="7" t="n">
        <v>326</v>
      </c>
      <c r="H231" s="7" t="n">
        <v>108</v>
      </c>
      <c r="I231" s="7" t="n">
        <v>5</v>
      </c>
      <c r="J231" s="7" t="n">
        <v>1004</v>
      </c>
      <c r="K231" s="7" t="n">
        <v>30</v>
      </c>
      <c r="L231" s="7" t="n">
        <v>223</v>
      </c>
      <c r="M231" s="7" t="n">
        <v>528</v>
      </c>
      <c r="N231" s="8" t="n">
        <v>1.49E-132</v>
      </c>
      <c r="O231" s="7" t="n">
        <v>397</v>
      </c>
    </row>
    <row r="232" customFormat="false" ht="30" hidden="false" customHeight="false" outlineLevel="0" collapsed="false">
      <c r="A232" s="5" t="s">
        <v>633</v>
      </c>
      <c r="B232" s="6" t="s">
        <v>569</v>
      </c>
      <c r="C232" s="6" t="s">
        <v>631</v>
      </c>
      <c r="D232" s="6" t="s">
        <v>634</v>
      </c>
      <c r="E232" s="6" t="s">
        <v>631</v>
      </c>
      <c r="F232" s="7" t="n">
        <v>78.788</v>
      </c>
      <c r="G232" s="7" t="n">
        <v>198</v>
      </c>
      <c r="H232" s="7" t="n">
        <v>40</v>
      </c>
      <c r="I232" s="7" t="n">
        <v>1</v>
      </c>
      <c r="J232" s="7" t="n">
        <v>1</v>
      </c>
      <c r="K232" s="7" t="n">
        <v>594</v>
      </c>
      <c r="L232" s="7" t="n">
        <v>565</v>
      </c>
      <c r="M232" s="7" t="n">
        <v>760</v>
      </c>
      <c r="N232" s="8" t="n">
        <v>1.08E-107</v>
      </c>
      <c r="O232" s="7" t="n">
        <v>339</v>
      </c>
    </row>
    <row r="233" customFormat="false" ht="45" hidden="false" customHeight="false" outlineLevel="0" collapsed="false">
      <c r="A233" s="5" t="s">
        <v>635</v>
      </c>
      <c r="B233" s="6" t="s">
        <v>569</v>
      </c>
      <c r="C233" s="6" t="s">
        <v>631</v>
      </c>
      <c r="D233" s="6" t="s">
        <v>636</v>
      </c>
      <c r="E233" s="6" t="s">
        <v>631</v>
      </c>
      <c r="F233" s="7" t="n">
        <v>43.662</v>
      </c>
      <c r="G233" s="7" t="n">
        <v>71</v>
      </c>
      <c r="H233" s="7" t="n">
        <v>33</v>
      </c>
      <c r="I233" s="7" t="n">
        <v>3</v>
      </c>
      <c r="J233" s="7" t="n">
        <v>37</v>
      </c>
      <c r="K233" s="7" t="n">
        <v>249</v>
      </c>
      <c r="L233" s="7" t="n">
        <v>49</v>
      </c>
      <c r="M233" s="7" t="n">
        <v>112</v>
      </c>
      <c r="N233" s="8" t="n">
        <v>7.01E-009</v>
      </c>
      <c r="O233" s="7" t="n">
        <v>49.7</v>
      </c>
    </row>
    <row r="234" customFormat="false" ht="45" hidden="false" customHeight="false" outlineLevel="0" collapsed="false">
      <c r="A234" s="5" t="s">
        <v>637</v>
      </c>
      <c r="B234" s="6" t="s">
        <v>638</v>
      </c>
      <c r="C234" s="6" t="s">
        <v>639</v>
      </c>
      <c r="D234" s="6" t="s">
        <v>640</v>
      </c>
      <c r="E234" s="6" t="s">
        <v>641</v>
      </c>
      <c r="F234" s="7" t="n">
        <v>66.534</v>
      </c>
      <c r="G234" s="7" t="n">
        <v>251</v>
      </c>
      <c r="H234" s="7" t="n">
        <v>79</v>
      </c>
      <c r="I234" s="7" t="n">
        <v>2</v>
      </c>
      <c r="J234" s="7" t="n">
        <v>2693</v>
      </c>
      <c r="K234" s="7" t="n">
        <v>1956</v>
      </c>
      <c r="L234" s="7" t="n">
        <v>2416</v>
      </c>
      <c r="M234" s="7" t="n">
        <v>2666</v>
      </c>
      <c r="N234" s="8" t="n">
        <v>1.54E-115</v>
      </c>
      <c r="O234" s="7" t="n">
        <v>408</v>
      </c>
    </row>
    <row r="235" customFormat="false" ht="30" hidden="false" customHeight="false" outlineLevel="0" collapsed="false">
      <c r="A235" s="5" t="s">
        <v>642</v>
      </c>
      <c r="B235" s="6" t="s">
        <v>638</v>
      </c>
      <c r="C235" s="6" t="s">
        <v>643</v>
      </c>
      <c r="D235" s="6" t="s">
        <v>644</v>
      </c>
      <c r="E235" s="6" t="s">
        <v>645</v>
      </c>
      <c r="F235" s="7" t="n">
        <v>50.73</v>
      </c>
      <c r="G235" s="7" t="n">
        <v>274</v>
      </c>
      <c r="H235" s="7" t="n">
        <v>127</v>
      </c>
      <c r="I235" s="7" t="n">
        <v>2</v>
      </c>
      <c r="J235" s="7" t="n">
        <v>1664</v>
      </c>
      <c r="K235" s="7" t="n">
        <v>867</v>
      </c>
      <c r="L235" s="7" t="n">
        <v>715</v>
      </c>
      <c r="M235" s="7" t="n">
        <v>988</v>
      </c>
      <c r="N235" s="8" t="n">
        <v>1.47E-084</v>
      </c>
      <c r="O235" s="7" t="n">
        <v>293</v>
      </c>
    </row>
    <row r="236" customFormat="false" ht="30" hidden="false" customHeight="false" outlineLevel="0" collapsed="false">
      <c r="A236" s="5" t="s">
        <v>646</v>
      </c>
      <c r="B236" s="6" t="s">
        <v>638</v>
      </c>
      <c r="C236" s="6" t="s">
        <v>639</v>
      </c>
      <c r="D236" s="6" t="s">
        <v>647</v>
      </c>
      <c r="E236" s="6" t="s">
        <v>641</v>
      </c>
      <c r="F236" s="7" t="n">
        <v>38.554</v>
      </c>
      <c r="G236" s="7" t="n">
        <v>249</v>
      </c>
      <c r="H236" s="7" t="n">
        <v>109</v>
      </c>
      <c r="I236" s="7" t="n">
        <v>6</v>
      </c>
      <c r="J236" s="7" t="n">
        <v>748</v>
      </c>
      <c r="K236" s="7" t="n">
        <v>71</v>
      </c>
      <c r="L236" s="7" t="n">
        <v>571</v>
      </c>
      <c r="M236" s="7" t="n">
        <v>798</v>
      </c>
      <c r="N236" s="8" t="n">
        <v>3.29E-037</v>
      </c>
      <c r="O236" s="7" t="n">
        <v>143</v>
      </c>
    </row>
    <row r="237" customFormat="false" ht="30" hidden="false" customHeight="false" outlineLevel="0" collapsed="false">
      <c r="A237" s="5" t="s">
        <v>648</v>
      </c>
      <c r="B237" s="6" t="s">
        <v>638</v>
      </c>
      <c r="C237" s="6" t="s">
        <v>639</v>
      </c>
      <c r="D237" s="6" t="s">
        <v>649</v>
      </c>
      <c r="E237" s="6" t="s">
        <v>641</v>
      </c>
      <c r="F237" s="7" t="n">
        <v>54.444</v>
      </c>
      <c r="G237" s="7" t="n">
        <v>270</v>
      </c>
      <c r="H237" s="7" t="n">
        <v>108</v>
      </c>
      <c r="I237" s="7" t="n">
        <v>5</v>
      </c>
      <c r="J237" s="7" t="n">
        <v>3</v>
      </c>
      <c r="K237" s="7" t="n">
        <v>809</v>
      </c>
      <c r="L237" s="7" t="n">
        <v>245</v>
      </c>
      <c r="M237" s="7" t="n">
        <v>500</v>
      </c>
      <c r="N237" s="8" t="n">
        <v>4.88E-088</v>
      </c>
      <c r="O237" s="7" t="n">
        <v>290</v>
      </c>
    </row>
    <row r="238" customFormat="false" ht="30" hidden="false" customHeight="false" outlineLevel="0" collapsed="false">
      <c r="A238" s="5" t="s">
        <v>650</v>
      </c>
      <c r="B238" s="6" t="s">
        <v>638</v>
      </c>
      <c r="C238" s="6" t="s">
        <v>651</v>
      </c>
      <c r="D238" s="6" t="s">
        <v>652</v>
      </c>
      <c r="E238" s="6" t="s">
        <v>653</v>
      </c>
      <c r="F238" s="7" t="n">
        <v>55.517</v>
      </c>
      <c r="G238" s="7" t="n">
        <v>290</v>
      </c>
      <c r="H238" s="7" t="n">
        <v>119</v>
      </c>
      <c r="I238" s="7" t="n">
        <v>4</v>
      </c>
      <c r="J238" s="7" t="n">
        <v>2563</v>
      </c>
      <c r="K238" s="7" t="n">
        <v>1706</v>
      </c>
      <c r="L238" s="7" t="n">
        <v>19</v>
      </c>
      <c r="M238" s="7" t="n">
        <v>302</v>
      </c>
      <c r="N238" s="8" t="n">
        <v>4.53E-097</v>
      </c>
      <c r="O238" s="7" t="n">
        <v>316</v>
      </c>
    </row>
    <row r="239" customFormat="false" ht="30" hidden="false" customHeight="false" outlineLevel="0" collapsed="false">
      <c r="A239" s="5" t="s">
        <v>654</v>
      </c>
      <c r="B239" s="6" t="s">
        <v>638</v>
      </c>
      <c r="C239" s="6" t="s">
        <v>651</v>
      </c>
      <c r="D239" s="6" t="s">
        <v>652</v>
      </c>
      <c r="E239" s="6" t="s">
        <v>653</v>
      </c>
      <c r="F239" s="7" t="n">
        <v>55.517</v>
      </c>
      <c r="G239" s="7" t="n">
        <v>290</v>
      </c>
      <c r="H239" s="7" t="n">
        <v>119</v>
      </c>
      <c r="I239" s="7" t="n">
        <v>4</v>
      </c>
      <c r="J239" s="7" t="n">
        <v>5039</v>
      </c>
      <c r="K239" s="7" t="n">
        <v>4182</v>
      </c>
      <c r="L239" s="7" t="n">
        <v>19</v>
      </c>
      <c r="M239" s="7" t="n">
        <v>302</v>
      </c>
      <c r="N239" s="8" t="n">
        <v>2.27E-094</v>
      </c>
      <c r="O239" s="7" t="n">
        <v>317</v>
      </c>
    </row>
    <row r="240" customFormat="false" ht="30" hidden="false" customHeight="false" outlineLevel="0" collapsed="false">
      <c r="A240" s="5" t="s">
        <v>655</v>
      </c>
      <c r="B240" s="6" t="s">
        <v>638</v>
      </c>
      <c r="C240" s="6" t="s">
        <v>656</v>
      </c>
      <c r="D240" s="6" t="s">
        <v>657</v>
      </c>
      <c r="E240" s="6" t="s">
        <v>658</v>
      </c>
      <c r="F240" s="7" t="n">
        <v>34.722</v>
      </c>
      <c r="G240" s="7" t="n">
        <v>72</v>
      </c>
      <c r="H240" s="7" t="n">
        <v>47</v>
      </c>
      <c r="I240" s="7" t="n">
        <v>0</v>
      </c>
      <c r="J240" s="7" t="n">
        <v>608</v>
      </c>
      <c r="K240" s="7" t="n">
        <v>823</v>
      </c>
      <c r="L240" s="7" t="n">
        <v>2424</v>
      </c>
      <c r="M240" s="7" t="n">
        <v>2495</v>
      </c>
      <c r="N240" s="8" t="n">
        <v>0.00022</v>
      </c>
      <c r="O240" s="7" t="n">
        <v>42.4</v>
      </c>
    </row>
    <row r="241" customFormat="false" ht="30" hidden="false" customHeight="false" outlineLevel="0" collapsed="false">
      <c r="A241" s="5" t="s">
        <v>659</v>
      </c>
      <c r="B241" s="6" t="s">
        <v>638</v>
      </c>
      <c r="C241" s="6" t="s">
        <v>643</v>
      </c>
      <c r="D241" s="6" t="s">
        <v>660</v>
      </c>
      <c r="E241" s="6" t="s">
        <v>645</v>
      </c>
      <c r="F241" s="7" t="n">
        <v>50.896</v>
      </c>
      <c r="G241" s="7" t="n">
        <v>279</v>
      </c>
      <c r="H241" s="7" t="n">
        <v>124</v>
      </c>
      <c r="I241" s="7" t="n">
        <v>3</v>
      </c>
      <c r="J241" s="7" t="n">
        <v>711</v>
      </c>
      <c r="K241" s="7" t="n">
        <v>1523</v>
      </c>
      <c r="L241" s="7" t="n">
        <v>715</v>
      </c>
      <c r="M241" s="7" t="n">
        <v>988</v>
      </c>
      <c r="N241" s="8" t="n">
        <v>2.07E-084</v>
      </c>
      <c r="O241" s="7" t="n">
        <v>290</v>
      </c>
    </row>
    <row r="242" customFormat="false" ht="30" hidden="false" customHeight="false" outlineLevel="0" collapsed="false">
      <c r="A242" s="5" t="s">
        <v>661</v>
      </c>
      <c r="B242" s="6" t="s">
        <v>638</v>
      </c>
      <c r="C242" s="6" t="s">
        <v>651</v>
      </c>
      <c r="D242" s="6" t="s">
        <v>662</v>
      </c>
      <c r="E242" s="6" t="s">
        <v>653</v>
      </c>
      <c r="F242" s="7" t="n">
        <v>30.502</v>
      </c>
      <c r="G242" s="7" t="n">
        <v>259</v>
      </c>
      <c r="H242" s="7" t="n">
        <v>145</v>
      </c>
      <c r="I242" s="7" t="n">
        <v>5</v>
      </c>
      <c r="J242" s="7" t="n">
        <v>5035</v>
      </c>
      <c r="K242" s="7" t="n">
        <v>5790</v>
      </c>
      <c r="L242" s="7" t="n">
        <v>64</v>
      </c>
      <c r="M242" s="7" t="n">
        <v>294</v>
      </c>
      <c r="N242" s="8" t="n">
        <v>9.65E-024</v>
      </c>
      <c r="O242" s="7" t="n">
        <v>105</v>
      </c>
    </row>
    <row r="243" customFormat="false" ht="30" hidden="false" customHeight="false" outlineLevel="0" collapsed="false">
      <c r="A243" s="5" t="s">
        <v>663</v>
      </c>
      <c r="B243" s="6" t="s">
        <v>638</v>
      </c>
      <c r="C243" s="6" t="s">
        <v>664</v>
      </c>
      <c r="D243" s="6" t="s">
        <v>665</v>
      </c>
      <c r="E243" s="6" t="s">
        <v>666</v>
      </c>
      <c r="F243" s="7" t="n">
        <v>49.18</v>
      </c>
      <c r="G243" s="7" t="n">
        <v>305</v>
      </c>
      <c r="H243" s="7" t="n">
        <v>141</v>
      </c>
      <c r="I243" s="7" t="n">
        <v>4</v>
      </c>
      <c r="J243" s="7" t="n">
        <v>117</v>
      </c>
      <c r="K243" s="7" t="n">
        <v>1031</v>
      </c>
      <c r="L243" s="7" t="n">
        <v>1</v>
      </c>
      <c r="M243" s="7" t="n">
        <v>291</v>
      </c>
      <c r="N243" s="8" t="n">
        <v>1.18E-095</v>
      </c>
      <c r="O243" s="7" t="n">
        <v>302</v>
      </c>
    </row>
    <row r="244" customFormat="false" ht="30" hidden="false" customHeight="false" outlineLevel="0" collapsed="false">
      <c r="A244" s="5" t="s">
        <v>667</v>
      </c>
      <c r="B244" s="6" t="s">
        <v>638</v>
      </c>
      <c r="C244" s="6" t="s">
        <v>639</v>
      </c>
      <c r="D244" s="6" t="s">
        <v>668</v>
      </c>
      <c r="E244" s="6" t="s">
        <v>641</v>
      </c>
      <c r="F244" s="7" t="n">
        <v>69.231</v>
      </c>
      <c r="G244" s="7" t="n">
        <v>65</v>
      </c>
      <c r="H244" s="7" t="n">
        <v>20</v>
      </c>
      <c r="I244" s="7" t="n">
        <v>0</v>
      </c>
      <c r="J244" s="7" t="n">
        <v>256</v>
      </c>
      <c r="K244" s="7" t="n">
        <v>62</v>
      </c>
      <c r="L244" s="7" t="n">
        <v>2510</v>
      </c>
      <c r="M244" s="7" t="n">
        <v>2574</v>
      </c>
      <c r="N244" s="8" t="n">
        <v>1.77E-029</v>
      </c>
      <c r="O244" s="7" t="n">
        <v>110</v>
      </c>
    </row>
    <row r="245" customFormat="false" ht="30" hidden="false" customHeight="false" outlineLevel="0" collapsed="false">
      <c r="A245" s="5" t="s">
        <v>669</v>
      </c>
      <c r="B245" s="6" t="s">
        <v>638</v>
      </c>
      <c r="C245" s="6" t="s">
        <v>670</v>
      </c>
      <c r="D245" s="6" t="s">
        <v>671</v>
      </c>
      <c r="E245" s="6" t="s">
        <v>672</v>
      </c>
      <c r="F245" s="7" t="n">
        <v>72.222</v>
      </c>
      <c r="G245" s="7" t="n">
        <v>72</v>
      </c>
      <c r="H245" s="7" t="n">
        <v>20</v>
      </c>
      <c r="I245" s="7" t="n">
        <v>0</v>
      </c>
      <c r="J245" s="7" t="n">
        <v>1142</v>
      </c>
      <c r="K245" s="7" t="n">
        <v>1357</v>
      </c>
      <c r="L245" s="7" t="n">
        <v>342</v>
      </c>
      <c r="M245" s="7" t="n">
        <v>413</v>
      </c>
      <c r="N245" s="8" t="n">
        <v>4.63E-025</v>
      </c>
      <c r="O245" s="7" t="n">
        <v>108</v>
      </c>
    </row>
    <row r="246" customFormat="false" ht="30" hidden="false" customHeight="false" outlineLevel="0" collapsed="false">
      <c r="A246" s="5" t="s">
        <v>673</v>
      </c>
      <c r="B246" s="6" t="s">
        <v>638</v>
      </c>
      <c r="C246" s="6" t="s">
        <v>674</v>
      </c>
      <c r="D246" s="6" t="s">
        <v>675</v>
      </c>
      <c r="E246" s="6" t="s">
        <v>676</v>
      </c>
      <c r="F246" s="7" t="n">
        <v>71.512</v>
      </c>
      <c r="G246" s="7" t="n">
        <v>172</v>
      </c>
      <c r="H246" s="7" t="n">
        <v>49</v>
      </c>
      <c r="I246" s="7" t="n">
        <v>0</v>
      </c>
      <c r="J246" s="7" t="n">
        <v>569</v>
      </c>
      <c r="K246" s="7" t="n">
        <v>1084</v>
      </c>
      <c r="L246" s="7" t="n">
        <v>451</v>
      </c>
      <c r="M246" s="7" t="n">
        <v>622</v>
      </c>
      <c r="N246" s="8" t="n">
        <v>3.48E-081</v>
      </c>
      <c r="O246" s="7" t="n">
        <v>280</v>
      </c>
    </row>
    <row r="247" customFormat="false" ht="30" hidden="false" customHeight="false" outlineLevel="0" collapsed="false">
      <c r="A247" s="5" t="s">
        <v>677</v>
      </c>
      <c r="B247" s="6" t="s">
        <v>638</v>
      </c>
      <c r="C247" s="6" t="s">
        <v>639</v>
      </c>
      <c r="D247" s="6" t="s">
        <v>678</v>
      </c>
      <c r="E247" s="6" t="s">
        <v>641</v>
      </c>
      <c r="F247" s="7" t="n">
        <v>79.245</v>
      </c>
      <c r="G247" s="7" t="n">
        <v>53</v>
      </c>
      <c r="H247" s="7" t="n">
        <v>11</v>
      </c>
      <c r="I247" s="7" t="n">
        <v>0</v>
      </c>
      <c r="J247" s="7" t="n">
        <v>336</v>
      </c>
      <c r="K247" s="7" t="n">
        <v>178</v>
      </c>
      <c r="L247" s="7" t="n">
        <v>336</v>
      </c>
      <c r="M247" s="7" t="n">
        <v>388</v>
      </c>
      <c r="N247" s="8" t="n">
        <v>1.27E-031</v>
      </c>
      <c r="O247" s="7" t="n">
        <v>117</v>
      </c>
    </row>
    <row r="248" customFormat="false" ht="60" hidden="false" customHeight="false" outlineLevel="0" collapsed="false">
      <c r="A248" s="5" t="s">
        <v>679</v>
      </c>
      <c r="B248" s="6" t="s">
        <v>638</v>
      </c>
      <c r="C248" s="6" t="s">
        <v>643</v>
      </c>
      <c r="D248" s="6" t="s">
        <v>680</v>
      </c>
      <c r="E248" s="6" t="s">
        <v>645</v>
      </c>
      <c r="F248" s="7" t="n">
        <v>40</v>
      </c>
      <c r="G248" s="7" t="n">
        <v>80</v>
      </c>
      <c r="H248" s="7" t="n">
        <v>41</v>
      </c>
      <c r="I248" s="7" t="n">
        <v>2</v>
      </c>
      <c r="J248" s="7" t="n">
        <v>192</v>
      </c>
      <c r="K248" s="7" t="n">
        <v>431</v>
      </c>
      <c r="L248" s="7" t="n">
        <v>670</v>
      </c>
      <c r="M248" s="7" t="n">
        <v>742</v>
      </c>
      <c r="N248" s="8" t="n">
        <v>8.01E-009</v>
      </c>
      <c r="O248" s="7" t="n">
        <v>51.2</v>
      </c>
    </row>
    <row r="249" customFormat="false" ht="120" hidden="false" customHeight="false" outlineLevel="0" collapsed="false">
      <c r="A249" s="5" t="s">
        <v>681</v>
      </c>
      <c r="B249" s="6" t="s">
        <v>638</v>
      </c>
      <c r="C249" s="6" t="s">
        <v>639</v>
      </c>
      <c r="D249" s="6" t="s">
        <v>682</v>
      </c>
      <c r="E249" s="6" t="s">
        <v>641</v>
      </c>
      <c r="F249" s="7" t="n">
        <v>68.519</v>
      </c>
      <c r="G249" s="7" t="n">
        <v>216</v>
      </c>
      <c r="H249" s="7" t="n">
        <v>68</v>
      </c>
      <c r="I249" s="7" t="n">
        <v>0</v>
      </c>
      <c r="J249" s="7" t="n">
        <v>1208</v>
      </c>
      <c r="K249" s="7" t="n">
        <v>561</v>
      </c>
      <c r="L249" s="7" t="n">
        <v>2451</v>
      </c>
      <c r="M249" s="7" t="n">
        <v>2666</v>
      </c>
      <c r="N249" s="8" t="n">
        <v>3.76E-110</v>
      </c>
      <c r="O249" s="7" t="n">
        <v>360</v>
      </c>
    </row>
    <row r="250" customFormat="false" ht="30" hidden="false" customHeight="false" outlineLevel="0" collapsed="false">
      <c r="A250" s="5" t="s">
        <v>683</v>
      </c>
      <c r="B250" s="6" t="s">
        <v>638</v>
      </c>
      <c r="C250" s="6" t="s">
        <v>639</v>
      </c>
      <c r="D250" s="6" t="s">
        <v>684</v>
      </c>
      <c r="E250" s="6" t="s">
        <v>641</v>
      </c>
      <c r="F250" s="7" t="n">
        <v>41.463</v>
      </c>
      <c r="G250" s="7" t="n">
        <v>123</v>
      </c>
      <c r="H250" s="7" t="n">
        <v>63</v>
      </c>
      <c r="I250" s="7" t="n">
        <v>3</v>
      </c>
      <c r="J250" s="7" t="n">
        <v>366</v>
      </c>
      <c r="K250" s="7" t="n">
        <v>1</v>
      </c>
      <c r="L250" s="7" t="n">
        <v>99</v>
      </c>
      <c r="M250" s="7" t="n">
        <v>213</v>
      </c>
      <c r="N250" s="8" t="n">
        <v>1.54E-012</v>
      </c>
      <c r="O250" s="7" t="n">
        <v>65.5</v>
      </c>
    </row>
    <row r="251" customFormat="false" ht="30" hidden="false" customHeight="false" outlineLevel="0" collapsed="false">
      <c r="A251" s="5" t="s">
        <v>685</v>
      </c>
      <c r="B251" s="6" t="s">
        <v>638</v>
      </c>
      <c r="C251" s="6" t="s">
        <v>639</v>
      </c>
      <c r="D251" s="6" t="s">
        <v>686</v>
      </c>
      <c r="E251" s="6" t="s">
        <v>641</v>
      </c>
      <c r="F251" s="7" t="n">
        <v>25.714</v>
      </c>
      <c r="G251" s="7" t="n">
        <v>70</v>
      </c>
      <c r="H251" s="7" t="n">
        <v>51</v>
      </c>
      <c r="I251" s="7" t="n">
        <v>1</v>
      </c>
      <c r="J251" s="7" t="n">
        <v>809</v>
      </c>
      <c r="K251" s="7" t="n">
        <v>1018</v>
      </c>
      <c r="L251" s="7" t="n">
        <v>920</v>
      </c>
      <c r="M251" s="7" t="n">
        <v>988</v>
      </c>
      <c r="N251" s="8" t="n">
        <v>0.000832</v>
      </c>
      <c r="O251" s="7" t="n">
        <v>39.7</v>
      </c>
    </row>
    <row r="252" customFormat="false" ht="30" hidden="false" customHeight="false" outlineLevel="0" collapsed="false">
      <c r="A252" s="5" t="s">
        <v>687</v>
      </c>
      <c r="B252" s="6" t="s">
        <v>638</v>
      </c>
      <c r="C252" s="6" t="s">
        <v>670</v>
      </c>
      <c r="D252" s="6" t="s">
        <v>688</v>
      </c>
      <c r="E252" s="6" t="s">
        <v>672</v>
      </c>
      <c r="F252" s="7" t="n">
        <v>52.163</v>
      </c>
      <c r="G252" s="7" t="n">
        <v>416</v>
      </c>
      <c r="H252" s="7" t="n">
        <v>172</v>
      </c>
      <c r="I252" s="7" t="n">
        <v>8</v>
      </c>
      <c r="J252" s="7" t="n">
        <v>489</v>
      </c>
      <c r="K252" s="7" t="n">
        <v>1664</v>
      </c>
      <c r="L252" s="7" t="n">
        <v>1</v>
      </c>
      <c r="M252" s="7" t="n">
        <v>413</v>
      </c>
      <c r="N252" s="8" t="n">
        <v>2.42E-120</v>
      </c>
      <c r="O252" s="7" t="n">
        <v>382</v>
      </c>
    </row>
    <row r="253" customFormat="false" ht="30" hidden="false" customHeight="false" outlineLevel="0" collapsed="false">
      <c r="A253" s="5" t="s">
        <v>689</v>
      </c>
      <c r="B253" s="6" t="s">
        <v>638</v>
      </c>
      <c r="C253" s="6" t="s">
        <v>643</v>
      </c>
      <c r="D253" s="6" t="s">
        <v>690</v>
      </c>
      <c r="E253" s="6" t="s">
        <v>645</v>
      </c>
      <c r="F253" s="7" t="n">
        <v>60.985</v>
      </c>
      <c r="G253" s="7" t="n">
        <v>264</v>
      </c>
      <c r="H253" s="7" t="n">
        <v>82</v>
      </c>
      <c r="I253" s="7" t="n">
        <v>3</v>
      </c>
      <c r="J253" s="7" t="n">
        <v>785</v>
      </c>
      <c r="K253" s="7" t="n">
        <v>3</v>
      </c>
      <c r="L253" s="7" t="n">
        <v>745</v>
      </c>
      <c r="M253" s="7" t="n">
        <v>990</v>
      </c>
      <c r="N253" s="8" t="n">
        <v>2.67E-108</v>
      </c>
      <c r="O253" s="7" t="n">
        <v>344</v>
      </c>
    </row>
    <row r="254" customFormat="false" ht="30" hidden="false" customHeight="false" outlineLevel="0" collapsed="false">
      <c r="A254" s="5" t="s">
        <v>691</v>
      </c>
      <c r="B254" s="6" t="s">
        <v>638</v>
      </c>
      <c r="C254" s="6" t="s">
        <v>643</v>
      </c>
      <c r="D254" s="6" t="s">
        <v>692</v>
      </c>
      <c r="E254" s="6" t="s">
        <v>645</v>
      </c>
      <c r="F254" s="7" t="n">
        <v>52.294</v>
      </c>
      <c r="G254" s="7" t="n">
        <v>109</v>
      </c>
      <c r="H254" s="7" t="n">
        <v>51</v>
      </c>
      <c r="I254" s="7" t="n">
        <v>1</v>
      </c>
      <c r="J254" s="7" t="n">
        <v>108</v>
      </c>
      <c r="K254" s="7" t="n">
        <v>434</v>
      </c>
      <c r="L254" s="7" t="n">
        <v>9</v>
      </c>
      <c r="M254" s="7" t="n">
        <v>116</v>
      </c>
      <c r="N254" s="8" t="n">
        <v>1.48E-029</v>
      </c>
      <c r="O254" s="7" t="n">
        <v>112</v>
      </c>
    </row>
    <row r="255" customFormat="false" ht="60" hidden="false" customHeight="false" outlineLevel="0" collapsed="false">
      <c r="A255" s="5" t="s">
        <v>693</v>
      </c>
      <c r="B255" s="6" t="s">
        <v>638</v>
      </c>
      <c r="C255" s="6" t="s">
        <v>643</v>
      </c>
      <c r="D255" s="6" t="s">
        <v>694</v>
      </c>
      <c r="E255" s="6" t="s">
        <v>645</v>
      </c>
      <c r="F255" s="7" t="n">
        <v>41.667</v>
      </c>
      <c r="G255" s="7" t="n">
        <v>72</v>
      </c>
      <c r="H255" s="7" t="n">
        <v>39</v>
      </c>
      <c r="I255" s="7" t="n">
        <v>1</v>
      </c>
      <c r="J255" s="7" t="n">
        <v>83</v>
      </c>
      <c r="K255" s="7" t="n">
        <v>298</v>
      </c>
      <c r="L255" s="7" t="n">
        <v>183</v>
      </c>
      <c r="M255" s="7" t="n">
        <v>251</v>
      </c>
      <c r="N255" s="8" t="n">
        <v>7.45E-016</v>
      </c>
      <c r="O255" s="7" t="n">
        <v>71.2</v>
      </c>
    </row>
    <row r="256" customFormat="false" ht="30" hidden="false" customHeight="false" outlineLevel="0" collapsed="false">
      <c r="A256" s="5" t="s">
        <v>695</v>
      </c>
      <c r="B256" s="6" t="s">
        <v>638</v>
      </c>
      <c r="C256" s="6" t="s">
        <v>643</v>
      </c>
      <c r="D256" s="6" t="s">
        <v>696</v>
      </c>
      <c r="E256" s="6" t="s">
        <v>645</v>
      </c>
      <c r="F256" s="7" t="n">
        <v>35.366</v>
      </c>
      <c r="G256" s="7" t="n">
        <v>82</v>
      </c>
      <c r="H256" s="7" t="n">
        <v>50</v>
      </c>
      <c r="I256" s="7" t="n">
        <v>3</v>
      </c>
      <c r="J256" s="7" t="n">
        <v>140</v>
      </c>
      <c r="K256" s="7" t="n">
        <v>376</v>
      </c>
      <c r="L256" s="7" t="n">
        <v>80</v>
      </c>
      <c r="M256" s="7" t="n">
        <v>161</v>
      </c>
      <c r="N256" s="8" t="n">
        <v>9.3E-005</v>
      </c>
      <c r="O256" s="7" t="n">
        <v>40.8</v>
      </c>
    </row>
    <row r="257" customFormat="false" ht="75" hidden="false" customHeight="false" outlineLevel="0" collapsed="false">
      <c r="A257" s="5" t="s">
        <v>697</v>
      </c>
      <c r="B257" s="6" t="s">
        <v>638</v>
      </c>
      <c r="C257" s="6" t="s">
        <v>664</v>
      </c>
      <c r="D257" s="6" t="s">
        <v>698</v>
      </c>
      <c r="E257" s="6" t="s">
        <v>666</v>
      </c>
      <c r="F257" s="7" t="n">
        <v>49.18</v>
      </c>
      <c r="G257" s="7" t="n">
        <v>122</v>
      </c>
      <c r="H257" s="7" t="n">
        <v>61</v>
      </c>
      <c r="I257" s="7" t="n">
        <v>1</v>
      </c>
      <c r="J257" s="7" t="n">
        <v>117</v>
      </c>
      <c r="K257" s="7" t="n">
        <v>482</v>
      </c>
      <c r="L257" s="7" t="n">
        <v>1</v>
      </c>
      <c r="M257" s="7" t="n">
        <v>121</v>
      </c>
      <c r="N257" s="8" t="n">
        <v>1.05E-064</v>
      </c>
      <c r="O257" s="7" t="n">
        <v>125</v>
      </c>
    </row>
    <row r="258" customFormat="false" ht="30" hidden="false" customHeight="false" outlineLevel="0" collapsed="false">
      <c r="A258" s="5" t="s">
        <v>699</v>
      </c>
      <c r="B258" s="6" t="s">
        <v>638</v>
      </c>
      <c r="C258" s="6" t="s">
        <v>656</v>
      </c>
      <c r="D258" s="6" t="s">
        <v>700</v>
      </c>
      <c r="E258" s="6" t="s">
        <v>658</v>
      </c>
      <c r="F258" s="7" t="n">
        <v>79.524</v>
      </c>
      <c r="G258" s="7" t="n">
        <v>210</v>
      </c>
      <c r="H258" s="7" t="n">
        <v>43</v>
      </c>
      <c r="I258" s="7" t="n">
        <v>0</v>
      </c>
      <c r="J258" s="7" t="n">
        <v>1504</v>
      </c>
      <c r="K258" s="7" t="n">
        <v>875</v>
      </c>
      <c r="L258" s="7" t="n">
        <v>830</v>
      </c>
      <c r="M258" s="7" t="n">
        <v>1039</v>
      </c>
      <c r="N258" s="8" t="n">
        <v>8.94E-098</v>
      </c>
      <c r="O258" s="7" t="n">
        <v>325</v>
      </c>
    </row>
    <row r="259" customFormat="false" ht="30" hidden="false" customHeight="false" outlineLevel="0" collapsed="false">
      <c r="A259" s="5" t="s">
        <v>701</v>
      </c>
      <c r="B259" s="6" t="s">
        <v>638</v>
      </c>
      <c r="C259" s="6" t="s">
        <v>656</v>
      </c>
      <c r="D259" s="6" t="s">
        <v>702</v>
      </c>
      <c r="E259" s="6" t="s">
        <v>658</v>
      </c>
      <c r="F259" s="7" t="n">
        <v>79.07</v>
      </c>
      <c r="G259" s="7" t="n">
        <v>215</v>
      </c>
      <c r="H259" s="7" t="n">
        <v>45</v>
      </c>
      <c r="I259" s="7" t="n">
        <v>0</v>
      </c>
      <c r="J259" s="7" t="n">
        <v>1819</v>
      </c>
      <c r="K259" s="7" t="n">
        <v>1175</v>
      </c>
      <c r="L259" s="7" t="n">
        <v>811</v>
      </c>
      <c r="M259" s="7" t="n">
        <v>1025</v>
      </c>
      <c r="N259" s="8" t="n">
        <v>7.99E-097</v>
      </c>
      <c r="O259" s="7" t="n">
        <v>326</v>
      </c>
    </row>
    <row r="260" customFormat="false" ht="30" hidden="false" customHeight="false" outlineLevel="0" collapsed="false">
      <c r="A260" s="5" t="s">
        <v>703</v>
      </c>
      <c r="B260" s="6" t="s">
        <v>638</v>
      </c>
      <c r="C260" s="6" t="s">
        <v>656</v>
      </c>
      <c r="D260" s="6" t="s">
        <v>704</v>
      </c>
      <c r="E260" s="6" t="s">
        <v>658</v>
      </c>
      <c r="F260" s="7" t="n">
        <v>59.627</v>
      </c>
      <c r="G260" s="7" t="n">
        <v>161</v>
      </c>
      <c r="H260" s="7" t="n">
        <v>56</v>
      </c>
      <c r="I260" s="7" t="n">
        <v>5</v>
      </c>
      <c r="J260" s="7" t="n">
        <v>461</v>
      </c>
      <c r="K260" s="7" t="n">
        <v>3</v>
      </c>
      <c r="L260" s="7" t="n">
        <v>524</v>
      </c>
      <c r="M260" s="7" t="n">
        <v>683</v>
      </c>
      <c r="N260" s="8" t="n">
        <v>3.88E-045</v>
      </c>
      <c r="O260" s="7" t="n">
        <v>158</v>
      </c>
    </row>
    <row r="261" customFormat="false" ht="30" hidden="false" customHeight="false" outlineLevel="0" collapsed="false">
      <c r="A261" s="5" t="s">
        <v>705</v>
      </c>
      <c r="B261" s="6" t="s">
        <v>638</v>
      </c>
      <c r="C261" s="6" t="s">
        <v>656</v>
      </c>
      <c r="D261" s="6" t="s">
        <v>706</v>
      </c>
      <c r="E261" s="6" t="s">
        <v>658</v>
      </c>
      <c r="F261" s="7" t="n">
        <v>37.008</v>
      </c>
      <c r="G261" s="7" t="n">
        <v>127</v>
      </c>
      <c r="H261" s="7" t="n">
        <v>79</v>
      </c>
      <c r="I261" s="7" t="n">
        <v>1</v>
      </c>
      <c r="J261" s="7" t="n">
        <v>1235</v>
      </c>
      <c r="K261" s="7" t="n">
        <v>1612</v>
      </c>
      <c r="L261" s="7" t="n">
        <v>604</v>
      </c>
      <c r="M261" s="7" t="n">
        <v>730</v>
      </c>
      <c r="N261" s="8" t="n">
        <v>6.44E-015</v>
      </c>
      <c r="O261" s="7" t="n">
        <v>76.6</v>
      </c>
    </row>
    <row r="262" customFormat="false" ht="30" hidden="false" customHeight="false" outlineLevel="0" collapsed="false">
      <c r="A262" s="5" t="s">
        <v>707</v>
      </c>
      <c r="B262" s="6" t="s">
        <v>638</v>
      </c>
      <c r="C262" s="6" t="s">
        <v>656</v>
      </c>
      <c r="D262" s="6" t="s">
        <v>708</v>
      </c>
      <c r="E262" s="6" t="s">
        <v>658</v>
      </c>
      <c r="F262" s="7" t="n">
        <v>26.054</v>
      </c>
      <c r="G262" s="7" t="n">
        <v>261</v>
      </c>
      <c r="H262" s="7" t="n">
        <v>157</v>
      </c>
      <c r="I262" s="7" t="n">
        <v>6</v>
      </c>
      <c r="J262" s="7" t="n">
        <v>1106</v>
      </c>
      <c r="K262" s="7" t="n">
        <v>345</v>
      </c>
      <c r="L262" s="7" t="n">
        <v>726</v>
      </c>
      <c r="M262" s="7" t="n">
        <v>957</v>
      </c>
      <c r="N262" s="8" t="n">
        <v>2.65E-009</v>
      </c>
      <c r="O262" s="7" t="n">
        <v>56.6</v>
      </c>
    </row>
    <row r="263" customFormat="false" ht="30" hidden="false" customHeight="false" outlineLevel="0" collapsed="false">
      <c r="A263" s="5" t="s">
        <v>709</v>
      </c>
      <c r="B263" s="6" t="s">
        <v>638</v>
      </c>
      <c r="C263" s="6" t="s">
        <v>656</v>
      </c>
      <c r="D263" s="6" t="s">
        <v>710</v>
      </c>
      <c r="E263" s="6" t="s">
        <v>658</v>
      </c>
      <c r="F263" s="7" t="n">
        <v>30.909</v>
      </c>
      <c r="G263" s="7" t="n">
        <v>110</v>
      </c>
      <c r="H263" s="7" t="n">
        <v>70</v>
      </c>
      <c r="I263" s="7" t="n">
        <v>4</v>
      </c>
      <c r="J263" s="7" t="n">
        <v>7</v>
      </c>
      <c r="K263" s="7" t="n">
        <v>333</v>
      </c>
      <c r="L263" s="7" t="n">
        <v>652</v>
      </c>
      <c r="M263" s="7" t="n">
        <v>756</v>
      </c>
      <c r="N263" s="8" t="n">
        <v>5.4E-009</v>
      </c>
      <c r="O263" s="7" t="n">
        <v>52</v>
      </c>
    </row>
    <row r="264" customFormat="false" ht="30" hidden="false" customHeight="false" outlineLevel="0" collapsed="false">
      <c r="A264" s="5" t="s">
        <v>711</v>
      </c>
      <c r="B264" s="6" t="s">
        <v>638</v>
      </c>
      <c r="C264" s="6" t="s">
        <v>651</v>
      </c>
      <c r="D264" s="6" t="s">
        <v>662</v>
      </c>
      <c r="E264" s="6" t="s">
        <v>653</v>
      </c>
      <c r="F264" s="7" t="n">
        <v>30.502</v>
      </c>
      <c r="G264" s="7" t="n">
        <v>259</v>
      </c>
      <c r="H264" s="7" t="n">
        <v>145</v>
      </c>
      <c r="I264" s="7" t="n">
        <v>5</v>
      </c>
      <c r="J264" s="7" t="n">
        <v>5035</v>
      </c>
      <c r="K264" s="7" t="n">
        <v>5790</v>
      </c>
      <c r="L264" s="7" t="n">
        <v>64</v>
      </c>
      <c r="M264" s="7" t="n">
        <v>294</v>
      </c>
      <c r="N264" s="8" t="n">
        <v>2.89E-023</v>
      </c>
      <c r="O264" s="7" t="n">
        <v>104</v>
      </c>
    </row>
    <row r="265" customFormat="false" ht="30" hidden="false" customHeight="false" outlineLevel="0" collapsed="false">
      <c r="A265" s="5" t="s">
        <v>712</v>
      </c>
      <c r="B265" s="6" t="s">
        <v>638</v>
      </c>
      <c r="C265" s="6" t="s">
        <v>656</v>
      </c>
      <c r="D265" s="6" t="s">
        <v>700</v>
      </c>
      <c r="E265" s="6" t="s">
        <v>658</v>
      </c>
      <c r="F265" s="7" t="n">
        <v>85.135</v>
      </c>
      <c r="G265" s="7" t="n">
        <v>370</v>
      </c>
      <c r="H265" s="7" t="n">
        <v>55</v>
      </c>
      <c r="I265" s="7" t="n">
        <v>0</v>
      </c>
      <c r="J265" s="7" t="n">
        <v>1095</v>
      </c>
      <c r="K265" s="7" t="n">
        <v>2204</v>
      </c>
      <c r="L265" s="7" t="n">
        <v>2303</v>
      </c>
      <c r="M265" s="7" t="n">
        <v>2672</v>
      </c>
      <c r="N265" s="7" t="n">
        <v>0</v>
      </c>
      <c r="O265" s="7" t="n">
        <v>674</v>
      </c>
    </row>
    <row r="266" customFormat="false" ht="30" hidden="false" customHeight="false" outlineLevel="0" collapsed="false">
      <c r="A266" s="5" t="s">
        <v>713</v>
      </c>
      <c r="B266" s="6" t="s">
        <v>638</v>
      </c>
      <c r="C266" s="6" t="s">
        <v>656</v>
      </c>
      <c r="D266" s="6" t="s">
        <v>700</v>
      </c>
      <c r="E266" s="6" t="s">
        <v>658</v>
      </c>
      <c r="F266" s="7" t="n">
        <v>85.135</v>
      </c>
      <c r="G266" s="7" t="n">
        <v>370</v>
      </c>
      <c r="H266" s="7" t="n">
        <v>55</v>
      </c>
      <c r="I266" s="7" t="n">
        <v>0</v>
      </c>
      <c r="J266" s="7" t="n">
        <v>1095</v>
      </c>
      <c r="K266" s="7" t="n">
        <v>2204</v>
      </c>
      <c r="L266" s="7" t="n">
        <v>2303</v>
      </c>
      <c r="M266" s="7" t="n">
        <v>2672</v>
      </c>
      <c r="N266" s="7" t="n">
        <v>0</v>
      </c>
      <c r="O266" s="7" t="n">
        <v>674</v>
      </c>
    </row>
    <row r="267" customFormat="false" ht="30" hidden="false" customHeight="false" outlineLevel="0" collapsed="false">
      <c r="A267" s="5" t="s">
        <v>714</v>
      </c>
      <c r="B267" s="6" t="s">
        <v>638</v>
      </c>
      <c r="C267" s="6" t="s">
        <v>656</v>
      </c>
      <c r="D267" s="6" t="s">
        <v>700</v>
      </c>
      <c r="E267" s="6" t="s">
        <v>658</v>
      </c>
      <c r="F267" s="7" t="n">
        <v>85.135</v>
      </c>
      <c r="G267" s="7" t="n">
        <v>370</v>
      </c>
      <c r="H267" s="7" t="n">
        <v>55</v>
      </c>
      <c r="I267" s="7" t="n">
        <v>0</v>
      </c>
      <c r="J267" s="7" t="n">
        <v>1095</v>
      </c>
      <c r="K267" s="7" t="n">
        <v>2204</v>
      </c>
      <c r="L267" s="7" t="n">
        <v>2303</v>
      </c>
      <c r="M267" s="7" t="n">
        <v>2672</v>
      </c>
      <c r="N267" s="7" t="n">
        <v>0</v>
      </c>
      <c r="O267" s="7" t="n">
        <v>674</v>
      </c>
    </row>
    <row r="268" customFormat="false" ht="30" hidden="false" customHeight="false" outlineLevel="0" collapsed="false">
      <c r="A268" s="5" t="s">
        <v>715</v>
      </c>
      <c r="B268" s="6" t="s">
        <v>638</v>
      </c>
      <c r="C268" s="6" t="s">
        <v>716</v>
      </c>
      <c r="D268" s="6" t="s">
        <v>717</v>
      </c>
      <c r="E268" s="6" t="s">
        <v>718</v>
      </c>
      <c r="F268" s="7" t="n">
        <v>71.246</v>
      </c>
      <c r="G268" s="7" t="n">
        <v>313</v>
      </c>
      <c r="H268" s="7" t="n">
        <v>82</v>
      </c>
      <c r="I268" s="7" t="n">
        <v>5</v>
      </c>
      <c r="J268" s="7" t="n">
        <v>2755</v>
      </c>
      <c r="K268" s="7" t="n">
        <v>1835</v>
      </c>
      <c r="L268" s="7" t="n">
        <v>1331</v>
      </c>
      <c r="M268" s="7" t="n">
        <v>1641</v>
      </c>
      <c r="N268" s="8" t="n">
        <v>1.45E-132</v>
      </c>
      <c r="O268" s="7" t="n">
        <v>449</v>
      </c>
    </row>
    <row r="269" customFormat="false" ht="30" hidden="false" customHeight="false" outlineLevel="0" collapsed="false">
      <c r="A269" s="5" t="s">
        <v>719</v>
      </c>
      <c r="B269" s="6" t="s">
        <v>638</v>
      </c>
      <c r="C269" s="6" t="s">
        <v>716</v>
      </c>
      <c r="D269" s="6" t="s">
        <v>717</v>
      </c>
      <c r="E269" s="6" t="s">
        <v>718</v>
      </c>
      <c r="F269" s="7" t="n">
        <v>57.843</v>
      </c>
      <c r="G269" s="7" t="n">
        <v>102</v>
      </c>
      <c r="H269" s="7" t="n">
        <v>42</v>
      </c>
      <c r="I269" s="7" t="n">
        <v>1</v>
      </c>
      <c r="J269" s="7" t="n">
        <v>950</v>
      </c>
      <c r="K269" s="7" t="n">
        <v>648</v>
      </c>
      <c r="L269" s="7" t="n">
        <v>28</v>
      </c>
      <c r="M269" s="7" t="n">
        <v>129</v>
      </c>
      <c r="N269" s="8" t="n">
        <v>8.13E-043</v>
      </c>
      <c r="O269" s="7" t="n">
        <v>119</v>
      </c>
    </row>
    <row r="270" customFormat="false" ht="30" hidden="false" customHeight="false" outlineLevel="0" collapsed="false">
      <c r="A270" s="5" t="s">
        <v>720</v>
      </c>
      <c r="B270" s="6" t="s">
        <v>638</v>
      </c>
      <c r="C270" s="6" t="s">
        <v>721</v>
      </c>
      <c r="D270" s="6" t="s">
        <v>722</v>
      </c>
      <c r="E270" s="6" t="s">
        <v>723</v>
      </c>
      <c r="F270" s="7" t="n">
        <v>42.162</v>
      </c>
      <c r="G270" s="7" t="n">
        <v>185</v>
      </c>
      <c r="H270" s="7" t="n">
        <v>99</v>
      </c>
      <c r="I270" s="7" t="n">
        <v>4</v>
      </c>
      <c r="J270" s="7" t="n">
        <v>813</v>
      </c>
      <c r="K270" s="7" t="n">
        <v>1346</v>
      </c>
      <c r="L270" s="7" t="n">
        <v>817</v>
      </c>
      <c r="M270" s="7" t="n">
        <v>1000</v>
      </c>
      <c r="N270" s="8" t="n">
        <v>2.06E-034</v>
      </c>
      <c r="O270" s="7" t="n">
        <v>139</v>
      </c>
    </row>
    <row r="271" customFormat="false" ht="30" hidden="false" customHeight="false" outlineLevel="0" collapsed="false">
      <c r="A271" s="5" t="s">
        <v>724</v>
      </c>
      <c r="B271" s="6" t="s">
        <v>638</v>
      </c>
      <c r="C271" s="6" t="s">
        <v>725</v>
      </c>
      <c r="D271" s="6" t="s">
        <v>726</v>
      </c>
      <c r="E271" s="6" t="s">
        <v>727</v>
      </c>
      <c r="F271" s="7" t="n">
        <v>62.774</v>
      </c>
      <c r="G271" s="7" t="n">
        <v>137</v>
      </c>
      <c r="H271" s="7" t="n">
        <v>30</v>
      </c>
      <c r="I271" s="7" t="n">
        <v>11</v>
      </c>
      <c r="J271" s="7" t="n">
        <v>954</v>
      </c>
      <c r="K271" s="7" t="n">
        <v>556</v>
      </c>
      <c r="L271" s="7" t="n">
        <v>1046</v>
      </c>
      <c r="M271" s="7" t="n">
        <v>1165</v>
      </c>
      <c r="N271" s="8" t="n">
        <v>3.06E-033</v>
      </c>
      <c r="O271" s="7" t="n">
        <v>137</v>
      </c>
    </row>
    <row r="272" customFormat="false" ht="30" hidden="false" customHeight="false" outlineLevel="0" collapsed="false">
      <c r="A272" s="5" t="s">
        <v>728</v>
      </c>
      <c r="B272" s="6" t="s">
        <v>638</v>
      </c>
      <c r="C272" s="6" t="s">
        <v>729</v>
      </c>
      <c r="D272" s="6" t="s">
        <v>730</v>
      </c>
      <c r="E272" s="6" t="s">
        <v>731</v>
      </c>
      <c r="F272" s="7" t="n">
        <v>74.324</v>
      </c>
      <c r="G272" s="7" t="n">
        <v>222</v>
      </c>
      <c r="H272" s="7" t="n">
        <v>56</v>
      </c>
      <c r="I272" s="7" t="n">
        <v>1</v>
      </c>
      <c r="J272" s="7" t="n">
        <v>120</v>
      </c>
      <c r="K272" s="7" t="n">
        <v>782</v>
      </c>
      <c r="L272" s="7" t="n">
        <v>1</v>
      </c>
      <c r="M272" s="7" t="n">
        <v>222</v>
      </c>
      <c r="N272" s="8" t="n">
        <v>1.29E-069</v>
      </c>
      <c r="O272" s="7" t="n">
        <v>226</v>
      </c>
    </row>
    <row r="273" customFormat="false" ht="30" hidden="false" customHeight="false" outlineLevel="0" collapsed="false">
      <c r="A273" s="5" t="s">
        <v>732</v>
      </c>
      <c r="B273" s="6" t="s">
        <v>638</v>
      </c>
      <c r="C273" s="6" t="s">
        <v>729</v>
      </c>
      <c r="D273" s="6" t="s">
        <v>730</v>
      </c>
      <c r="E273" s="6" t="s">
        <v>731</v>
      </c>
      <c r="F273" s="7" t="n">
        <v>71.569</v>
      </c>
      <c r="G273" s="7" t="n">
        <v>204</v>
      </c>
      <c r="H273" s="7" t="n">
        <v>56</v>
      </c>
      <c r="I273" s="7" t="n">
        <v>2</v>
      </c>
      <c r="J273" s="7" t="n">
        <v>1519</v>
      </c>
      <c r="K273" s="7" t="n">
        <v>914</v>
      </c>
      <c r="L273" s="7" t="n">
        <v>19</v>
      </c>
      <c r="M273" s="7" t="n">
        <v>222</v>
      </c>
      <c r="N273" s="8" t="n">
        <v>9.67E-054</v>
      </c>
      <c r="O273" s="7" t="n">
        <v>182</v>
      </c>
    </row>
    <row r="274" customFormat="false" ht="30" hidden="false" customHeight="false" outlineLevel="0" collapsed="false">
      <c r="A274" s="5" t="s">
        <v>733</v>
      </c>
      <c r="B274" s="6" t="s">
        <v>638</v>
      </c>
      <c r="C274" s="6" t="s">
        <v>721</v>
      </c>
      <c r="D274" s="6" t="s">
        <v>734</v>
      </c>
      <c r="E274" s="6" t="s">
        <v>723</v>
      </c>
      <c r="F274" s="7" t="n">
        <v>25.389</v>
      </c>
      <c r="G274" s="7" t="n">
        <v>193</v>
      </c>
      <c r="H274" s="7" t="n">
        <v>111</v>
      </c>
      <c r="I274" s="7" t="n">
        <v>6</v>
      </c>
      <c r="J274" s="7" t="n">
        <v>1974</v>
      </c>
      <c r="K274" s="7" t="n">
        <v>1408</v>
      </c>
      <c r="L274" s="7" t="n">
        <v>837</v>
      </c>
      <c r="M274" s="7" t="n">
        <v>1000</v>
      </c>
      <c r="N274" s="8" t="n">
        <v>7.39E-012</v>
      </c>
      <c r="O274" s="7" t="n">
        <v>66.6</v>
      </c>
    </row>
    <row r="275" customFormat="false" ht="30" hidden="false" customHeight="false" outlineLevel="0" collapsed="false">
      <c r="A275" s="5" t="s">
        <v>735</v>
      </c>
      <c r="B275" s="6" t="s">
        <v>638</v>
      </c>
      <c r="C275" s="6" t="s">
        <v>736</v>
      </c>
      <c r="D275" s="6" t="s">
        <v>737</v>
      </c>
      <c r="E275" s="6" t="s">
        <v>738</v>
      </c>
      <c r="F275" s="7" t="n">
        <v>66.667</v>
      </c>
      <c r="G275" s="7" t="n">
        <v>108</v>
      </c>
      <c r="H275" s="7" t="n">
        <v>30</v>
      </c>
      <c r="I275" s="7" t="n">
        <v>1</v>
      </c>
      <c r="J275" s="7" t="n">
        <v>2</v>
      </c>
      <c r="K275" s="7" t="n">
        <v>325</v>
      </c>
      <c r="L275" s="7" t="n">
        <v>489</v>
      </c>
      <c r="M275" s="7" t="n">
        <v>590</v>
      </c>
      <c r="N275" s="8" t="n">
        <v>2.29E-040</v>
      </c>
      <c r="O275" s="7" t="n">
        <v>155</v>
      </c>
    </row>
    <row r="276" customFormat="false" ht="30" hidden="false" customHeight="false" outlineLevel="0" collapsed="false">
      <c r="A276" s="5" t="s">
        <v>739</v>
      </c>
      <c r="B276" s="6" t="s">
        <v>638</v>
      </c>
      <c r="C276" s="6" t="s">
        <v>740</v>
      </c>
      <c r="D276" s="6" t="s">
        <v>741</v>
      </c>
      <c r="E276" s="6" t="s">
        <v>742</v>
      </c>
      <c r="F276" s="7" t="n">
        <v>46.341</v>
      </c>
      <c r="G276" s="7" t="n">
        <v>164</v>
      </c>
      <c r="H276" s="7" t="n">
        <v>83</v>
      </c>
      <c r="I276" s="7" t="n">
        <v>2</v>
      </c>
      <c r="J276" s="7" t="n">
        <v>1344</v>
      </c>
      <c r="K276" s="7" t="n">
        <v>868</v>
      </c>
      <c r="L276" s="7" t="n">
        <v>21</v>
      </c>
      <c r="M276" s="7" t="n">
        <v>184</v>
      </c>
      <c r="N276" s="8" t="n">
        <v>4.1E-038</v>
      </c>
      <c r="O276" s="7" t="n">
        <v>144</v>
      </c>
    </row>
    <row r="277" customFormat="false" ht="45" hidden="false" customHeight="false" outlineLevel="0" collapsed="false">
      <c r="A277" s="5" t="s">
        <v>743</v>
      </c>
      <c r="B277" s="6" t="s">
        <v>638</v>
      </c>
      <c r="C277" s="6" t="s">
        <v>744</v>
      </c>
      <c r="D277" s="6" t="s">
        <v>745</v>
      </c>
      <c r="E277" s="6" t="s">
        <v>746</v>
      </c>
      <c r="F277" s="7" t="n">
        <v>29.012</v>
      </c>
      <c r="G277" s="7" t="n">
        <v>162</v>
      </c>
      <c r="H277" s="7" t="n">
        <v>109</v>
      </c>
      <c r="I277" s="7" t="n">
        <v>4</v>
      </c>
      <c r="J277" s="7" t="n">
        <v>727</v>
      </c>
      <c r="K277" s="7" t="n">
        <v>242</v>
      </c>
      <c r="L277" s="7" t="n">
        <v>23</v>
      </c>
      <c r="M277" s="7" t="n">
        <v>178</v>
      </c>
      <c r="N277" s="8" t="n">
        <v>8.69E-013</v>
      </c>
      <c r="O277" s="7" t="n">
        <v>63.9</v>
      </c>
    </row>
    <row r="278" customFormat="false" ht="45" hidden="false" customHeight="false" outlineLevel="0" collapsed="false">
      <c r="A278" s="5" t="s">
        <v>747</v>
      </c>
      <c r="B278" s="6" t="s">
        <v>638</v>
      </c>
      <c r="C278" s="6" t="s">
        <v>744</v>
      </c>
      <c r="D278" s="6" t="s">
        <v>745</v>
      </c>
      <c r="E278" s="6" t="s">
        <v>746</v>
      </c>
      <c r="F278" s="7" t="n">
        <v>29.012</v>
      </c>
      <c r="G278" s="7" t="n">
        <v>162</v>
      </c>
      <c r="H278" s="7" t="n">
        <v>109</v>
      </c>
      <c r="I278" s="7" t="n">
        <v>4</v>
      </c>
      <c r="J278" s="7" t="n">
        <v>727</v>
      </c>
      <c r="K278" s="7" t="n">
        <v>242</v>
      </c>
      <c r="L278" s="7" t="n">
        <v>23</v>
      </c>
      <c r="M278" s="7" t="n">
        <v>178</v>
      </c>
      <c r="N278" s="8" t="n">
        <v>1.23E-012</v>
      </c>
      <c r="O278" s="7" t="n">
        <v>63.9</v>
      </c>
    </row>
    <row r="279" customFormat="false" ht="45" hidden="false" customHeight="false" outlineLevel="0" collapsed="false">
      <c r="A279" s="5" t="s">
        <v>748</v>
      </c>
      <c r="B279" s="6" t="s">
        <v>638</v>
      </c>
      <c r="C279" s="6" t="s">
        <v>744</v>
      </c>
      <c r="D279" s="6" t="s">
        <v>745</v>
      </c>
      <c r="E279" s="6" t="s">
        <v>746</v>
      </c>
      <c r="F279" s="7" t="n">
        <v>25.405</v>
      </c>
      <c r="G279" s="7" t="n">
        <v>185</v>
      </c>
      <c r="H279" s="7" t="n">
        <v>109</v>
      </c>
      <c r="I279" s="7" t="n">
        <v>5</v>
      </c>
      <c r="J279" s="7" t="n">
        <v>489</v>
      </c>
      <c r="K279" s="7" t="n">
        <v>1043</v>
      </c>
      <c r="L279" s="7" t="n">
        <v>23</v>
      </c>
      <c r="M279" s="7" t="n">
        <v>178</v>
      </c>
      <c r="N279" s="8" t="n">
        <v>2.71E-008</v>
      </c>
      <c r="O279" s="7" t="n">
        <v>50.8</v>
      </c>
    </row>
    <row r="280" customFormat="false" ht="45" hidden="false" customHeight="false" outlineLevel="0" collapsed="false">
      <c r="A280" s="5" t="s">
        <v>749</v>
      </c>
      <c r="B280" s="6" t="s">
        <v>638</v>
      </c>
      <c r="C280" s="6" t="s">
        <v>744</v>
      </c>
      <c r="D280" s="6" t="s">
        <v>745</v>
      </c>
      <c r="E280" s="6" t="s">
        <v>746</v>
      </c>
      <c r="F280" s="7" t="n">
        <v>37.255</v>
      </c>
      <c r="G280" s="7" t="n">
        <v>51</v>
      </c>
      <c r="H280" s="7" t="n">
        <v>27</v>
      </c>
      <c r="I280" s="7" t="n">
        <v>1</v>
      </c>
      <c r="J280" s="7" t="n">
        <v>633</v>
      </c>
      <c r="K280" s="7" t="n">
        <v>481</v>
      </c>
      <c r="L280" s="7" t="n">
        <v>133</v>
      </c>
      <c r="M280" s="7" t="n">
        <v>178</v>
      </c>
      <c r="N280" s="8" t="n">
        <v>0.000454</v>
      </c>
      <c r="O280" s="7" t="n">
        <v>38.5</v>
      </c>
    </row>
    <row r="281" customFormat="false" ht="30" hidden="false" customHeight="false" outlineLevel="0" collapsed="false">
      <c r="A281" s="5" t="s">
        <v>750</v>
      </c>
      <c r="B281" s="6" t="s">
        <v>638</v>
      </c>
      <c r="C281" s="6" t="s">
        <v>744</v>
      </c>
      <c r="D281" s="6" t="s">
        <v>751</v>
      </c>
      <c r="E281" s="6" t="s">
        <v>746</v>
      </c>
      <c r="F281" s="7" t="n">
        <v>38.182</v>
      </c>
      <c r="G281" s="7" t="n">
        <v>110</v>
      </c>
      <c r="H281" s="7" t="n">
        <v>63</v>
      </c>
      <c r="I281" s="7" t="n">
        <v>3</v>
      </c>
      <c r="J281" s="7" t="n">
        <v>441</v>
      </c>
      <c r="K281" s="7" t="n">
        <v>767</v>
      </c>
      <c r="L281" s="7" t="n">
        <v>75</v>
      </c>
      <c r="M281" s="7" t="n">
        <v>180</v>
      </c>
      <c r="N281" s="8" t="n">
        <v>1.53E-031</v>
      </c>
      <c r="O281" s="7" t="n">
        <v>84</v>
      </c>
    </row>
    <row r="282" customFormat="false" ht="60" hidden="false" customHeight="false" outlineLevel="0" collapsed="false">
      <c r="A282" s="5" t="s">
        <v>752</v>
      </c>
      <c r="B282" s="6" t="s">
        <v>638</v>
      </c>
      <c r="C282" s="6" t="s">
        <v>753</v>
      </c>
      <c r="D282" s="6" t="s">
        <v>754</v>
      </c>
      <c r="E282" s="6" t="s">
        <v>755</v>
      </c>
      <c r="F282" s="7" t="n">
        <v>48.75</v>
      </c>
      <c r="G282" s="7" t="n">
        <v>80</v>
      </c>
      <c r="H282" s="7" t="n">
        <v>38</v>
      </c>
      <c r="I282" s="7" t="n">
        <v>1</v>
      </c>
      <c r="J282" s="7" t="n">
        <v>1686</v>
      </c>
      <c r="K282" s="7" t="n">
        <v>1925</v>
      </c>
      <c r="L282" s="7" t="n">
        <v>365</v>
      </c>
      <c r="M282" s="7" t="n">
        <v>441</v>
      </c>
      <c r="N282" s="8" t="n">
        <v>1.21E-009</v>
      </c>
      <c r="O282" s="7" t="n">
        <v>59.3</v>
      </c>
    </row>
    <row r="283" customFormat="false" ht="45" hidden="false" customHeight="false" outlineLevel="0" collapsed="false">
      <c r="A283" s="5" t="s">
        <v>756</v>
      </c>
      <c r="B283" s="6" t="s">
        <v>638</v>
      </c>
      <c r="C283" s="6" t="s">
        <v>744</v>
      </c>
      <c r="D283" s="6" t="s">
        <v>757</v>
      </c>
      <c r="E283" s="6" t="s">
        <v>746</v>
      </c>
      <c r="F283" s="7" t="n">
        <v>32.174</v>
      </c>
      <c r="G283" s="7" t="n">
        <v>115</v>
      </c>
      <c r="H283" s="7" t="n">
        <v>73</v>
      </c>
      <c r="I283" s="7" t="n">
        <v>2</v>
      </c>
      <c r="J283" s="7" t="n">
        <v>1032</v>
      </c>
      <c r="K283" s="7" t="n">
        <v>688</v>
      </c>
      <c r="L283" s="7" t="n">
        <v>21</v>
      </c>
      <c r="M283" s="7" t="n">
        <v>130</v>
      </c>
      <c r="N283" s="8" t="n">
        <v>1.51E-016</v>
      </c>
      <c r="O283" s="7" t="n">
        <v>65.5</v>
      </c>
    </row>
    <row r="284" customFormat="false" ht="30" hidden="false" customHeight="false" outlineLevel="0" collapsed="false">
      <c r="A284" s="5" t="s">
        <v>758</v>
      </c>
      <c r="B284" s="6" t="s">
        <v>638</v>
      </c>
      <c r="C284" s="6" t="s">
        <v>753</v>
      </c>
      <c r="D284" s="6" t="s">
        <v>759</v>
      </c>
      <c r="E284" s="6" t="s">
        <v>755</v>
      </c>
      <c r="F284" s="7" t="n">
        <v>39.655</v>
      </c>
      <c r="G284" s="7" t="n">
        <v>58</v>
      </c>
      <c r="H284" s="7" t="n">
        <v>32</v>
      </c>
      <c r="I284" s="7" t="n">
        <v>1</v>
      </c>
      <c r="J284" s="7" t="n">
        <v>550</v>
      </c>
      <c r="K284" s="7" t="n">
        <v>386</v>
      </c>
      <c r="L284" s="7" t="n">
        <v>373</v>
      </c>
      <c r="M284" s="7" t="n">
        <v>430</v>
      </c>
      <c r="N284" s="8" t="n">
        <v>6.06E-006</v>
      </c>
      <c r="O284" s="7" t="n">
        <v>44.3</v>
      </c>
    </row>
    <row r="285" customFormat="false" ht="30" hidden="false" customHeight="false" outlineLevel="0" collapsed="false">
      <c r="A285" s="5" t="s">
        <v>760</v>
      </c>
      <c r="B285" s="6" t="s">
        <v>638</v>
      </c>
      <c r="C285" s="6" t="s">
        <v>736</v>
      </c>
      <c r="D285" s="6" t="s">
        <v>761</v>
      </c>
      <c r="E285" s="6" t="s">
        <v>738</v>
      </c>
      <c r="F285" s="7" t="n">
        <v>35.766</v>
      </c>
      <c r="G285" s="7" t="n">
        <v>137</v>
      </c>
      <c r="H285" s="7" t="n">
        <v>62</v>
      </c>
      <c r="I285" s="7" t="n">
        <v>3</v>
      </c>
      <c r="J285" s="7" t="n">
        <v>506</v>
      </c>
      <c r="K285" s="7" t="n">
        <v>913</v>
      </c>
      <c r="L285" s="7" t="n">
        <v>7</v>
      </c>
      <c r="M285" s="7" t="n">
        <v>118</v>
      </c>
      <c r="N285" s="8" t="n">
        <v>4.68E-013</v>
      </c>
      <c r="O285" s="7" t="n">
        <v>69.7</v>
      </c>
    </row>
    <row r="286" customFormat="false" ht="30" hidden="false" customHeight="false" outlineLevel="0" collapsed="false">
      <c r="A286" s="5" t="s">
        <v>762</v>
      </c>
      <c r="B286" s="6" t="s">
        <v>638</v>
      </c>
      <c r="C286" s="6" t="s">
        <v>725</v>
      </c>
      <c r="D286" s="6" t="s">
        <v>726</v>
      </c>
      <c r="E286" s="6" t="s">
        <v>727</v>
      </c>
      <c r="F286" s="7" t="n">
        <v>48.75</v>
      </c>
      <c r="G286" s="7" t="n">
        <v>240</v>
      </c>
      <c r="H286" s="7" t="n">
        <v>94</v>
      </c>
      <c r="I286" s="7" t="n">
        <v>15</v>
      </c>
      <c r="J286" s="7" t="n">
        <v>3251</v>
      </c>
      <c r="K286" s="7" t="n">
        <v>3952</v>
      </c>
      <c r="L286" s="7" t="n">
        <v>1046</v>
      </c>
      <c r="M286" s="7" t="n">
        <v>1262</v>
      </c>
      <c r="N286" s="8" t="n">
        <v>3.7E-039</v>
      </c>
      <c r="O286" s="7" t="n">
        <v>156</v>
      </c>
    </row>
    <row r="287" customFormat="false" ht="30" hidden="false" customHeight="false" outlineLevel="0" collapsed="false">
      <c r="A287" s="5" t="s">
        <v>763</v>
      </c>
      <c r="B287" s="6" t="s">
        <v>638</v>
      </c>
      <c r="C287" s="6" t="s">
        <v>725</v>
      </c>
      <c r="D287" s="6" t="s">
        <v>726</v>
      </c>
      <c r="E287" s="6" t="s">
        <v>727</v>
      </c>
      <c r="F287" s="7" t="n">
        <v>45.763</v>
      </c>
      <c r="G287" s="7" t="n">
        <v>59</v>
      </c>
      <c r="H287" s="7" t="n">
        <v>28</v>
      </c>
      <c r="I287" s="7" t="n">
        <v>2</v>
      </c>
      <c r="J287" s="7" t="n">
        <v>3</v>
      </c>
      <c r="K287" s="7" t="n">
        <v>176</v>
      </c>
      <c r="L287" s="7" t="n">
        <v>1154</v>
      </c>
      <c r="M287" s="7" t="n">
        <v>1209</v>
      </c>
      <c r="N287" s="8" t="n">
        <v>5.85E-006</v>
      </c>
      <c r="O287" s="7" t="n">
        <v>41.6</v>
      </c>
    </row>
    <row r="288" customFormat="false" ht="30" hidden="false" customHeight="false" outlineLevel="0" collapsed="false">
      <c r="A288" s="5" t="s">
        <v>764</v>
      </c>
      <c r="B288" s="6" t="s">
        <v>638</v>
      </c>
      <c r="C288" s="6" t="s">
        <v>765</v>
      </c>
      <c r="D288" s="6" t="s">
        <v>766</v>
      </c>
      <c r="E288" s="6" t="s">
        <v>767</v>
      </c>
      <c r="F288" s="7" t="n">
        <v>47.525</v>
      </c>
      <c r="G288" s="7" t="n">
        <v>101</v>
      </c>
      <c r="H288" s="7" t="n">
        <v>49</v>
      </c>
      <c r="I288" s="7" t="n">
        <v>2</v>
      </c>
      <c r="J288" s="7" t="n">
        <v>206</v>
      </c>
      <c r="K288" s="7" t="n">
        <v>508</v>
      </c>
      <c r="L288" s="7" t="n">
        <v>59</v>
      </c>
      <c r="M288" s="7" t="n">
        <v>155</v>
      </c>
      <c r="N288" s="8" t="n">
        <v>3.12E-025</v>
      </c>
      <c r="O288" s="7" t="n">
        <v>101</v>
      </c>
    </row>
    <row r="289" customFormat="false" ht="30" hidden="false" customHeight="false" outlineLevel="0" collapsed="false">
      <c r="A289" s="5" t="s">
        <v>768</v>
      </c>
      <c r="B289" s="6" t="s">
        <v>638</v>
      </c>
      <c r="C289" s="6" t="s">
        <v>744</v>
      </c>
      <c r="D289" s="6" t="s">
        <v>769</v>
      </c>
      <c r="E289" s="6" t="s">
        <v>746</v>
      </c>
      <c r="F289" s="7" t="n">
        <v>32.031</v>
      </c>
      <c r="G289" s="7" t="n">
        <v>128</v>
      </c>
      <c r="H289" s="7" t="n">
        <v>74</v>
      </c>
      <c r="I289" s="7" t="n">
        <v>4</v>
      </c>
      <c r="J289" s="7" t="n">
        <v>9</v>
      </c>
      <c r="K289" s="7" t="n">
        <v>374</v>
      </c>
      <c r="L289" s="7" t="n">
        <v>58</v>
      </c>
      <c r="M289" s="7" t="n">
        <v>178</v>
      </c>
      <c r="N289" s="8" t="n">
        <v>4.73E-012</v>
      </c>
      <c r="O289" s="7" t="n">
        <v>57.4</v>
      </c>
    </row>
    <row r="290" customFormat="false" ht="30" hidden="false" customHeight="false" outlineLevel="0" collapsed="false">
      <c r="A290" s="5" t="s">
        <v>770</v>
      </c>
      <c r="B290" s="6" t="s">
        <v>638</v>
      </c>
      <c r="C290" s="6" t="s">
        <v>729</v>
      </c>
      <c r="D290" s="6" t="s">
        <v>730</v>
      </c>
      <c r="E290" s="6" t="s">
        <v>731</v>
      </c>
      <c r="F290" s="7" t="n">
        <v>41.379</v>
      </c>
      <c r="G290" s="7" t="n">
        <v>87</v>
      </c>
      <c r="H290" s="7" t="n">
        <v>38</v>
      </c>
      <c r="I290" s="7" t="n">
        <v>4</v>
      </c>
      <c r="J290" s="7" t="n">
        <v>7</v>
      </c>
      <c r="K290" s="7" t="n">
        <v>255</v>
      </c>
      <c r="L290" s="7" t="n">
        <v>142</v>
      </c>
      <c r="M290" s="7" t="n">
        <v>219</v>
      </c>
      <c r="N290" s="8" t="n">
        <v>0.000229</v>
      </c>
      <c r="O290" s="7" t="n">
        <v>36.2</v>
      </c>
    </row>
    <row r="291" customFormat="false" ht="30" hidden="false" customHeight="false" outlineLevel="0" collapsed="false">
      <c r="A291" s="5" t="s">
        <v>771</v>
      </c>
      <c r="B291" s="6" t="s">
        <v>772</v>
      </c>
      <c r="C291" s="6" t="s">
        <v>773</v>
      </c>
      <c r="D291" s="6" t="s">
        <v>774</v>
      </c>
      <c r="E291" s="6" t="s">
        <v>775</v>
      </c>
      <c r="F291" s="7" t="n">
        <v>45.506</v>
      </c>
      <c r="G291" s="7" t="n">
        <v>534</v>
      </c>
      <c r="H291" s="7" t="n">
        <v>222</v>
      </c>
      <c r="I291" s="7" t="n">
        <v>12</v>
      </c>
      <c r="J291" s="7" t="n">
        <v>1135</v>
      </c>
      <c r="K291" s="7" t="n">
        <v>2676</v>
      </c>
      <c r="L291" s="7" t="n">
        <v>236</v>
      </c>
      <c r="M291" s="7" t="n">
        <v>720</v>
      </c>
      <c r="N291" s="8" t="n">
        <v>1.54E-131</v>
      </c>
      <c r="O291" s="7" t="n">
        <v>432</v>
      </c>
    </row>
    <row r="292" customFormat="false" ht="30" hidden="false" customHeight="false" outlineLevel="0" collapsed="false">
      <c r="A292" s="5" t="s">
        <v>776</v>
      </c>
      <c r="B292" s="6" t="s">
        <v>777</v>
      </c>
      <c r="C292" s="6" t="s">
        <v>778</v>
      </c>
      <c r="D292" s="6" t="s">
        <v>779</v>
      </c>
      <c r="E292" s="6" t="s">
        <v>780</v>
      </c>
      <c r="F292" s="7" t="n">
        <v>85.176</v>
      </c>
      <c r="G292" s="7" t="n">
        <v>398</v>
      </c>
      <c r="H292" s="7" t="n">
        <v>52</v>
      </c>
      <c r="I292" s="7" t="n">
        <v>4</v>
      </c>
      <c r="J292" s="7" t="n">
        <v>44</v>
      </c>
      <c r="K292" s="7" t="n">
        <v>1231</v>
      </c>
      <c r="L292" s="7" t="n">
        <v>1</v>
      </c>
      <c r="M292" s="7" t="n">
        <v>393</v>
      </c>
      <c r="N292" s="7" t="n">
        <v>0</v>
      </c>
      <c r="O292" s="7" t="n">
        <v>684</v>
      </c>
    </row>
    <row r="293" customFormat="false" ht="30" hidden="false" customHeight="false" outlineLevel="0" collapsed="false">
      <c r="A293" s="5" t="s">
        <v>781</v>
      </c>
      <c r="B293" s="6" t="s">
        <v>777</v>
      </c>
      <c r="C293" s="6" t="s">
        <v>778</v>
      </c>
      <c r="D293" s="6" t="s">
        <v>782</v>
      </c>
      <c r="E293" s="6" t="s">
        <v>780</v>
      </c>
      <c r="F293" s="7" t="n">
        <v>86.041</v>
      </c>
      <c r="G293" s="7" t="n">
        <v>394</v>
      </c>
      <c r="H293" s="7" t="n">
        <v>52</v>
      </c>
      <c r="I293" s="7" t="n">
        <v>3</v>
      </c>
      <c r="J293" s="7" t="n">
        <v>1769</v>
      </c>
      <c r="K293" s="7" t="n">
        <v>594</v>
      </c>
      <c r="L293" s="7" t="n">
        <v>1</v>
      </c>
      <c r="M293" s="7" t="n">
        <v>393</v>
      </c>
      <c r="N293" s="7" t="n">
        <v>0</v>
      </c>
      <c r="O293" s="7" t="n">
        <v>691</v>
      </c>
    </row>
    <row r="294" customFormat="false" ht="60" hidden="false" customHeight="false" outlineLevel="0" collapsed="false">
      <c r="A294" s="5" t="s">
        <v>783</v>
      </c>
      <c r="B294" s="6" t="s">
        <v>777</v>
      </c>
      <c r="C294" s="6" t="s">
        <v>778</v>
      </c>
      <c r="D294" s="6" t="s">
        <v>784</v>
      </c>
      <c r="E294" s="6" t="s">
        <v>780</v>
      </c>
      <c r="F294" s="7" t="n">
        <v>92.434</v>
      </c>
      <c r="G294" s="7" t="n">
        <v>304</v>
      </c>
      <c r="H294" s="7" t="n">
        <v>22</v>
      </c>
      <c r="I294" s="7" t="n">
        <v>1</v>
      </c>
      <c r="J294" s="7" t="n">
        <v>1077</v>
      </c>
      <c r="K294" s="7" t="n">
        <v>166</v>
      </c>
      <c r="L294" s="7" t="n">
        <v>1</v>
      </c>
      <c r="M294" s="7" t="n">
        <v>303</v>
      </c>
      <c r="N294" s="7" t="n">
        <v>0</v>
      </c>
      <c r="O294" s="7" t="n">
        <v>585</v>
      </c>
    </row>
    <row r="295" s="9" customFormat="true" ht="45" hidden="false" customHeight="false" outlineLevel="0" collapsed="false">
      <c r="A295" s="5" t="s">
        <v>785</v>
      </c>
      <c r="B295" s="6" t="s">
        <v>786</v>
      </c>
      <c r="C295" s="6" t="s">
        <v>787</v>
      </c>
      <c r="D295" s="6" t="s">
        <v>788</v>
      </c>
      <c r="E295" s="6" t="s">
        <v>789</v>
      </c>
      <c r="F295" s="7" t="n">
        <v>22.222</v>
      </c>
      <c r="G295" s="7" t="n">
        <v>207</v>
      </c>
      <c r="H295" s="7" t="n">
        <v>145</v>
      </c>
      <c r="I295" s="7" t="n">
        <v>7</v>
      </c>
      <c r="J295" s="7" t="n">
        <v>734</v>
      </c>
      <c r="K295" s="7" t="n">
        <v>1348</v>
      </c>
      <c r="L295" s="7" t="n">
        <v>182</v>
      </c>
      <c r="M295" s="7" t="n">
        <v>374</v>
      </c>
      <c r="N295" s="8" t="n">
        <v>8.1E-005</v>
      </c>
      <c r="O295" s="7" t="n">
        <v>43.9</v>
      </c>
    </row>
    <row r="296" customFormat="false" ht="60" hidden="false" customHeight="false" outlineLevel="0" collapsed="false">
      <c r="A296" s="5" t="s">
        <v>790</v>
      </c>
      <c r="B296" s="6" t="s">
        <v>786</v>
      </c>
      <c r="C296" s="6" t="s">
        <v>791</v>
      </c>
      <c r="D296" s="6" t="s">
        <v>792</v>
      </c>
      <c r="E296" s="6" t="s">
        <v>793</v>
      </c>
      <c r="F296" s="7" t="n">
        <v>35.052</v>
      </c>
      <c r="G296" s="7" t="n">
        <v>97</v>
      </c>
      <c r="H296" s="7" t="n">
        <v>63</v>
      </c>
      <c r="I296" s="7" t="n">
        <v>0</v>
      </c>
      <c r="J296" s="7" t="n">
        <v>468</v>
      </c>
      <c r="K296" s="7" t="n">
        <v>178</v>
      </c>
      <c r="L296" s="7" t="n">
        <v>1480</v>
      </c>
      <c r="M296" s="7" t="n">
        <v>1576</v>
      </c>
      <c r="N296" s="8" t="n">
        <v>3.31E-012</v>
      </c>
      <c r="O296" s="7" t="n">
        <v>65.9</v>
      </c>
    </row>
    <row r="297" customFormat="false" ht="30" hidden="false" customHeight="false" outlineLevel="0" collapsed="false">
      <c r="A297" s="5" t="s">
        <v>794</v>
      </c>
      <c r="B297" s="6" t="s">
        <v>786</v>
      </c>
      <c r="C297" s="6" t="s">
        <v>791</v>
      </c>
      <c r="D297" s="6" t="s">
        <v>795</v>
      </c>
      <c r="E297" s="6" t="s">
        <v>793</v>
      </c>
      <c r="F297" s="7" t="n">
        <v>60.69</v>
      </c>
      <c r="G297" s="7" t="n">
        <v>145</v>
      </c>
      <c r="H297" s="7" t="n">
        <v>42</v>
      </c>
      <c r="I297" s="7" t="n">
        <v>3</v>
      </c>
      <c r="J297" s="7" t="n">
        <v>435</v>
      </c>
      <c r="K297" s="7" t="n">
        <v>1</v>
      </c>
      <c r="L297" s="7" t="n">
        <v>498</v>
      </c>
      <c r="M297" s="7" t="n">
        <v>627</v>
      </c>
      <c r="N297" s="8" t="n">
        <v>6.25E-036</v>
      </c>
      <c r="O297" s="7" t="n">
        <v>131</v>
      </c>
    </row>
    <row r="298" customFormat="false" ht="30" hidden="false" customHeight="false" outlineLevel="0" collapsed="false">
      <c r="A298" s="5" t="s">
        <v>796</v>
      </c>
      <c r="B298" s="6" t="s">
        <v>786</v>
      </c>
      <c r="C298" s="6" t="s">
        <v>791</v>
      </c>
      <c r="D298" s="6" t="s">
        <v>795</v>
      </c>
      <c r="E298" s="6" t="s">
        <v>793</v>
      </c>
      <c r="F298" s="7" t="n">
        <v>76.19</v>
      </c>
      <c r="G298" s="7" t="n">
        <v>42</v>
      </c>
      <c r="H298" s="7" t="n">
        <v>10</v>
      </c>
      <c r="I298" s="7" t="n">
        <v>0</v>
      </c>
      <c r="J298" s="7" t="n">
        <v>314</v>
      </c>
      <c r="K298" s="7" t="n">
        <v>189</v>
      </c>
      <c r="L298" s="7" t="n">
        <v>427</v>
      </c>
      <c r="M298" s="7" t="n">
        <v>468</v>
      </c>
      <c r="N298" s="8" t="n">
        <v>6.07E-015</v>
      </c>
      <c r="O298" s="7" t="n">
        <v>68.6</v>
      </c>
    </row>
    <row r="299" customFormat="false" ht="60" hidden="false" customHeight="false" outlineLevel="0" collapsed="false">
      <c r="A299" s="5" t="s">
        <v>797</v>
      </c>
      <c r="B299" s="6" t="s">
        <v>786</v>
      </c>
      <c r="C299" s="6" t="s">
        <v>791</v>
      </c>
      <c r="D299" s="6" t="s">
        <v>798</v>
      </c>
      <c r="E299" s="6" t="s">
        <v>793</v>
      </c>
      <c r="F299" s="7" t="n">
        <v>29.323</v>
      </c>
      <c r="G299" s="7" t="n">
        <v>133</v>
      </c>
      <c r="H299" s="7" t="n">
        <v>71</v>
      </c>
      <c r="I299" s="7" t="n">
        <v>5</v>
      </c>
      <c r="J299" s="7" t="n">
        <v>498</v>
      </c>
      <c r="K299" s="7" t="n">
        <v>127</v>
      </c>
      <c r="L299" s="7" t="n">
        <v>17</v>
      </c>
      <c r="M299" s="7" t="n">
        <v>135</v>
      </c>
      <c r="N299" s="8" t="n">
        <v>0.000424</v>
      </c>
      <c r="O299" s="7" t="n">
        <v>38.9</v>
      </c>
    </row>
    <row r="300" customFormat="false" ht="30" hidden="false" customHeight="false" outlineLevel="0" collapsed="false">
      <c r="A300" s="5" t="s">
        <v>799</v>
      </c>
      <c r="B300" s="6" t="s">
        <v>786</v>
      </c>
      <c r="C300" s="6" t="s">
        <v>787</v>
      </c>
      <c r="D300" s="6" t="s">
        <v>800</v>
      </c>
      <c r="E300" s="6" t="s">
        <v>789</v>
      </c>
      <c r="F300" s="7" t="n">
        <v>60</v>
      </c>
      <c r="G300" s="7" t="n">
        <v>190</v>
      </c>
      <c r="H300" s="7" t="n">
        <v>74</v>
      </c>
      <c r="I300" s="7" t="n">
        <v>1</v>
      </c>
      <c r="J300" s="7" t="n">
        <v>6</v>
      </c>
      <c r="K300" s="7" t="n">
        <v>569</v>
      </c>
      <c r="L300" s="7" t="n">
        <v>134</v>
      </c>
      <c r="M300" s="7" t="n">
        <v>323</v>
      </c>
      <c r="N300" s="8" t="n">
        <v>2.91E-078</v>
      </c>
      <c r="O300" s="7" t="n">
        <v>253</v>
      </c>
    </row>
    <row r="301" customFormat="false" ht="30" hidden="false" customHeight="false" outlineLevel="0" collapsed="false">
      <c r="A301" s="5" t="s">
        <v>801</v>
      </c>
      <c r="B301" s="6" t="s">
        <v>786</v>
      </c>
      <c r="C301" s="6" t="s">
        <v>787</v>
      </c>
      <c r="D301" s="6" t="s">
        <v>802</v>
      </c>
      <c r="E301" s="6" t="s">
        <v>789</v>
      </c>
      <c r="F301" s="7" t="n">
        <v>44.521</v>
      </c>
      <c r="G301" s="7" t="n">
        <v>146</v>
      </c>
      <c r="H301" s="7" t="n">
        <v>62</v>
      </c>
      <c r="I301" s="7" t="n">
        <v>1</v>
      </c>
      <c r="J301" s="7" t="n">
        <v>440</v>
      </c>
      <c r="K301" s="7" t="n">
        <v>3</v>
      </c>
      <c r="L301" s="7" t="n">
        <v>13</v>
      </c>
      <c r="M301" s="7" t="n">
        <v>139</v>
      </c>
      <c r="N301" s="8" t="n">
        <v>5.32E-036</v>
      </c>
      <c r="O301" s="7" t="n">
        <v>131</v>
      </c>
    </row>
    <row r="302" customFormat="false" ht="30" hidden="false" customHeight="false" outlineLevel="0" collapsed="false">
      <c r="A302" s="5" t="s">
        <v>803</v>
      </c>
      <c r="B302" s="6" t="s">
        <v>786</v>
      </c>
      <c r="C302" s="6" t="s">
        <v>787</v>
      </c>
      <c r="D302" s="6" t="s">
        <v>804</v>
      </c>
      <c r="E302" s="6" t="s">
        <v>789</v>
      </c>
      <c r="F302" s="7" t="n">
        <v>54.237</v>
      </c>
      <c r="G302" s="7" t="n">
        <v>708</v>
      </c>
      <c r="H302" s="7" t="n">
        <v>271</v>
      </c>
      <c r="I302" s="7" t="n">
        <v>11</v>
      </c>
      <c r="J302" s="7" t="n">
        <v>573</v>
      </c>
      <c r="K302" s="7" t="n">
        <v>2693</v>
      </c>
      <c r="L302" s="7" t="n">
        <v>435</v>
      </c>
      <c r="M302" s="7" t="n">
        <v>1090</v>
      </c>
      <c r="N302" s="7" t="n">
        <v>0</v>
      </c>
      <c r="O302" s="7" t="n">
        <v>699</v>
      </c>
    </row>
    <row r="303" customFormat="false" ht="30" hidden="false" customHeight="false" outlineLevel="0" collapsed="false">
      <c r="A303" s="5" t="s">
        <v>805</v>
      </c>
      <c r="B303" s="6" t="s">
        <v>786</v>
      </c>
      <c r="C303" s="6" t="s">
        <v>791</v>
      </c>
      <c r="D303" s="6" t="s">
        <v>795</v>
      </c>
      <c r="E303" s="6" t="s">
        <v>793</v>
      </c>
      <c r="F303" s="7" t="n">
        <v>76.696</v>
      </c>
      <c r="G303" s="7" t="n">
        <v>678</v>
      </c>
      <c r="H303" s="7" t="n">
        <v>146</v>
      </c>
      <c r="I303" s="7" t="n">
        <v>4</v>
      </c>
      <c r="J303" s="7" t="n">
        <v>49</v>
      </c>
      <c r="K303" s="7" t="n">
        <v>2079</v>
      </c>
      <c r="L303" s="7" t="n">
        <v>633</v>
      </c>
      <c r="M303" s="7" t="n">
        <v>1299</v>
      </c>
      <c r="N303" s="7" t="n">
        <v>0</v>
      </c>
      <c r="O303" s="7" t="n">
        <v>1043</v>
      </c>
    </row>
    <row r="304" customFormat="false" ht="30" hidden="false" customHeight="false" outlineLevel="0" collapsed="false">
      <c r="A304" s="5" t="s">
        <v>806</v>
      </c>
      <c r="B304" s="6" t="s">
        <v>807</v>
      </c>
      <c r="C304" s="6" t="s">
        <v>808</v>
      </c>
      <c r="D304" s="6" t="s">
        <v>809</v>
      </c>
      <c r="E304" s="6" t="s">
        <v>810</v>
      </c>
      <c r="F304" s="7" t="n">
        <v>38.978</v>
      </c>
      <c r="G304" s="7" t="n">
        <v>313</v>
      </c>
      <c r="H304" s="7" t="n">
        <v>151</v>
      </c>
      <c r="I304" s="7" t="n">
        <v>11</v>
      </c>
      <c r="J304" s="7" t="n">
        <v>3843</v>
      </c>
      <c r="K304" s="7" t="n">
        <v>2926</v>
      </c>
      <c r="L304" s="7" t="n">
        <v>873</v>
      </c>
      <c r="M304" s="7" t="n">
        <v>1152</v>
      </c>
      <c r="N304" s="8" t="n">
        <v>2.33E-048</v>
      </c>
      <c r="O304" s="7" t="n">
        <v>186</v>
      </c>
    </row>
    <row r="305" customFormat="false" ht="30" hidden="false" customHeight="false" outlineLevel="0" collapsed="false">
      <c r="A305" s="5" t="s">
        <v>811</v>
      </c>
      <c r="B305" s="6" t="s">
        <v>807</v>
      </c>
      <c r="C305" s="6" t="s">
        <v>808</v>
      </c>
      <c r="D305" s="6" t="s">
        <v>812</v>
      </c>
      <c r="E305" s="6" t="s">
        <v>810</v>
      </c>
      <c r="F305" s="7" t="n">
        <v>33.784</v>
      </c>
      <c r="G305" s="7" t="n">
        <v>148</v>
      </c>
      <c r="H305" s="7" t="n">
        <v>91</v>
      </c>
      <c r="I305" s="7" t="n">
        <v>4</v>
      </c>
      <c r="J305" s="7" t="n">
        <v>625</v>
      </c>
      <c r="K305" s="7" t="n">
        <v>197</v>
      </c>
      <c r="L305" s="7" t="n">
        <v>328</v>
      </c>
      <c r="M305" s="7" t="n">
        <v>473</v>
      </c>
      <c r="N305" s="8" t="n">
        <v>2.58E-018</v>
      </c>
      <c r="O305" s="7" t="n">
        <v>82.8</v>
      </c>
    </row>
    <row r="306" customFormat="false" ht="30" hidden="false" customHeight="false" outlineLevel="0" collapsed="false">
      <c r="A306" s="5" t="s">
        <v>813</v>
      </c>
      <c r="B306" s="6" t="s">
        <v>807</v>
      </c>
      <c r="C306" s="6" t="s">
        <v>808</v>
      </c>
      <c r="D306" s="6" t="s">
        <v>812</v>
      </c>
      <c r="E306" s="6" t="s">
        <v>810</v>
      </c>
      <c r="F306" s="7" t="n">
        <v>26.446</v>
      </c>
      <c r="G306" s="7" t="n">
        <v>121</v>
      </c>
      <c r="H306" s="7" t="n">
        <v>74</v>
      </c>
      <c r="I306" s="7" t="n">
        <v>4</v>
      </c>
      <c r="J306" s="7" t="n">
        <v>358</v>
      </c>
      <c r="K306" s="7" t="n">
        <v>32</v>
      </c>
      <c r="L306" s="7" t="n">
        <v>64</v>
      </c>
      <c r="M306" s="7" t="n">
        <v>181</v>
      </c>
      <c r="N306" s="8" t="n">
        <v>1.46E-008</v>
      </c>
      <c r="O306" s="7" t="n">
        <v>50.1</v>
      </c>
    </row>
    <row r="307" customFormat="false" ht="30" hidden="false" customHeight="false" outlineLevel="0" collapsed="false">
      <c r="A307" s="5" t="s">
        <v>814</v>
      </c>
      <c r="B307" s="6" t="s">
        <v>815</v>
      </c>
      <c r="C307" s="6" t="s">
        <v>816</v>
      </c>
      <c r="D307" s="6" t="s">
        <v>817</v>
      </c>
      <c r="E307" s="6" t="s">
        <v>818</v>
      </c>
      <c r="F307" s="7" t="n">
        <v>85.333</v>
      </c>
      <c r="G307" s="7" t="n">
        <v>225</v>
      </c>
      <c r="H307" s="7" t="n">
        <v>33</v>
      </c>
      <c r="I307" s="7" t="n">
        <v>0</v>
      </c>
      <c r="J307" s="7" t="n">
        <v>692</v>
      </c>
      <c r="K307" s="7" t="n">
        <v>1366</v>
      </c>
      <c r="L307" s="7" t="n">
        <v>335</v>
      </c>
      <c r="M307" s="7" t="n">
        <v>559</v>
      </c>
      <c r="N307" s="7" t="n">
        <v>0</v>
      </c>
      <c r="O307" s="7" t="n">
        <v>415</v>
      </c>
    </row>
    <row r="308" customFormat="false" ht="30" hidden="false" customHeight="false" outlineLevel="0" collapsed="false">
      <c r="A308" s="5" t="s">
        <v>819</v>
      </c>
      <c r="B308" s="6" t="s">
        <v>815</v>
      </c>
      <c r="C308" s="6" t="s">
        <v>820</v>
      </c>
      <c r="D308" s="6" t="s">
        <v>821</v>
      </c>
      <c r="E308" s="6" t="s">
        <v>822</v>
      </c>
      <c r="F308" s="7" t="n">
        <v>69.401</v>
      </c>
      <c r="G308" s="7" t="n">
        <v>451</v>
      </c>
      <c r="H308" s="7" t="n">
        <v>134</v>
      </c>
      <c r="I308" s="7" t="n">
        <v>1</v>
      </c>
      <c r="J308" s="7" t="n">
        <v>119</v>
      </c>
      <c r="K308" s="7" t="n">
        <v>1471</v>
      </c>
      <c r="L308" s="7" t="n">
        <v>16</v>
      </c>
      <c r="M308" s="7" t="n">
        <v>462</v>
      </c>
      <c r="N308" s="7" t="n">
        <v>0</v>
      </c>
      <c r="O308" s="7" t="n">
        <v>622</v>
      </c>
    </row>
    <row r="309" customFormat="false" ht="30" hidden="false" customHeight="false" outlineLevel="0" collapsed="false">
      <c r="A309" s="5" t="s">
        <v>823</v>
      </c>
      <c r="B309" s="6" t="s">
        <v>815</v>
      </c>
      <c r="C309" s="6" t="s">
        <v>824</v>
      </c>
      <c r="D309" s="6" t="s">
        <v>825</v>
      </c>
      <c r="E309" s="6" t="s">
        <v>826</v>
      </c>
      <c r="F309" s="7" t="n">
        <v>75.977</v>
      </c>
      <c r="G309" s="7" t="n">
        <v>512</v>
      </c>
      <c r="H309" s="7" t="n">
        <v>88</v>
      </c>
      <c r="I309" s="7" t="n">
        <v>1</v>
      </c>
      <c r="J309" s="7" t="n">
        <v>2007</v>
      </c>
      <c r="K309" s="7" t="n">
        <v>472</v>
      </c>
      <c r="L309" s="7" t="n">
        <v>531</v>
      </c>
      <c r="M309" s="7" t="n">
        <v>1007</v>
      </c>
      <c r="N309" s="7" t="n">
        <v>0</v>
      </c>
      <c r="O309" s="7" t="n">
        <v>833</v>
      </c>
    </row>
    <row r="310" customFormat="false" ht="180" hidden="false" customHeight="false" outlineLevel="0" collapsed="false">
      <c r="A310" s="5" t="s">
        <v>827</v>
      </c>
      <c r="B310" s="6" t="s">
        <v>815</v>
      </c>
      <c r="C310" s="6" t="s">
        <v>824</v>
      </c>
      <c r="D310" s="6" t="s">
        <v>828</v>
      </c>
      <c r="E310" s="6" t="s">
        <v>826</v>
      </c>
      <c r="F310" s="7" t="n">
        <v>75.977</v>
      </c>
      <c r="G310" s="7" t="n">
        <v>512</v>
      </c>
      <c r="H310" s="7" t="n">
        <v>88</v>
      </c>
      <c r="I310" s="7" t="n">
        <v>1</v>
      </c>
      <c r="J310" s="7" t="n">
        <v>2007</v>
      </c>
      <c r="K310" s="7" t="n">
        <v>472</v>
      </c>
      <c r="L310" s="7" t="n">
        <v>531</v>
      </c>
      <c r="M310" s="7" t="n">
        <v>1007</v>
      </c>
      <c r="N310" s="7" t="n">
        <v>0</v>
      </c>
      <c r="O310" s="7" t="n">
        <v>837</v>
      </c>
    </row>
    <row r="311" s="9" customFormat="true" ht="30" hidden="false" customHeight="false" outlineLevel="0" collapsed="false">
      <c r="A311" s="5" t="s">
        <v>829</v>
      </c>
      <c r="B311" s="6" t="s">
        <v>815</v>
      </c>
      <c r="C311" s="6" t="s">
        <v>824</v>
      </c>
      <c r="D311" s="6" t="s">
        <v>825</v>
      </c>
      <c r="E311" s="6" t="s">
        <v>826</v>
      </c>
      <c r="F311" s="7" t="n">
        <v>75.977</v>
      </c>
      <c r="G311" s="7" t="n">
        <v>512</v>
      </c>
      <c r="H311" s="7" t="n">
        <v>88</v>
      </c>
      <c r="I311" s="7" t="n">
        <v>1</v>
      </c>
      <c r="J311" s="7" t="n">
        <v>2007</v>
      </c>
      <c r="K311" s="7" t="n">
        <v>472</v>
      </c>
      <c r="L311" s="7" t="n">
        <v>531</v>
      </c>
      <c r="M311" s="7" t="n">
        <v>1007</v>
      </c>
      <c r="N311" s="7" t="n">
        <v>0</v>
      </c>
      <c r="O311" s="7" t="n">
        <v>836</v>
      </c>
    </row>
    <row r="312" customFormat="false" ht="30" hidden="false" customHeight="false" outlineLevel="0" collapsed="false">
      <c r="A312" s="5" t="s">
        <v>830</v>
      </c>
      <c r="B312" s="6" t="s">
        <v>815</v>
      </c>
      <c r="C312" s="6" t="s">
        <v>831</v>
      </c>
      <c r="D312" s="6" t="s">
        <v>832</v>
      </c>
      <c r="E312" s="6" t="s">
        <v>833</v>
      </c>
      <c r="F312" s="7" t="n">
        <v>81.707</v>
      </c>
      <c r="G312" s="7" t="n">
        <v>82</v>
      </c>
      <c r="H312" s="7" t="n">
        <v>15</v>
      </c>
      <c r="I312" s="7" t="n">
        <v>0</v>
      </c>
      <c r="J312" s="7" t="n">
        <v>705</v>
      </c>
      <c r="K312" s="7" t="n">
        <v>460</v>
      </c>
      <c r="L312" s="7" t="n">
        <v>460</v>
      </c>
      <c r="M312" s="7" t="n">
        <v>541</v>
      </c>
      <c r="N312" s="8" t="n">
        <v>4.83E-021</v>
      </c>
      <c r="O312" s="7" t="n">
        <v>90.1</v>
      </c>
    </row>
    <row r="313" customFormat="false" ht="45" hidden="false" customHeight="false" outlineLevel="0" collapsed="false">
      <c r="A313" s="5" t="s">
        <v>834</v>
      </c>
      <c r="B313" s="6" t="s">
        <v>815</v>
      </c>
      <c r="C313" s="6" t="s">
        <v>835</v>
      </c>
      <c r="D313" s="6" t="s">
        <v>836</v>
      </c>
      <c r="E313" s="6" t="s">
        <v>837</v>
      </c>
      <c r="F313" s="7" t="n">
        <v>36.514</v>
      </c>
      <c r="G313" s="7" t="n">
        <v>545</v>
      </c>
      <c r="H313" s="7" t="n">
        <v>246</v>
      </c>
      <c r="I313" s="7" t="n">
        <v>16</v>
      </c>
      <c r="J313" s="7" t="n">
        <v>2480</v>
      </c>
      <c r="K313" s="7" t="n">
        <v>1083</v>
      </c>
      <c r="L313" s="7" t="n">
        <v>12</v>
      </c>
      <c r="M313" s="7" t="n">
        <v>535</v>
      </c>
      <c r="N313" s="8" t="n">
        <v>3.5E-056</v>
      </c>
      <c r="O313" s="7" t="n">
        <v>201</v>
      </c>
    </row>
    <row r="314" customFormat="false" ht="30" hidden="false" customHeight="false" outlineLevel="0" collapsed="false">
      <c r="A314" s="5" t="s">
        <v>838</v>
      </c>
      <c r="B314" s="6" t="s">
        <v>815</v>
      </c>
      <c r="C314" s="6" t="s">
        <v>824</v>
      </c>
      <c r="D314" s="6" t="s">
        <v>839</v>
      </c>
      <c r="E314" s="6" t="s">
        <v>826</v>
      </c>
      <c r="F314" s="7" t="n">
        <v>73.723</v>
      </c>
      <c r="G314" s="7" t="n">
        <v>137</v>
      </c>
      <c r="H314" s="7" t="n">
        <v>35</v>
      </c>
      <c r="I314" s="7" t="n">
        <v>1</v>
      </c>
      <c r="J314" s="7" t="n">
        <v>708</v>
      </c>
      <c r="K314" s="7" t="n">
        <v>301</v>
      </c>
      <c r="L314" s="7" t="n">
        <v>53</v>
      </c>
      <c r="M314" s="7" t="n">
        <v>189</v>
      </c>
      <c r="N314" s="8" t="n">
        <v>2.67E-058</v>
      </c>
      <c r="O314" s="7" t="n">
        <v>199</v>
      </c>
    </row>
    <row r="315" customFormat="false" ht="30" hidden="false" customHeight="false" outlineLevel="0" collapsed="false">
      <c r="A315" s="5" t="s">
        <v>840</v>
      </c>
      <c r="B315" s="6" t="s">
        <v>815</v>
      </c>
      <c r="C315" s="6" t="s">
        <v>841</v>
      </c>
      <c r="D315" s="6" t="s">
        <v>842</v>
      </c>
      <c r="E315" s="6" t="s">
        <v>843</v>
      </c>
      <c r="F315" s="7" t="n">
        <v>41.41</v>
      </c>
      <c r="G315" s="7" t="n">
        <v>227</v>
      </c>
      <c r="H315" s="7" t="n">
        <v>104</v>
      </c>
      <c r="I315" s="7" t="n">
        <v>6</v>
      </c>
      <c r="J315" s="7" t="n">
        <v>36</v>
      </c>
      <c r="K315" s="7" t="n">
        <v>647</v>
      </c>
      <c r="L315" s="7" t="n">
        <v>1072</v>
      </c>
      <c r="M315" s="7" t="n">
        <v>1292</v>
      </c>
      <c r="N315" s="8" t="n">
        <v>2.5E-030</v>
      </c>
      <c r="O315" s="7" t="n">
        <v>127</v>
      </c>
    </row>
    <row r="316" customFormat="false" ht="30" hidden="false" customHeight="false" outlineLevel="0" collapsed="false">
      <c r="A316" s="5" t="s">
        <v>844</v>
      </c>
      <c r="B316" s="6" t="s">
        <v>815</v>
      </c>
      <c r="C316" s="6" t="s">
        <v>845</v>
      </c>
      <c r="D316" s="6" t="s">
        <v>846</v>
      </c>
      <c r="E316" s="6" t="s">
        <v>845</v>
      </c>
      <c r="F316" s="7" t="n">
        <v>40.092</v>
      </c>
      <c r="G316" s="7" t="n">
        <v>217</v>
      </c>
      <c r="H316" s="7" t="n">
        <v>116</v>
      </c>
      <c r="I316" s="7" t="n">
        <v>2</v>
      </c>
      <c r="J316" s="7" t="n">
        <v>3107</v>
      </c>
      <c r="K316" s="7" t="n">
        <v>2457</v>
      </c>
      <c r="L316" s="7" t="n">
        <v>493</v>
      </c>
      <c r="M316" s="7" t="n">
        <v>695</v>
      </c>
      <c r="N316" s="8" t="n">
        <v>5.93E-039</v>
      </c>
      <c r="O316" s="7" t="n">
        <v>152</v>
      </c>
    </row>
    <row r="317" customFormat="false" ht="30" hidden="false" customHeight="false" outlineLevel="0" collapsed="false">
      <c r="A317" s="5" t="s">
        <v>847</v>
      </c>
      <c r="B317" s="6" t="s">
        <v>815</v>
      </c>
      <c r="C317" s="6" t="s">
        <v>848</v>
      </c>
      <c r="D317" s="6" t="s">
        <v>849</v>
      </c>
      <c r="E317" s="6" t="s">
        <v>850</v>
      </c>
      <c r="F317" s="7" t="n">
        <v>57.244</v>
      </c>
      <c r="G317" s="7" t="n">
        <v>283</v>
      </c>
      <c r="H317" s="7" t="n">
        <v>113</v>
      </c>
      <c r="I317" s="7" t="n">
        <v>1</v>
      </c>
      <c r="J317" s="7" t="n">
        <v>414</v>
      </c>
      <c r="K317" s="7" t="n">
        <v>1262</v>
      </c>
      <c r="L317" s="7" t="n">
        <v>429</v>
      </c>
      <c r="M317" s="7" t="n">
        <v>703</v>
      </c>
      <c r="N317" s="8" t="n">
        <v>6.18E-114</v>
      </c>
      <c r="O317" s="7" t="n">
        <v>359</v>
      </c>
    </row>
    <row r="318" customFormat="false" ht="60" hidden="false" customHeight="false" outlineLevel="0" collapsed="false">
      <c r="A318" s="5" t="s">
        <v>851</v>
      </c>
      <c r="B318" s="6" t="s">
        <v>815</v>
      </c>
      <c r="C318" s="6" t="s">
        <v>852</v>
      </c>
      <c r="D318" s="6" t="s">
        <v>853</v>
      </c>
      <c r="E318" s="6" t="s">
        <v>854</v>
      </c>
      <c r="F318" s="7" t="n">
        <v>46.535</v>
      </c>
      <c r="G318" s="7" t="n">
        <v>202</v>
      </c>
      <c r="H318" s="7" t="n">
        <v>98</v>
      </c>
      <c r="I318" s="7" t="n">
        <v>4</v>
      </c>
      <c r="J318" s="7" t="n">
        <v>181</v>
      </c>
      <c r="K318" s="7" t="n">
        <v>771</v>
      </c>
      <c r="L318" s="7" t="n">
        <v>9</v>
      </c>
      <c r="M318" s="7" t="n">
        <v>205</v>
      </c>
      <c r="N318" s="8" t="n">
        <v>1.34E-038</v>
      </c>
      <c r="O318" s="7" t="n">
        <v>138</v>
      </c>
    </row>
    <row r="319" customFormat="false" ht="30" hidden="false" customHeight="false" outlineLevel="0" collapsed="false">
      <c r="A319" s="5" t="s">
        <v>855</v>
      </c>
      <c r="B319" s="6" t="s">
        <v>815</v>
      </c>
      <c r="C319" s="6" t="s">
        <v>856</v>
      </c>
      <c r="D319" s="6" t="s">
        <v>857</v>
      </c>
      <c r="E319" s="6" t="s">
        <v>858</v>
      </c>
      <c r="F319" s="7" t="n">
        <v>63.905</v>
      </c>
      <c r="G319" s="7" t="n">
        <v>338</v>
      </c>
      <c r="H319" s="7" t="n">
        <v>77</v>
      </c>
      <c r="I319" s="7" t="n">
        <v>7</v>
      </c>
      <c r="J319" s="7" t="n">
        <v>1350</v>
      </c>
      <c r="K319" s="7" t="n">
        <v>400</v>
      </c>
      <c r="L319" s="7" t="n">
        <v>60</v>
      </c>
      <c r="M319" s="7" t="n">
        <v>373</v>
      </c>
      <c r="N319" s="8" t="n">
        <v>2.65E-138</v>
      </c>
      <c r="O319" s="7" t="n">
        <v>411</v>
      </c>
    </row>
    <row r="320" customFormat="false" ht="30" hidden="false" customHeight="false" outlineLevel="0" collapsed="false">
      <c r="A320" s="5" t="s">
        <v>859</v>
      </c>
      <c r="B320" s="6" t="s">
        <v>815</v>
      </c>
      <c r="C320" s="6" t="s">
        <v>848</v>
      </c>
      <c r="D320" s="6" t="s">
        <v>849</v>
      </c>
      <c r="E320" s="6" t="s">
        <v>850</v>
      </c>
      <c r="F320" s="7" t="n">
        <v>47.619</v>
      </c>
      <c r="G320" s="7" t="n">
        <v>462</v>
      </c>
      <c r="H320" s="7" t="n">
        <v>198</v>
      </c>
      <c r="I320" s="7" t="n">
        <v>4</v>
      </c>
      <c r="J320" s="7" t="n">
        <v>164</v>
      </c>
      <c r="K320" s="7" t="n">
        <v>1432</v>
      </c>
      <c r="L320" s="7" t="n">
        <v>33</v>
      </c>
      <c r="M320" s="7" t="n">
        <v>489</v>
      </c>
      <c r="N320" s="8" t="n">
        <v>4.71E-128</v>
      </c>
      <c r="O320" s="7" t="n">
        <v>389</v>
      </c>
    </row>
    <row r="321" customFormat="false" ht="30" hidden="false" customHeight="false" outlineLevel="0" collapsed="false">
      <c r="A321" s="5" t="s">
        <v>860</v>
      </c>
      <c r="B321" s="6" t="s">
        <v>815</v>
      </c>
      <c r="C321" s="6" t="s">
        <v>831</v>
      </c>
      <c r="D321" s="6" t="s">
        <v>861</v>
      </c>
      <c r="E321" s="6" t="s">
        <v>833</v>
      </c>
      <c r="F321" s="7" t="n">
        <v>63.487</v>
      </c>
      <c r="G321" s="7" t="n">
        <v>304</v>
      </c>
      <c r="H321" s="7" t="n">
        <v>106</v>
      </c>
      <c r="I321" s="7" t="n">
        <v>2</v>
      </c>
      <c r="J321" s="7" t="n">
        <v>1543</v>
      </c>
      <c r="K321" s="7" t="n">
        <v>2439</v>
      </c>
      <c r="L321" s="7" t="n">
        <v>19</v>
      </c>
      <c r="M321" s="7" t="n">
        <v>322</v>
      </c>
      <c r="N321" s="8" t="n">
        <v>3.94E-114</v>
      </c>
      <c r="O321" s="7" t="n">
        <v>361</v>
      </c>
    </row>
    <row r="322" customFormat="false" ht="30" hidden="false" customHeight="false" outlineLevel="0" collapsed="false">
      <c r="A322" s="5" t="s">
        <v>862</v>
      </c>
      <c r="B322" s="6" t="s">
        <v>815</v>
      </c>
      <c r="C322" s="6" t="s">
        <v>863</v>
      </c>
      <c r="D322" s="6" t="s">
        <v>864</v>
      </c>
      <c r="E322" s="6" t="s">
        <v>865</v>
      </c>
      <c r="F322" s="7" t="n">
        <v>68.367</v>
      </c>
      <c r="G322" s="7" t="n">
        <v>98</v>
      </c>
      <c r="H322" s="7" t="n">
        <v>28</v>
      </c>
      <c r="I322" s="7" t="n">
        <v>2</v>
      </c>
      <c r="J322" s="7" t="n">
        <v>123</v>
      </c>
      <c r="K322" s="7" t="n">
        <v>416</v>
      </c>
      <c r="L322" s="7" t="n">
        <v>69</v>
      </c>
      <c r="M322" s="7" t="n">
        <v>163</v>
      </c>
      <c r="N322" s="8" t="n">
        <v>2.98E-021</v>
      </c>
      <c r="O322" s="7" t="n">
        <v>86.3</v>
      </c>
    </row>
    <row r="323" customFormat="false" ht="30" hidden="false" customHeight="false" outlineLevel="0" collapsed="false">
      <c r="A323" s="5" t="s">
        <v>866</v>
      </c>
      <c r="B323" s="6" t="s">
        <v>815</v>
      </c>
      <c r="C323" s="6" t="s">
        <v>867</v>
      </c>
      <c r="D323" s="6" t="s">
        <v>868</v>
      </c>
      <c r="E323" s="6" t="s">
        <v>869</v>
      </c>
      <c r="F323" s="7" t="n">
        <v>34.483</v>
      </c>
      <c r="G323" s="7" t="n">
        <v>174</v>
      </c>
      <c r="H323" s="7" t="n">
        <v>98</v>
      </c>
      <c r="I323" s="7" t="n">
        <v>4</v>
      </c>
      <c r="J323" s="7" t="n">
        <v>4068</v>
      </c>
      <c r="K323" s="7" t="n">
        <v>3589</v>
      </c>
      <c r="L323" s="7" t="n">
        <v>400</v>
      </c>
      <c r="M323" s="7" t="n">
        <v>571</v>
      </c>
      <c r="N323" s="8" t="n">
        <v>2.6E-019</v>
      </c>
      <c r="O323" s="7" t="n">
        <v>91.3</v>
      </c>
    </row>
    <row r="324" customFormat="false" ht="30" hidden="false" customHeight="false" outlineLevel="0" collapsed="false">
      <c r="A324" s="5" t="s">
        <v>870</v>
      </c>
      <c r="B324" s="6" t="s">
        <v>815</v>
      </c>
      <c r="C324" s="6" t="s">
        <v>867</v>
      </c>
      <c r="D324" s="6" t="s">
        <v>868</v>
      </c>
      <c r="E324" s="6" t="s">
        <v>869</v>
      </c>
      <c r="F324" s="7" t="n">
        <v>27.692</v>
      </c>
      <c r="G324" s="7" t="n">
        <v>195</v>
      </c>
      <c r="H324" s="7" t="n">
        <v>91</v>
      </c>
      <c r="I324" s="7" t="n">
        <v>8</v>
      </c>
      <c r="J324" s="7" t="n">
        <v>460</v>
      </c>
      <c r="K324" s="7" t="n">
        <v>963</v>
      </c>
      <c r="L324" s="7" t="n">
        <v>2</v>
      </c>
      <c r="M324" s="7" t="n">
        <v>173</v>
      </c>
      <c r="N324" s="8" t="n">
        <v>6.82E-014</v>
      </c>
      <c r="O324" s="7" t="n">
        <v>69.7</v>
      </c>
    </row>
    <row r="325" customFormat="false" ht="30" hidden="false" customHeight="false" outlineLevel="0" collapsed="false">
      <c r="A325" s="5" t="s">
        <v>871</v>
      </c>
      <c r="B325" s="6" t="s">
        <v>815</v>
      </c>
      <c r="C325" s="6" t="s">
        <v>845</v>
      </c>
      <c r="D325" s="6" t="s">
        <v>846</v>
      </c>
      <c r="E325" s="6" t="s">
        <v>845</v>
      </c>
      <c r="F325" s="7" t="n">
        <v>38.955</v>
      </c>
      <c r="G325" s="7" t="n">
        <v>421</v>
      </c>
      <c r="H325" s="7" t="n">
        <v>222</v>
      </c>
      <c r="I325" s="7" t="n">
        <v>11</v>
      </c>
      <c r="J325" s="7" t="n">
        <v>134</v>
      </c>
      <c r="K325" s="7" t="n">
        <v>1312</v>
      </c>
      <c r="L325" s="7" t="n">
        <v>11</v>
      </c>
      <c r="M325" s="7" t="n">
        <v>424</v>
      </c>
      <c r="N325" s="8" t="n">
        <v>2.97E-089</v>
      </c>
      <c r="O325" s="7" t="n">
        <v>286</v>
      </c>
    </row>
    <row r="326" customFormat="false" ht="30" hidden="false" customHeight="false" outlineLevel="0" collapsed="false">
      <c r="A326" s="5" t="s">
        <v>872</v>
      </c>
      <c r="B326" s="6" t="s">
        <v>815</v>
      </c>
      <c r="C326" s="6" t="s">
        <v>845</v>
      </c>
      <c r="D326" s="6" t="s">
        <v>846</v>
      </c>
      <c r="E326" s="6" t="s">
        <v>845</v>
      </c>
      <c r="F326" s="7" t="n">
        <v>32.051</v>
      </c>
      <c r="G326" s="7" t="n">
        <v>78</v>
      </c>
      <c r="H326" s="7" t="n">
        <v>46</v>
      </c>
      <c r="I326" s="7" t="n">
        <v>1</v>
      </c>
      <c r="J326" s="7" t="n">
        <v>140</v>
      </c>
      <c r="K326" s="7" t="n">
        <v>352</v>
      </c>
      <c r="L326" s="7" t="n">
        <v>220</v>
      </c>
      <c r="M326" s="7" t="n">
        <v>297</v>
      </c>
      <c r="N326" s="8" t="n">
        <v>9.78E-011</v>
      </c>
      <c r="O326" s="7" t="n">
        <v>56.2</v>
      </c>
    </row>
    <row r="327" customFormat="false" ht="30" hidden="false" customHeight="false" outlineLevel="0" collapsed="false">
      <c r="A327" s="5" t="s">
        <v>873</v>
      </c>
      <c r="B327" s="6" t="s">
        <v>815</v>
      </c>
      <c r="C327" s="6" t="s">
        <v>824</v>
      </c>
      <c r="D327" s="6" t="s">
        <v>874</v>
      </c>
      <c r="E327" s="6" t="s">
        <v>826</v>
      </c>
      <c r="F327" s="7" t="n">
        <v>55.224</v>
      </c>
      <c r="G327" s="7" t="n">
        <v>134</v>
      </c>
      <c r="H327" s="7" t="n">
        <v>24</v>
      </c>
      <c r="I327" s="7" t="n">
        <v>1</v>
      </c>
      <c r="J327" s="7" t="n">
        <v>405</v>
      </c>
      <c r="K327" s="7" t="n">
        <v>4</v>
      </c>
      <c r="L327" s="7" t="n">
        <v>767</v>
      </c>
      <c r="M327" s="7" t="n">
        <v>864</v>
      </c>
      <c r="N327" s="8" t="n">
        <v>1.6E-041</v>
      </c>
      <c r="O327" s="7" t="n">
        <v>146</v>
      </c>
    </row>
    <row r="328" customFormat="false" ht="30" hidden="false" customHeight="false" outlineLevel="0" collapsed="false">
      <c r="A328" s="5" t="s">
        <v>875</v>
      </c>
      <c r="B328" s="6" t="s">
        <v>815</v>
      </c>
      <c r="C328" s="6" t="s">
        <v>876</v>
      </c>
      <c r="D328" s="6" t="s">
        <v>877</v>
      </c>
      <c r="E328" s="6" t="s">
        <v>878</v>
      </c>
      <c r="F328" s="7" t="n">
        <v>64.183</v>
      </c>
      <c r="G328" s="7" t="n">
        <v>832</v>
      </c>
      <c r="H328" s="7" t="n">
        <v>259</v>
      </c>
      <c r="I328" s="7" t="n">
        <v>11</v>
      </c>
      <c r="J328" s="7" t="n">
        <v>905</v>
      </c>
      <c r="K328" s="7" t="n">
        <v>3295</v>
      </c>
      <c r="L328" s="7" t="n">
        <v>216</v>
      </c>
      <c r="M328" s="7" t="n">
        <v>1043</v>
      </c>
      <c r="N328" s="7" t="n">
        <v>0</v>
      </c>
      <c r="O328" s="7" t="n">
        <v>935</v>
      </c>
    </row>
    <row r="329" customFormat="false" ht="30" hidden="false" customHeight="false" outlineLevel="0" collapsed="false">
      <c r="A329" s="5" t="s">
        <v>879</v>
      </c>
      <c r="B329" s="6" t="s">
        <v>815</v>
      </c>
      <c r="C329" s="6" t="s">
        <v>880</v>
      </c>
      <c r="D329" s="6" t="s">
        <v>881</v>
      </c>
      <c r="E329" s="6" t="s">
        <v>882</v>
      </c>
      <c r="F329" s="7" t="n">
        <v>65.879</v>
      </c>
      <c r="G329" s="7" t="n">
        <v>677</v>
      </c>
      <c r="H329" s="7" t="n">
        <v>166</v>
      </c>
      <c r="I329" s="7" t="n">
        <v>6</v>
      </c>
      <c r="J329" s="7" t="n">
        <v>4142</v>
      </c>
      <c r="K329" s="7" t="n">
        <v>2271</v>
      </c>
      <c r="L329" s="7" t="n">
        <v>1166</v>
      </c>
      <c r="M329" s="7" t="n">
        <v>1830</v>
      </c>
      <c r="N329" s="7" t="n">
        <v>0</v>
      </c>
      <c r="O329" s="7" t="n">
        <v>827</v>
      </c>
    </row>
    <row r="330" customFormat="false" ht="30" hidden="false" customHeight="false" outlineLevel="0" collapsed="false">
      <c r="A330" s="5" t="s">
        <v>883</v>
      </c>
      <c r="B330" s="6" t="s">
        <v>815</v>
      </c>
      <c r="C330" s="6" t="s">
        <v>880</v>
      </c>
      <c r="D330" s="6" t="s">
        <v>881</v>
      </c>
      <c r="E330" s="6" t="s">
        <v>882</v>
      </c>
      <c r="F330" s="7" t="n">
        <v>79.73</v>
      </c>
      <c r="G330" s="7" t="n">
        <v>444</v>
      </c>
      <c r="H330" s="7" t="n">
        <v>90</v>
      </c>
      <c r="I330" s="7" t="n">
        <v>0</v>
      </c>
      <c r="J330" s="7" t="n">
        <v>2744</v>
      </c>
      <c r="K330" s="7" t="n">
        <v>1413</v>
      </c>
      <c r="L330" s="7" t="n">
        <v>611</v>
      </c>
      <c r="M330" s="7" t="n">
        <v>1054</v>
      </c>
      <c r="N330" s="7" t="n">
        <v>0</v>
      </c>
      <c r="O330" s="7" t="n">
        <v>769</v>
      </c>
    </row>
    <row r="331" customFormat="false" ht="30" hidden="false" customHeight="false" outlineLevel="0" collapsed="false">
      <c r="A331" s="5" t="s">
        <v>884</v>
      </c>
      <c r="B331" s="6" t="s">
        <v>815</v>
      </c>
      <c r="C331" s="6" t="s">
        <v>876</v>
      </c>
      <c r="D331" s="6" t="s">
        <v>877</v>
      </c>
      <c r="E331" s="6" t="s">
        <v>878</v>
      </c>
      <c r="F331" s="7" t="n">
        <v>66.189</v>
      </c>
      <c r="G331" s="7" t="n">
        <v>1047</v>
      </c>
      <c r="H331" s="7" t="n">
        <v>259</v>
      </c>
      <c r="I331" s="7" t="n">
        <v>13</v>
      </c>
      <c r="J331" s="7" t="n">
        <v>365</v>
      </c>
      <c r="K331" s="7" t="n">
        <v>3232</v>
      </c>
      <c r="L331" s="7" t="n">
        <v>1</v>
      </c>
      <c r="M331" s="7" t="n">
        <v>1043</v>
      </c>
      <c r="N331" s="7" t="n">
        <v>0</v>
      </c>
      <c r="O331" s="7" t="n">
        <v>1218</v>
      </c>
    </row>
    <row r="332" customFormat="false" ht="30" hidden="false" customHeight="false" outlineLevel="0" collapsed="false">
      <c r="A332" s="5" t="s">
        <v>885</v>
      </c>
      <c r="B332" s="6" t="s">
        <v>815</v>
      </c>
      <c r="C332" s="6" t="s">
        <v>886</v>
      </c>
      <c r="D332" s="6" t="s">
        <v>887</v>
      </c>
      <c r="E332" s="6" t="s">
        <v>888</v>
      </c>
      <c r="F332" s="7" t="n">
        <v>83.562</v>
      </c>
      <c r="G332" s="7" t="n">
        <v>438</v>
      </c>
      <c r="H332" s="7" t="n">
        <v>71</v>
      </c>
      <c r="I332" s="7" t="n">
        <v>1</v>
      </c>
      <c r="J332" s="7" t="n">
        <v>36</v>
      </c>
      <c r="K332" s="7" t="n">
        <v>1346</v>
      </c>
      <c r="L332" s="7" t="n">
        <v>101</v>
      </c>
      <c r="M332" s="7" t="n">
        <v>538</v>
      </c>
      <c r="N332" s="7" t="n">
        <v>0</v>
      </c>
      <c r="O332" s="7" t="n">
        <v>801</v>
      </c>
    </row>
    <row r="333" customFormat="false" ht="30" hidden="false" customHeight="false" outlineLevel="0" collapsed="false">
      <c r="A333" s="5" t="s">
        <v>889</v>
      </c>
      <c r="B333" s="6" t="s">
        <v>815</v>
      </c>
      <c r="C333" s="6" t="s">
        <v>886</v>
      </c>
      <c r="D333" s="6" t="s">
        <v>887</v>
      </c>
      <c r="E333" s="6" t="s">
        <v>888</v>
      </c>
      <c r="F333" s="7" t="n">
        <v>82.877</v>
      </c>
      <c r="G333" s="7" t="n">
        <v>438</v>
      </c>
      <c r="H333" s="7" t="n">
        <v>74</v>
      </c>
      <c r="I333" s="7" t="n">
        <v>1</v>
      </c>
      <c r="J333" s="7" t="n">
        <v>36</v>
      </c>
      <c r="K333" s="7" t="n">
        <v>1346</v>
      </c>
      <c r="L333" s="7" t="n">
        <v>101</v>
      </c>
      <c r="M333" s="7" t="n">
        <v>538</v>
      </c>
      <c r="N333" s="7" t="n">
        <v>0</v>
      </c>
      <c r="O333" s="7" t="n">
        <v>792</v>
      </c>
    </row>
    <row r="334" customFormat="false" ht="30" hidden="false" customHeight="false" outlineLevel="0" collapsed="false">
      <c r="A334" s="5" t="s">
        <v>890</v>
      </c>
      <c r="B334" s="6" t="s">
        <v>815</v>
      </c>
      <c r="C334" s="6" t="s">
        <v>891</v>
      </c>
      <c r="D334" s="6" t="s">
        <v>892</v>
      </c>
      <c r="E334" s="6" t="s">
        <v>893</v>
      </c>
      <c r="F334" s="7" t="n">
        <v>73.904</v>
      </c>
      <c r="G334" s="7" t="n">
        <v>479</v>
      </c>
      <c r="H334" s="7" t="n">
        <v>106</v>
      </c>
      <c r="I334" s="7" t="n">
        <v>4</v>
      </c>
      <c r="J334" s="7" t="n">
        <v>3900</v>
      </c>
      <c r="K334" s="7" t="n">
        <v>2518</v>
      </c>
      <c r="L334" s="7" t="n">
        <v>417</v>
      </c>
      <c r="M334" s="7" t="n">
        <v>894</v>
      </c>
      <c r="N334" s="7" t="n">
        <v>0</v>
      </c>
      <c r="O334" s="7" t="n">
        <v>703</v>
      </c>
    </row>
    <row r="335" customFormat="false" ht="30" hidden="false" customHeight="false" outlineLevel="0" collapsed="false">
      <c r="A335" s="5" t="s">
        <v>894</v>
      </c>
      <c r="B335" s="6" t="s">
        <v>815</v>
      </c>
      <c r="C335" s="6" t="s">
        <v>895</v>
      </c>
      <c r="D335" s="6" t="s">
        <v>896</v>
      </c>
      <c r="E335" s="6" t="s">
        <v>897</v>
      </c>
      <c r="F335" s="7" t="n">
        <v>67.089</v>
      </c>
      <c r="G335" s="7" t="n">
        <v>79</v>
      </c>
      <c r="H335" s="7" t="n">
        <v>26</v>
      </c>
      <c r="I335" s="7" t="n">
        <v>0</v>
      </c>
      <c r="J335" s="7" t="n">
        <v>188</v>
      </c>
      <c r="K335" s="7" t="n">
        <v>424</v>
      </c>
      <c r="L335" s="7" t="n">
        <v>408</v>
      </c>
      <c r="M335" s="7" t="n">
        <v>486</v>
      </c>
      <c r="N335" s="8" t="n">
        <v>6.21E-032</v>
      </c>
      <c r="O335" s="7" t="n">
        <v>120</v>
      </c>
    </row>
    <row r="336" customFormat="false" ht="30" hidden="false" customHeight="false" outlineLevel="0" collapsed="false">
      <c r="A336" s="5" t="s">
        <v>898</v>
      </c>
      <c r="B336" s="6" t="s">
        <v>815</v>
      </c>
      <c r="C336" s="6" t="s">
        <v>899</v>
      </c>
      <c r="D336" s="6" t="s">
        <v>900</v>
      </c>
      <c r="E336" s="6" t="s">
        <v>901</v>
      </c>
      <c r="F336" s="7" t="n">
        <v>35.514</v>
      </c>
      <c r="G336" s="7" t="n">
        <v>107</v>
      </c>
      <c r="H336" s="7" t="n">
        <v>16</v>
      </c>
      <c r="I336" s="7" t="n">
        <v>3</v>
      </c>
      <c r="J336" s="7" t="n">
        <v>56</v>
      </c>
      <c r="K336" s="7" t="n">
        <v>217</v>
      </c>
      <c r="L336" s="7" t="n">
        <v>1</v>
      </c>
      <c r="M336" s="7" t="n">
        <v>107</v>
      </c>
      <c r="N336" s="8" t="n">
        <v>1.12E-007</v>
      </c>
      <c r="O336" s="7" t="n">
        <v>51.6</v>
      </c>
    </row>
    <row r="337" customFormat="false" ht="30" hidden="false" customHeight="false" outlineLevel="0" collapsed="false">
      <c r="A337" s="5" t="s">
        <v>902</v>
      </c>
      <c r="B337" s="6" t="s">
        <v>815</v>
      </c>
      <c r="C337" s="6" t="s">
        <v>903</v>
      </c>
      <c r="D337" s="6" t="s">
        <v>904</v>
      </c>
      <c r="E337" s="6" t="s">
        <v>905</v>
      </c>
      <c r="F337" s="7" t="n">
        <v>57.937</v>
      </c>
      <c r="G337" s="7" t="n">
        <v>126</v>
      </c>
      <c r="H337" s="7" t="n">
        <v>52</v>
      </c>
      <c r="I337" s="7" t="n">
        <v>1</v>
      </c>
      <c r="J337" s="7" t="n">
        <v>1168</v>
      </c>
      <c r="K337" s="7" t="n">
        <v>1542</v>
      </c>
      <c r="L337" s="7" t="n">
        <v>200</v>
      </c>
      <c r="M337" s="7" t="n">
        <v>325</v>
      </c>
      <c r="N337" s="8" t="n">
        <v>3.54E-040</v>
      </c>
      <c r="O337" s="7" t="n">
        <v>149</v>
      </c>
    </row>
    <row r="338" customFormat="false" ht="30" hidden="false" customHeight="false" outlineLevel="0" collapsed="false">
      <c r="A338" s="5" t="s">
        <v>906</v>
      </c>
      <c r="B338" s="6" t="s">
        <v>815</v>
      </c>
      <c r="C338" s="6" t="s">
        <v>907</v>
      </c>
      <c r="D338" s="6" t="s">
        <v>908</v>
      </c>
      <c r="E338" s="6" t="s">
        <v>909</v>
      </c>
      <c r="F338" s="7" t="n">
        <v>65.072</v>
      </c>
      <c r="G338" s="7" t="n">
        <v>209</v>
      </c>
      <c r="H338" s="7" t="n">
        <v>71</v>
      </c>
      <c r="I338" s="7" t="n">
        <v>2</v>
      </c>
      <c r="J338" s="7" t="n">
        <v>2021</v>
      </c>
      <c r="K338" s="7" t="n">
        <v>1395</v>
      </c>
      <c r="L338" s="7" t="n">
        <v>1</v>
      </c>
      <c r="M338" s="7" t="n">
        <v>207</v>
      </c>
      <c r="N338" s="8" t="n">
        <v>1.19E-072</v>
      </c>
      <c r="O338" s="7" t="n">
        <v>238</v>
      </c>
    </row>
    <row r="339" customFormat="false" ht="30" hidden="false" customHeight="false" outlineLevel="0" collapsed="false">
      <c r="A339" s="5" t="s">
        <v>910</v>
      </c>
      <c r="B339" s="6" t="s">
        <v>815</v>
      </c>
      <c r="C339" s="6" t="s">
        <v>911</v>
      </c>
      <c r="D339" s="6" t="s">
        <v>912</v>
      </c>
      <c r="E339" s="6" t="s">
        <v>913</v>
      </c>
      <c r="F339" s="7" t="n">
        <v>43.299</v>
      </c>
      <c r="G339" s="7" t="n">
        <v>194</v>
      </c>
      <c r="H339" s="7" t="n">
        <v>63</v>
      </c>
      <c r="I339" s="7" t="n">
        <v>5</v>
      </c>
      <c r="J339" s="7" t="n">
        <v>156</v>
      </c>
      <c r="K339" s="7" t="n">
        <v>602</v>
      </c>
      <c r="L339" s="7" t="n">
        <v>4</v>
      </c>
      <c r="M339" s="7" t="n">
        <v>195</v>
      </c>
      <c r="N339" s="8" t="n">
        <v>8.07E-032</v>
      </c>
      <c r="O339" s="7" t="n">
        <v>117</v>
      </c>
    </row>
    <row r="340" customFormat="false" ht="30" hidden="false" customHeight="false" outlineLevel="0" collapsed="false">
      <c r="A340" s="5" t="s">
        <v>914</v>
      </c>
      <c r="B340" s="6" t="s">
        <v>815</v>
      </c>
      <c r="C340" s="6" t="s">
        <v>915</v>
      </c>
      <c r="D340" s="6" t="s">
        <v>916</v>
      </c>
      <c r="E340" s="6" t="s">
        <v>917</v>
      </c>
      <c r="F340" s="7" t="n">
        <v>47.368</v>
      </c>
      <c r="G340" s="7" t="n">
        <v>95</v>
      </c>
      <c r="H340" s="7" t="n">
        <v>46</v>
      </c>
      <c r="I340" s="7" t="n">
        <v>2</v>
      </c>
      <c r="J340" s="7" t="n">
        <v>3262</v>
      </c>
      <c r="K340" s="7" t="n">
        <v>2981</v>
      </c>
      <c r="L340" s="7" t="n">
        <v>3084</v>
      </c>
      <c r="M340" s="7" t="n">
        <v>3175</v>
      </c>
      <c r="N340" s="8" t="n">
        <v>2.61E-021</v>
      </c>
      <c r="O340" s="7" t="n">
        <v>98.6</v>
      </c>
    </row>
    <row r="341" customFormat="false" ht="30" hidden="false" customHeight="false" outlineLevel="0" collapsed="false">
      <c r="A341" s="5" t="s">
        <v>918</v>
      </c>
      <c r="B341" s="6" t="s">
        <v>815</v>
      </c>
      <c r="C341" s="6" t="s">
        <v>899</v>
      </c>
      <c r="D341" s="6" t="s">
        <v>919</v>
      </c>
      <c r="E341" s="6" t="s">
        <v>901</v>
      </c>
      <c r="F341" s="7" t="n">
        <v>60.985</v>
      </c>
      <c r="G341" s="7" t="n">
        <v>264</v>
      </c>
      <c r="H341" s="7" t="n">
        <v>50</v>
      </c>
      <c r="I341" s="7" t="n">
        <v>3</v>
      </c>
      <c r="J341" s="7" t="n">
        <v>56</v>
      </c>
      <c r="K341" s="7" t="n">
        <v>688</v>
      </c>
      <c r="L341" s="7" t="n">
        <v>1</v>
      </c>
      <c r="M341" s="7" t="n">
        <v>264</v>
      </c>
      <c r="N341" s="8" t="n">
        <v>1.58E-092</v>
      </c>
      <c r="O341" s="7" t="n">
        <v>304</v>
      </c>
    </row>
    <row r="342" customFormat="false" ht="30" hidden="false" customHeight="false" outlineLevel="0" collapsed="false">
      <c r="A342" s="5" t="s">
        <v>920</v>
      </c>
      <c r="B342" s="6" t="s">
        <v>815</v>
      </c>
      <c r="C342" s="6" t="s">
        <v>921</v>
      </c>
      <c r="D342" s="6" t="s">
        <v>922</v>
      </c>
      <c r="E342" s="6" t="s">
        <v>923</v>
      </c>
      <c r="F342" s="7" t="n">
        <v>61.582</v>
      </c>
      <c r="G342" s="7" t="n">
        <v>177</v>
      </c>
      <c r="H342" s="7" t="n">
        <v>62</v>
      </c>
      <c r="I342" s="7" t="n">
        <v>3</v>
      </c>
      <c r="J342" s="7" t="n">
        <v>477</v>
      </c>
      <c r="K342" s="7" t="n">
        <v>995</v>
      </c>
      <c r="L342" s="7" t="n">
        <v>110</v>
      </c>
      <c r="M342" s="7" t="n">
        <v>284</v>
      </c>
      <c r="N342" s="8" t="n">
        <v>1.26E-073</v>
      </c>
      <c r="O342" s="7" t="n">
        <v>233</v>
      </c>
    </row>
    <row r="343" customFormat="false" ht="30" hidden="false" customHeight="false" outlineLevel="0" collapsed="false">
      <c r="A343" s="5" t="s">
        <v>924</v>
      </c>
      <c r="B343" s="6" t="s">
        <v>815</v>
      </c>
      <c r="C343" s="6" t="s">
        <v>925</v>
      </c>
      <c r="D343" s="6" t="s">
        <v>926</v>
      </c>
      <c r="E343" s="6" t="s">
        <v>927</v>
      </c>
      <c r="F343" s="7" t="n">
        <v>83.621</v>
      </c>
      <c r="G343" s="7" t="n">
        <v>232</v>
      </c>
      <c r="H343" s="7" t="n">
        <v>37</v>
      </c>
      <c r="I343" s="7" t="n">
        <v>1</v>
      </c>
      <c r="J343" s="7" t="n">
        <v>328</v>
      </c>
      <c r="K343" s="7" t="n">
        <v>1020</v>
      </c>
      <c r="L343" s="7" t="n">
        <v>37</v>
      </c>
      <c r="M343" s="7" t="n">
        <v>268</v>
      </c>
      <c r="N343" s="8" t="n">
        <v>6E-144</v>
      </c>
      <c r="O343" s="7" t="n">
        <v>414</v>
      </c>
    </row>
    <row r="344" customFormat="false" ht="30" hidden="false" customHeight="false" outlineLevel="0" collapsed="false">
      <c r="A344" s="5" t="s">
        <v>928</v>
      </c>
      <c r="B344" s="6" t="s">
        <v>815</v>
      </c>
      <c r="C344" s="6" t="s">
        <v>929</v>
      </c>
      <c r="D344" s="6" t="s">
        <v>930</v>
      </c>
      <c r="E344" s="6" t="s">
        <v>931</v>
      </c>
      <c r="F344" s="7" t="n">
        <v>54.881</v>
      </c>
      <c r="G344" s="7" t="n">
        <v>379</v>
      </c>
      <c r="H344" s="7" t="n">
        <v>141</v>
      </c>
      <c r="I344" s="7" t="n">
        <v>5</v>
      </c>
      <c r="J344" s="7" t="n">
        <v>295</v>
      </c>
      <c r="K344" s="7" t="n">
        <v>1431</v>
      </c>
      <c r="L344" s="7" t="n">
        <v>427</v>
      </c>
      <c r="M344" s="7" t="n">
        <v>775</v>
      </c>
      <c r="N344" s="8" t="n">
        <v>5.07E-116</v>
      </c>
      <c r="O344" s="7" t="n">
        <v>366</v>
      </c>
    </row>
    <row r="345" customFormat="false" ht="30" hidden="false" customHeight="false" outlineLevel="0" collapsed="false">
      <c r="A345" s="5" t="s">
        <v>932</v>
      </c>
      <c r="B345" s="6" t="s">
        <v>815</v>
      </c>
      <c r="C345" s="6" t="s">
        <v>929</v>
      </c>
      <c r="D345" s="6" t="s">
        <v>930</v>
      </c>
      <c r="E345" s="6" t="s">
        <v>931</v>
      </c>
      <c r="F345" s="7" t="n">
        <v>64.407</v>
      </c>
      <c r="G345" s="7" t="n">
        <v>59</v>
      </c>
      <c r="H345" s="7" t="n">
        <v>21</v>
      </c>
      <c r="I345" s="7" t="n">
        <v>0</v>
      </c>
      <c r="J345" s="7" t="n">
        <v>606</v>
      </c>
      <c r="K345" s="7" t="n">
        <v>782</v>
      </c>
      <c r="L345" s="7" t="n">
        <v>155</v>
      </c>
      <c r="M345" s="7" t="n">
        <v>213</v>
      </c>
      <c r="N345" s="8" t="n">
        <v>2.66E-012</v>
      </c>
      <c r="O345" s="7" t="n">
        <v>65.1</v>
      </c>
    </row>
    <row r="346" customFormat="false" ht="30" hidden="false" customHeight="false" outlineLevel="0" collapsed="false">
      <c r="A346" s="5" t="s">
        <v>933</v>
      </c>
      <c r="B346" s="6" t="s">
        <v>815</v>
      </c>
      <c r="C346" s="6" t="s">
        <v>929</v>
      </c>
      <c r="D346" s="6" t="s">
        <v>930</v>
      </c>
      <c r="E346" s="6" t="s">
        <v>931</v>
      </c>
      <c r="F346" s="7" t="n">
        <v>64.865</v>
      </c>
      <c r="G346" s="7" t="n">
        <v>37</v>
      </c>
      <c r="H346" s="7" t="n">
        <v>13</v>
      </c>
      <c r="I346" s="7" t="n">
        <v>0</v>
      </c>
      <c r="J346" s="7" t="n">
        <v>230</v>
      </c>
      <c r="K346" s="7" t="n">
        <v>120</v>
      </c>
      <c r="L346" s="7" t="n">
        <v>177</v>
      </c>
      <c r="M346" s="7" t="n">
        <v>213</v>
      </c>
      <c r="N346" s="8" t="n">
        <v>1.97E-009</v>
      </c>
      <c r="O346" s="7" t="n">
        <v>52.8</v>
      </c>
    </row>
    <row r="347" customFormat="false" ht="30" hidden="false" customHeight="false" outlineLevel="0" collapsed="false">
      <c r="A347" s="5" t="s">
        <v>934</v>
      </c>
      <c r="B347" s="6" t="s">
        <v>815</v>
      </c>
      <c r="C347" s="6" t="s">
        <v>935</v>
      </c>
      <c r="D347" s="6" t="s">
        <v>936</v>
      </c>
      <c r="E347" s="6" t="s">
        <v>937</v>
      </c>
      <c r="F347" s="7" t="n">
        <v>58.015</v>
      </c>
      <c r="G347" s="7" t="n">
        <v>131</v>
      </c>
      <c r="H347" s="7" t="n">
        <v>53</v>
      </c>
      <c r="I347" s="7" t="n">
        <v>1</v>
      </c>
      <c r="J347" s="7" t="n">
        <v>572</v>
      </c>
      <c r="K347" s="7" t="n">
        <v>186</v>
      </c>
      <c r="L347" s="7" t="n">
        <v>30</v>
      </c>
      <c r="M347" s="7" t="n">
        <v>160</v>
      </c>
      <c r="N347" s="8" t="n">
        <v>7.21E-047</v>
      </c>
      <c r="O347" s="7" t="n">
        <v>161</v>
      </c>
    </row>
    <row r="348" customFormat="false" ht="30" hidden="false" customHeight="false" outlineLevel="0" collapsed="false">
      <c r="A348" s="5" t="s">
        <v>938</v>
      </c>
      <c r="B348" s="6" t="s">
        <v>815</v>
      </c>
      <c r="C348" s="6" t="s">
        <v>895</v>
      </c>
      <c r="D348" s="6" t="s">
        <v>939</v>
      </c>
      <c r="E348" s="6" t="s">
        <v>897</v>
      </c>
      <c r="F348" s="7" t="n">
        <v>60.959</v>
      </c>
      <c r="G348" s="7" t="n">
        <v>292</v>
      </c>
      <c r="H348" s="7" t="n">
        <v>114</v>
      </c>
      <c r="I348" s="7" t="n">
        <v>0</v>
      </c>
      <c r="J348" s="7" t="n">
        <v>162</v>
      </c>
      <c r="K348" s="7" t="n">
        <v>1037</v>
      </c>
      <c r="L348" s="7" t="n">
        <v>22</v>
      </c>
      <c r="M348" s="7" t="n">
        <v>313</v>
      </c>
      <c r="N348" s="8" t="n">
        <v>1.12E-169</v>
      </c>
      <c r="O348" s="7" t="n">
        <v>407</v>
      </c>
    </row>
    <row r="349" customFormat="false" ht="30" hidden="false" customHeight="false" outlineLevel="0" collapsed="false">
      <c r="A349" s="5" t="s">
        <v>940</v>
      </c>
      <c r="B349" s="6" t="s">
        <v>815</v>
      </c>
      <c r="C349" s="6" t="s">
        <v>941</v>
      </c>
      <c r="D349" s="6" t="s">
        <v>942</v>
      </c>
      <c r="E349" s="6" t="s">
        <v>943</v>
      </c>
      <c r="F349" s="7" t="n">
        <v>57.843</v>
      </c>
      <c r="G349" s="7" t="n">
        <v>204</v>
      </c>
      <c r="H349" s="7" t="n">
        <v>86</v>
      </c>
      <c r="I349" s="7" t="n">
        <v>0</v>
      </c>
      <c r="J349" s="7" t="n">
        <v>656</v>
      </c>
      <c r="K349" s="7" t="n">
        <v>45</v>
      </c>
      <c r="L349" s="7" t="n">
        <v>1</v>
      </c>
      <c r="M349" s="7" t="n">
        <v>204</v>
      </c>
      <c r="N349" s="8" t="n">
        <v>5.43E-091</v>
      </c>
      <c r="O349" s="7" t="n">
        <v>268</v>
      </c>
    </row>
    <row r="350" customFormat="false" ht="45" hidden="false" customHeight="false" outlineLevel="0" collapsed="false">
      <c r="A350" s="5" t="s">
        <v>944</v>
      </c>
      <c r="B350" s="6" t="s">
        <v>815</v>
      </c>
      <c r="C350" s="6" t="s">
        <v>941</v>
      </c>
      <c r="D350" s="6" t="s">
        <v>945</v>
      </c>
      <c r="E350" s="6" t="s">
        <v>943</v>
      </c>
      <c r="F350" s="7" t="n">
        <v>34.177</v>
      </c>
      <c r="G350" s="7" t="n">
        <v>79</v>
      </c>
      <c r="H350" s="7" t="n">
        <v>52</v>
      </c>
      <c r="I350" s="7" t="n">
        <v>0</v>
      </c>
      <c r="J350" s="7" t="n">
        <v>18</v>
      </c>
      <c r="K350" s="7" t="n">
        <v>254</v>
      </c>
      <c r="L350" s="7" t="n">
        <v>125</v>
      </c>
      <c r="M350" s="7" t="n">
        <v>203</v>
      </c>
      <c r="N350" s="8" t="n">
        <v>1.97E-009</v>
      </c>
      <c r="O350" s="7" t="n">
        <v>49.7</v>
      </c>
    </row>
    <row r="351" customFormat="false" ht="60" hidden="false" customHeight="false" outlineLevel="0" collapsed="false">
      <c r="A351" s="5" t="s">
        <v>946</v>
      </c>
      <c r="B351" s="6" t="s">
        <v>815</v>
      </c>
      <c r="C351" s="6" t="s">
        <v>947</v>
      </c>
      <c r="D351" s="6" t="s">
        <v>948</v>
      </c>
      <c r="E351" s="6" t="s">
        <v>949</v>
      </c>
      <c r="F351" s="7" t="n">
        <v>57.927</v>
      </c>
      <c r="G351" s="7" t="n">
        <v>164</v>
      </c>
      <c r="H351" s="7" t="n">
        <v>61</v>
      </c>
      <c r="I351" s="7" t="n">
        <v>2</v>
      </c>
      <c r="J351" s="7" t="n">
        <v>2</v>
      </c>
      <c r="K351" s="7" t="n">
        <v>493</v>
      </c>
      <c r="L351" s="7" t="n">
        <v>255</v>
      </c>
      <c r="M351" s="7" t="n">
        <v>410</v>
      </c>
      <c r="N351" s="8" t="n">
        <v>8.9E-055</v>
      </c>
      <c r="O351" s="7" t="n">
        <v>196</v>
      </c>
    </row>
    <row r="352" customFormat="false" ht="30" hidden="false" customHeight="false" outlineLevel="0" collapsed="false">
      <c r="A352" s="5" t="s">
        <v>950</v>
      </c>
      <c r="B352" s="6" t="s">
        <v>815</v>
      </c>
      <c r="C352" s="6" t="s">
        <v>921</v>
      </c>
      <c r="D352" s="6" t="s">
        <v>951</v>
      </c>
      <c r="E352" s="6" t="s">
        <v>923</v>
      </c>
      <c r="F352" s="7" t="n">
        <v>40.984</v>
      </c>
      <c r="G352" s="7" t="n">
        <v>61</v>
      </c>
      <c r="H352" s="7" t="n">
        <v>35</v>
      </c>
      <c r="I352" s="7" t="n">
        <v>1</v>
      </c>
      <c r="J352" s="7" t="n">
        <v>619</v>
      </c>
      <c r="K352" s="7" t="n">
        <v>801</v>
      </c>
      <c r="L352" s="7" t="n">
        <v>193</v>
      </c>
      <c r="M352" s="7" t="n">
        <v>252</v>
      </c>
      <c r="N352" s="8" t="n">
        <v>1.87E-006</v>
      </c>
      <c r="O352" s="7" t="n">
        <v>45.8</v>
      </c>
    </row>
    <row r="353" customFormat="false" ht="30" hidden="false" customHeight="false" outlineLevel="0" collapsed="false">
      <c r="A353" s="5" t="s">
        <v>952</v>
      </c>
      <c r="B353" s="6" t="s">
        <v>815</v>
      </c>
      <c r="C353" s="6" t="s">
        <v>953</v>
      </c>
      <c r="D353" s="6" t="s">
        <v>954</v>
      </c>
      <c r="E353" s="6" t="s">
        <v>955</v>
      </c>
      <c r="F353" s="7" t="n">
        <v>63.077</v>
      </c>
      <c r="G353" s="7" t="n">
        <v>65</v>
      </c>
      <c r="H353" s="7" t="n">
        <v>23</v>
      </c>
      <c r="I353" s="7" t="n">
        <v>1</v>
      </c>
      <c r="J353" s="7" t="n">
        <v>5</v>
      </c>
      <c r="K353" s="7" t="n">
        <v>196</v>
      </c>
      <c r="L353" s="7" t="n">
        <v>228</v>
      </c>
      <c r="M353" s="7" t="n">
        <v>292</v>
      </c>
      <c r="N353" s="8" t="n">
        <v>7.11E-026</v>
      </c>
      <c r="O353" s="7" t="n">
        <v>99</v>
      </c>
    </row>
    <row r="354" customFormat="false" ht="30" hidden="false" customHeight="false" outlineLevel="0" collapsed="false">
      <c r="A354" s="5" t="s">
        <v>956</v>
      </c>
      <c r="B354" s="6" t="s">
        <v>815</v>
      </c>
      <c r="C354" s="6" t="s">
        <v>953</v>
      </c>
      <c r="D354" s="6" t="s">
        <v>957</v>
      </c>
      <c r="E354" s="6" t="s">
        <v>955</v>
      </c>
      <c r="F354" s="7" t="n">
        <v>49.58</v>
      </c>
      <c r="G354" s="7" t="n">
        <v>119</v>
      </c>
      <c r="H354" s="7" t="n">
        <v>37</v>
      </c>
      <c r="I354" s="7" t="n">
        <v>6</v>
      </c>
      <c r="J354" s="7" t="n">
        <v>477</v>
      </c>
      <c r="K354" s="7" t="n">
        <v>773</v>
      </c>
      <c r="L354" s="7" t="n">
        <v>366</v>
      </c>
      <c r="M354" s="7" t="n">
        <v>481</v>
      </c>
      <c r="N354" s="8" t="n">
        <v>3.48E-019</v>
      </c>
      <c r="O354" s="7" t="n">
        <v>84.7</v>
      </c>
    </row>
    <row r="355" customFormat="false" ht="30" hidden="false" customHeight="false" outlineLevel="0" collapsed="false">
      <c r="A355" s="5" t="s">
        <v>958</v>
      </c>
      <c r="B355" s="6" t="s">
        <v>815</v>
      </c>
      <c r="C355" s="6" t="s">
        <v>953</v>
      </c>
      <c r="D355" s="6" t="s">
        <v>957</v>
      </c>
      <c r="E355" s="6" t="s">
        <v>955</v>
      </c>
      <c r="F355" s="7" t="n">
        <v>49.383</v>
      </c>
      <c r="G355" s="7" t="n">
        <v>81</v>
      </c>
      <c r="H355" s="7" t="n">
        <v>24</v>
      </c>
      <c r="I355" s="7" t="n">
        <v>2</v>
      </c>
      <c r="J355" s="7" t="n">
        <v>52</v>
      </c>
      <c r="K355" s="7" t="n">
        <v>243</v>
      </c>
      <c r="L355" s="7" t="n">
        <v>1</v>
      </c>
      <c r="M355" s="7" t="n">
        <v>81</v>
      </c>
      <c r="N355" s="8" t="n">
        <v>6E-019</v>
      </c>
      <c r="O355" s="7" t="n">
        <v>79</v>
      </c>
    </row>
    <row r="356" customFormat="false" ht="30" hidden="false" customHeight="false" outlineLevel="0" collapsed="false">
      <c r="A356" s="5" t="s">
        <v>959</v>
      </c>
      <c r="B356" s="6" t="s">
        <v>815</v>
      </c>
      <c r="C356" s="6" t="s">
        <v>960</v>
      </c>
      <c r="D356" s="6" t="s">
        <v>961</v>
      </c>
      <c r="E356" s="6" t="s">
        <v>962</v>
      </c>
      <c r="F356" s="7" t="n">
        <v>60.606</v>
      </c>
      <c r="G356" s="7" t="n">
        <v>33</v>
      </c>
      <c r="H356" s="7" t="n">
        <v>13</v>
      </c>
      <c r="I356" s="7" t="n">
        <v>0</v>
      </c>
      <c r="J356" s="7" t="n">
        <v>223</v>
      </c>
      <c r="K356" s="7" t="n">
        <v>125</v>
      </c>
      <c r="L356" s="7" t="n">
        <v>146</v>
      </c>
      <c r="M356" s="7" t="n">
        <v>178</v>
      </c>
      <c r="N356" s="8" t="n">
        <v>6.35E-009</v>
      </c>
      <c r="O356" s="7" t="n">
        <v>49.7</v>
      </c>
    </row>
    <row r="357" customFormat="false" ht="30" hidden="false" customHeight="false" outlineLevel="0" collapsed="false">
      <c r="A357" s="5" t="s">
        <v>963</v>
      </c>
      <c r="B357" s="6" t="s">
        <v>815</v>
      </c>
      <c r="C357" s="6" t="s">
        <v>915</v>
      </c>
      <c r="D357" s="6" t="s">
        <v>916</v>
      </c>
      <c r="E357" s="6" t="s">
        <v>917</v>
      </c>
      <c r="F357" s="7" t="n">
        <v>73.516</v>
      </c>
      <c r="G357" s="7" t="n">
        <v>219</v>
      </c>
      <c r="H357" s="7" t="n">
        <v>58</v>
      </c>
      <c r="I357" s="7" t="n">
        <v>0</v>
      </c>
      <c r="J357" s="7" t="n">
        <v>1</v>
      </c>
      <c r="K357" s="7" t="n">
        <v>657</v>
      </c>
      <c r="L357" s="7" t="n">
        <v>2568</v>
      </c>
      <c r="M357" s="7" t="n">
        <v>2786</v>
      </c>
      <c r="N357" s="8" t="n">
        <v>1.72E-109</v>
      </c>
      <c r="O357" s="7" t="n">
        <v>350</v>
      </c>
    </row>
    <row r="358" customFormat="false" ht="30" hidden="false" customHeight="false" outlineLevel="0" collapsed="false">
      <c r="A358" s="5" t="s">
        <v>964</v>
      </c>
      <c r="B358" s="6" t="s">
        <v>815</v>
      </c>
      <c r="C358" s="6" t="s">
        <v>915</v>
      </c>
      <c r="D358" s="6" t="s">
        <v>916</v>
      </c>
      <c r="E358" s="6" t="s">
        <v>917</v>
      </c>
      <c r="F358" s="7" t="n">
        <v>60.377</v>
      </c>
      <c r="G358" s="7" t="n">
        <v>212</v>
      </c>
      <c r="H358" s="7" t="n">
        <v>79</v>
      </c>
      <c r="I358" s="7" t="n">
        <v>1</v>
      </c>
      <c r="J358" s="7" t="n">
        <v>1217</v>
      </c>
      <c r="K358" s="7" t="n">
        <v>582</v>
      </c>
      <c r="L358" s="7" t="n">
        <v>1872</v>
      </c>
      <c r="M358" s="7" t="n">
        <v>2078</v>
      </c>
      <c r="N358" s="8" t="n">
        <v>1.97E-085</v>
      </c>
      <c r="O358" s="7" t="n">
        <v>285</v>
      </c>
    </row>
    <row r="359" customFormat="false" ht="30" hidden="false" customHeight="false" outlineLevel="0" collapsed="false">
      <c r="A359" s="5" t="s">
        <v>965</v>
      </c>
      <c r="B359" s="6" t="s">
        <v>815</v>
      </c>
      <c r="C359" s="6" t="s">
        <v>915</v>
      </c>
      <c r="D359" s="6" t="s">
        <v>966</v>
      </c>
      <c r="E359" s="6" t="s">
        <v>917</v>
      </c>
      <c r="F359" s="7" t="n">
        <v>56.863</v>
      </c>
      <c r="G359" s="7" t="n">
        <v>51</v>
      </c>
      <c r="H359" s="7" t="n">
        <v>22</v>
      </c>
      <c r="I359" s="7" t="n">
        <v>0</v>
      </c>
      <c r="J359" s="7" t="n">
        <v>160</v>
      </c>
      <c r="K359" s="7" t="n">
        <v>8</v>
      </c>
      <c r="L359" s="7" t="n">
        <v>1812</v>
      </c>
      <c r="M359" s="7" t="n">
        <v>1862</v>
      </c>
      <c r="N359" s="8" t="n">
        <v>2.76E-012</v>
      </c>
      <c r="O359" s="7" t="n">
        <v>60.5</v>
      </c>
    </row>
    <row r="360" customFormat="false" ht="30" hidden="false" customHeight="false" outlineLevel="0" collapsed="false">
      <c r="A360" s="5" t="s">
        <v>967</v>
      </c>
      <c r="B360" s="6" t="s">
        <v>815</v>
      </c>
      <c r="C360" s="6" t="s">
        <v>915</v>
      </c>
      <c r="D360" s="6" t="s">
        <v>916</v>
      </c>
      <c r="E360" s="6" t="s">
        <v>917</v>
      </c>
      <c r="F360" s="7" t="n">
        <v>26.667</v>
      </c>
      <c r="G360" s="7" t="n">
        <v>150</v>
      </c>
      <c r="H360" s="7" t="n">
        <v>72</v>
      </c>
      <c r="I360" s="7" t="n">
        <v>4</v>
      </c>
      <c r="J360" s="7" t="n">
        <v>9</v>
      </c>
      <c r="K360" s="7" t="n">
        <v>452</v>
      </c>
      <c r="L360" s="7" t="n">
        <v>63</v>
      </c>
      <c r="M360" s="7" t="n">
        <v>176</v>
      </c>
      <c r="N360" s="8" t="n">
        <v>3.02E-005</v>
      </c>
      <c r="O360" s="7" t="n">
        <v>42.7</v>
      </c>
    </row>
    <row r="361" customFormat="false" ht="30" hidden="false" customHeight="false" outlineLevel="0" collapsed="false">
      <c r="A361" s="5" t="s">
        <v>968</v>
      </c>
      <c r="B361" s="6" t="s">
        <v>815</v>
      </c>
      <c r="C361" s="6" t="s">
        <v>969</v>
      </c>
      <c r="D361" s="6" t="s">
        <v>970</v>
      </c>
      <c r="E361" s="6" t="s">
        <v>971</v>
      </c>
      <c r="F361" s="7" t="n">
        <v>77.419</v>
      </c>
      <c r="G361" s="7" t="n">
        <v>93</v>
      </c>
      <c r="H361" s="7" t="n">
        <v>21</v>
      </c>
      <c r="I361" s="7" t="n">
        <v>0</v>
      </c>
      <c r="J361" s="7" t="n">
        <v>346</v>
      </c>
      <c r="K361" s="7" t="n">
        <v>68</v>
      </c>
      <c r="L361" s="7" t="n">
        <v>362</v>
      </c>
      <c r="M361" s="7" t="n">
        <v>454</v>
      </c>
      <c r="N361" s="8" t="n">
        <v>1.67E-044</v>
      </c>
      <c r="O361" s="7" t="n">
        <v>167</v>
      </c>
    </row>
    <row r="362" customFormat="false" ht="30" hidden="false" customHeight="false" outlineLevel="0" collapsed="false">
      <c r="A362" s="5" t="s">
        <v>972</v>
      </c>
      <c r="B362" s="6" t="s">
        <v>815</v>
      </c>
      <c r="C362" s="6" t="s">
        <v>969</v>
      </c>
      <c r="D362" s="6" t="s">
        <v>973</v>
      </c>
      <c r="E362" s="6" t="s">
        <v>971</v>
      </c>
      <c r="F362" s="7" t="n">
        <v>93.75</v>
      </c>
      <c r="G362" s="7" t="n">
        <v>80</v>
      </c>
      <c r="H362" s="7" t="n">
        <v>5</v>
      </c>
      <c r="I362" s="7" t="n">
        <v>0</v>
      </c>
      <c r="J362" s="7" t="n">
        <v>836</v>
      </c>
      <c r="K362" s="7" t="n">
        <v>597</v>
      </c>
      <c r="L362" s="7" t="n">
        <v>561</v>
      </c>
      <c r="M362" s="7" t="n">
        <v>640</v>
      </c>
      <c r="N362" s="8" t="n">
        <v>5.3E-044</v>
      </c>
      <c r="O362" s="7" t="n">
        <v>159</v>
      </c>
    </row>
    <row r="363" customFormat="false" ht="30" hidden="false" customHeight="false" outlineLevel="0" collapsed="false">
      <c r="A363" s="5" t="s">
        <v>974</v>
      </c>
      <c r="B363" s="6" t="s">
        <v>815</v>
      </c>
      <c r="C363" s="6" t="s">
        <v>886</v>
      </c>
      <c r="D363" s="6" t="s">
        <v>887</v>
      </c>
      <c r="E363" s="6" t="s">
        <v>888</v>
      </c>
      <c r="F363" s="7" t="n">
        <v>87.611</v>
      </c>
      <c r="G363" s="7" t="n">
        <v>113</v>
      </c>
      <c r="H363" s="7" t="n">
        <v>14</v>
      </c>
      <c r="I363" s="7" t="n">
        <v>0</v>
      </c>
      <c r="J363" s="7" t="n">
        <v>341</v>
      </c>
      <c r="K363" s="7" t="n">
        <v>3</v>
      </c>
      <c r="L363" s="7" t="n">
        <v>385</v>
      </c>
      <c r="M363" s="7" t="n">
        <v>497</v>
      </c>
      <c r="N363" s="8" t="n">
        <v>1.03E-068</v>
      </c>
      <c r="O363" s="7" t="n">
        <v>216</v>
      </c>
    </row>
    <row r="364" customFormat="false" ht="30" hidden="false" customHeight="false" outlineLevel="0" collapsed="false">
      <c r="A364" s="5" t="s">
        <v>975</v>
      </c>
      <c r="B364" s="6" t="s">
        <v>815</v>
      </c>
      <c r="C364" s="6" t="s">
        <v>886</v>
      </c>
      <c r="D364" s="6" t="s">
        <v>887</v>
      </c>
      <c r="E364" s="6" t="s">
        <v>888</v>
      </c>
      <c r="F364" s="7" t="n">
        <v>79.167</v>
      </c>
      <c r="G364" s="7" t="n">
        <v>48</v>
      </c>
      <c r="H364" s="7" t="n">
        <v>9</v>
      </c>
      <c r="I364" s="7" t="n">
        <v>1</v>
      </c>
      <c r="J364" s="7" t="n">
        <v>384</v>
      </c>
      <c r="K364" s="7" t="n">
        <v>244</v>
      </c>
      <c r="L364" s="7" t="n">
        <v>493</v>
      </c>
      <c r="M364" s="7" t="n">
        <v>540</v>
      </c>
      <c r="N364" s="8" t="n">
        <v>1.41E-019</v>
      </c>
      <c r="O364" s="7" t="n">
        <v>82.4</v>
      </c>
    </row>
    <row r="365" customFormat="false" ht="30" hidden="false" customHeight="false" outlineLevel="0" collapsed="false">
      <c r="A365" s="5" t="s">
        <v>976</v>
      </c>
      <c r="B365" s="6" t="s">
        <v>815</v>
      </c>
      <c r="C365" s="6" t="s">
        <v>886</v>
      </c>
      <c r="D365" s="6" t="s">
        <v>887</v>
      </c>
      <c r="E365" s="6" t="s">
        <v>888</v>
      </c>
      <c r="F365" s="7" t="n">
        <v>70.588</v>
      </c>
      <c r="G365" s="7" t="n">
        <v>34</v>
      </c>
      <c r="H365" s="7" t="n">
        <v>10</v>
      </c>
      <c r="I365" s="7" t="n">
        <v>0</v>
      </c>
      <c r="J365" s="7" t="n">
        <v>102</v>
      </c>
      <c r="K365" s="7" t="n">
        <v>1</v>
      </c>
      <c r="L365" s="7" t="n">
        <v>101</v>
      </c>
      <c r="M365" s="7" t="n">
        <v>134</v>
      </c>
      <c r="N365" s="8" t="n">
        <v>3.07E-010</v>
      </c>
      <c r="O365" s="7" t="n">
        <v>59.3</v>
      </c>
    </row>
    <row r="366" customFormat="false" ht="60" hidden="false" customHeight="false" outlineLevel="0" collapsed="false">
      <c r="A366" s="5" t="s">
        <v>977</v>
      </c>
      <c r="B366" s="6" t="s">
        <v>815</v>
      </c>
      <c r="C366" s="6" t="s">
        <v>947</v>
      </c>
      <c r="D366" s="6" t="s">
        <v>978</v>
      </c>
      <c r="E366" s="6" t="s">
        <v>949</v>
      </c>
      <c r="F366" s="7" t="n">
        <v>69.608</v>
      </c>
      <c r="G366" s="7" t="n">
        <v>102</v>
      </c>
      <c r="H366" s="7" t="n">
        <v>31</v>
      </c>
      <c r="I366" s="7" t="n">
        <v>0</v>
      </c>
      <c r="J366" s="7" t="n">
        <v>308</v>
      </c>
      <c r="K366" s="7" t="n">
        <v>3</v>
      </c>
      <c r="L366" s="7" t="n">
        <v>147</v>
      </c>
      <c r="M366" s="7" t="n">
        <v>248</v>
      </c>
      <c r="N366" s="8" t="n">
        <v>3.2E-050</v>
      </c>
      <c r="O366" s="7" t="n">
        <v>164</v>
      </c>
    </row>
    <row r="367" customFormat="false" ht="30" hidden="false" customHeight="false" outlineLevel="0" collapsed="false">
      <c r="A367" s="5" t="s">
        <v>979</v>
      </c>
      <c r="B367" s="6" t="s">
        <v>815</v>
      </c>
      <c r="C367" s="6" t="s">
        <v>895</v>
      </c>
      <c r="D367" s="6" t="s">
        <v>980</v>
      </c>
      <c r="E367" s="6" t="s">
        <v>897</v>
      </c>
      <c r="F367" s="7" t="n">
        <v>57.561</v>
      </c>
      <c r="G367" s="7" t="n">
        <v>205</v>
      </c>
      <c r="H367" s="7" t="n">
        <v>85</v>
      </c>
      <c r="I367" s="7" t="n">
        <v>2</v>
      </c>
      <c r="J367" s="7" t="n">
        <v>1353</v>
      </c>
      <c r="K367" s="7" t="n">
        <v>739</v>
      </c>
      <c r="L367" s="7" t="n">
        <v>159</v>
      </c>
      <c r="M367" s="7" t="n">
        <v>361</v>
      </c>
      <c r="N367" s="8" t="n">
        <v>3.23E-081</v>
      </c>
      <c r="O367" s="7" t="n">
        <v>263</v>
      </c>
    </row>
    <row r="368" customFormat="false" ht="30" hidden="false" customHeight="false" outlineLevel="0" collapsed="false">
      <c r="A368" s="5" t="s">
        <v>981</v>
      </c>
      <c r="B368" s="6" t="s">
        <v>815</v>
      </c>
      <c r="C368" s="6" t="s">
        <v>925</v>
      </c>
      <c r="D368" s="6" t="s">
        <v>926</v>
      </c>
      <c r="E368" s="6" t="s">
        <v>927</v>
      </c>
      <c r="F368" s="7" t="n">
        <v>83.621</v>
      </c>
      <c r="G368" s="7" t="n">
        <v>232</v>
      </c>
      <c r="H368" s="7" t="n">
        <v>37</v>
      </c>
      <c r="I368" s="7" t="n">
        <v>1</v>
      </c>
      <c r="J368" s="7" t="n">
        <v>367</v>
      </c>
      <c r="K368" s="7" t="n">
        <v>1059</v>
      </c>
      <c r="L368" s="7" t="n">
        <v>37</v>
      </c>
      <c r="M368" s="7" t="n">
        <v>268</v>
      </c>
      <c r="N368" s="8" t="n">
        <v>9.72E-144</v>
      </c>
      <c r="O368" s="7" t="n">
        <v>414</v>
      </c>
    </row>
    <row r="369" customFormat="false" ht="30" hidden="false" customHeight="false" outlineLevel="0" collapsed="false">
      <c r="A369" s="5" t="s">
        <v>982</v>
      </c>
      <c r="B369" s="6" t="s">
        <v>815</v>
      </c>
      <c r="C369" s="6" t="s">
        <v>983</v>
      </c>
      <c r="D369" s="6" t="s">
        <v>984</v>
      </c>
      <c r="E369" s="6" t="s">
        <v>985</v>
      </c>
      <c r="F369" s="7" t="n">
        <v>56.417</v>
      </c>
      <c r="G369" s="7" t="n">
        <v>374</v>
      </c>
      <c r="H369" s="7" t="n">
        <v>150</v>
      </c>
      <c r="I369" s="7" t="n">
        <v>2</v>
      </c>
      <c r="J369" s="7" t="n">
        <v>414</v>
      </c>
      <c r="K369" s="7" t="n">
        <v>1496</v>
      </c>
      <c r="L369" s="7" t="n">
        <v>15</v>
      </c>
      <c r="M369" s="7" t="n">
        <v>388</v>
      </c>
      <c r="N369" s="8" t="n">
        <v>4.24E-150</v>
      </c>
      <c r="O369" s="7" t="n">
        <v>451</v>
      </c>
    </row>
    <row r="370" customFormat="false" ht="30" hidden="false" customHeight="false" outlineLevel="0" collapsed="false">
      <c r="A370" s="5" t="s">
        <v>986</v>
      </c>
      <c r="B370" s="6" t="s">
        <v>815</v>
      </c>
      <c r="C370" s="6" t="s">
        <v>929</v>
      </c>
      <c r="D370" s="6" t="s">
        <v>930</v>
      </c>
      <c r="E370" s="6" t="s">
        <v>931</v>
      </c>
      <c r="F370" s="7" t="n">
        <v>78.261</v>
      </c>
      <c r="G370" s="7" t="n">
        <v>23</v>
      </c>
      <c r="H370" s="7" t="n">
        <v>5</v>
      </c>
      <c r="I370" s="7" t="n">
        <v>0</v>
      </c>
      <c r="J370" s="7" t="n">
        <v>356</v>
      </c>
      <c r="K370" s="7" t="n">
        <v>424</v>
      </c>
      <c r="L370" s="7" t="n">
        <v>181</v>
      </c>
      <c r="M370" s="7" t="n">
        <v>203</v>
      </c>
      <c r="N370" s="8" t="n">
        <v>4.21E-005</v>
      </c>
      <c r="O370" s="7" t="n">
        <v>40</v>
      </c>
    </row>
    <row r="371" customFormat="false" ht="30" hidden="false" customHeight="false" outlineLevel="0" collapsed="false">
      <c r="A371" s="5" t="s">
        <v>987</v>
      </c>
      <c r="B371" s="6" t="s">
        <v>815</v>
      </c>
      <c r="C371" s="6" t="s">
        <v>941</v>
      </c>
      <c r="D371" s="6" t="s">
        <v>988</v>
      </c>
      <c r="E371" s="6" t="s">
        <v>943</v>
      </c>
      <c r="F371" s="7" t="n">
        <v>53.333</v>
      </c>
      <c r="G371" s="7" t="n">
        <v>195</v>
      </c>
      <c r="H371" s="7" t="n">
        <v>91</v>
      </c>
      <c r="I371" s="7" t="n">
        <v>0</v>
      </c>
      <c r="J371" s="7" t="n">
        <v>590</v>
      </c>
      <c r="K371" s="7" t="n">
        <v>6</v>
      </c>
      <c r="L371" s="7" t="n">
        <v>1</v>
      </c>
      <c r="M371" s="7" t="n">
        <v>195</v>
      </c>
      <c r="N371" s="8" t="n">
        <v>3E-077</v>
      </c>
      <c r="O371" s="7" t="n">
        <v>231</v>
      </c>
    </row>
    <row r="372" customFormat="false" ht="30" hidden="false" customHeight="false" outlineLevel="0" collapsed="false">
      <c r="A372" s="5" t="s">
        <v>989</v>
      </c>
      <c r="B372" s="6" t="s">
        <v>815</v>
      </c>
      <c r="C372" s="6" t="s">
        <v>876</v>
      </c>
      <c r="D372" s="6" t="s">
        <v>877</v>
      </c>
      <c r="E372" s="6" t="s">
        <v>878</v>
      </c>
      <c r="F372" s="7" t="n">
        <v>41.026</v>
      </c>
      <c r="G372" s="7" t="n">
        <v>39</v>
      </c>
      <c r="H372" s="7" t="n">
        <v>23</v>
      </c>
      <c r="I372" s="7" t="n">
        <v>0</v>
      </c>
      <c r="J372" s="7" t="n">
        <v>197</v>
      </c>
      <c r="K372" s="7" t="n">
        <v>313</v>
      </c>
      <c r="L372" s="7" t="n">
        <v>750</v>
      </c>
      <c r="M372" s="7" t="n">
        <v>788</v>
      </c>
      <c r="N372" s="8" t="n">
        <v>0.00048</v>
      </c>
      <c r="O372" s="7" t="n">
        <v>36.2</v>
      </c>
    </row>
    <row r="373" customFormat="false" ht="30" hidden="false" customHeight="false" outlineLevel="0" collapsed="false">
      <c r="A373" s="5" t="s">
        <v>990</v>
      </c>
      <c r="B373" s="6" t="s">
        <v>815</v>
      </c>
      <c r="C373" s="6" t="s">
        <v>899</v>
      </c>
      <c r="D373" s="6" t="s">
        <v>991</v>
      </c>
      <c r="E373" s="6" t="s">
        <v>901</v>
      </c>
      <c r="F373" s="7" t="n">
        <v>35.802</v>
      </c>
      <c r="G373" s="7" t="n">
        <v>81</v>
      </c>
      <c r="H373" s="7" t="n">
        <v>52</v>
      </c>
      <c r="I373" s="7" t="n">
        <v>0</v>
      </c>
      <c r="J373" s="7" t="n">
        <v>23</v>
      </c>
      <c r="K373" s="7" t="n">
        <v>265</v>
      </c>
      <c r="L373" s="7" t="n">
        <v>118</v>
      </c>
      <c r="M373" s="7" t="n">
        <v>198</v>
      </c>
      <c r="N373" s="8" t="n">
        <v>1.44E-013</v>
      </c>
      <c r="O373" s="7" t="n">
        <v>63.5</v>
      </c>
    </row>
    <row r="374" customFormat="false" ht="30" hidden="false" customHeight="false" outlineLevel="0" collapsed="false">
      <c r="A374" s="5" t="s">
        <v>992</v>
      </c>
      <c r="B374" s="6" t="s">
        <v>815</v>
      </c>
      <c r="C374" s="6" t="s">
        <v>891</v>
      </c>
      <c r="D374" s="6" t="s">
        <v>993</v>
      </c>
      <c r="E374" s="6" t="s">
        <v>893</v>
      </c>
      <c r="F374" s="7" t="n">
        <v>86.897</v>
      </c>
      <c r="G374" s="7" t="n">
        <v>145</v>
      </c>
      <c r="H374" s="7" t="n">
        <v>18</v>
      </c>
      <c r="I374" s="7" t="n">
        <v>1</v>
      </c>
      <c r="J374" s="7" t="n">
        <v>509</v>
      </c>
      <c r="K374" s="7" t="n">
        <v>943</v>
      </c>
      <c r="L374" s="7" t="n">
        <v>230</v>
      </c>
      <c r="M374" s="7" t="n">
        <v>373</v>
      </c>
      <c r="N374" s="8" t="n">
        <v>6.82E-142</v>
      </c>
      <c r="O374" s="7" t="n">
        <v>265</v>
      </c>
    </row>
    <row r="375" customFormat="false" ht="30" hidden="false" customHeight="false" outlineLevel="0" collapsed="false">
      <c r="A375" s="5" t="s">
        <v>994</v>
      </c>
      <c r="B375" s="6" t="s">
        <v>815</v>
      </c>
      <c r="C375" s="6" t="s">
        <v>880</v>
      </c>
      <c r="D375" s="6" t="s">
        <v>995</v>
      </c>
      <c r="E375" s="6" t="s">
        <v>882</v>
      </c>
      <c r="F375" s="7" t="n">
        <v>73.016</v>
      </c>
      <c r="G375" s="7" t="n">
        <v>63</v>
      </c>
      <c r="H375" s="7" t="n">
        <v>17</v>
      </c>
      <c r="I375" s="7" t="n">
        <v>0</v>
      </c>
      <c r="J375" s="7" t="n">
        <v>2</v>
      </c>
      <c r="K375" s="7" t="n">
        <v>190</v>
      </c>
      <c r="L375" s="7" t="n">
        <v>758</v>
      </c>
      <c r="M375" s="7" t="n">
        <v>820</v>
      </c>
      <c r="N375" s="8" t="n">
        <v>2.86E-040</v>
      </c>
      <c r="O375" s="7" t="n">
        <v>113</v>
      </c>
    </row>
    <row r="376" customFormat="false" ht="30" hidden="false" customHeight="false" outlineLevel="0" collapsed="false">
      <c r="A376" s="5" t="s">
        <v>996</v>
      </c>
      <c r="B376" s="6" t="s">
        <v>815</v>
      </c>
      <c r="C376" s="6" t="s">
        <v>880</v>
      </c>
      <c r="D376" s="6" t="s">
        <v>881</v>
      </c>
      <c r="E376" s="6" t="s">
        <v>882</v>
      </c>
      <c r="F376" s="7" t="n">
        <v>58.065</v>
      </c>
      <c r="G376" s="7" t="n">
        <v>31</v>
      </c>
      <c r="H376" s="7" t="n">
        <v>13</v>
      </c>
      <c r="I376" s="7" t="n">
        <v>0</v>
      </c>
      <c r="J376" s="7" t="n">
        <v>5</v>
      </c>
      <c r="K376" s="7" t="n">
        <v>97</v>
      </c>
      <c r="L376" s="7" t="n">
        <v>1800</v>
      </c>
      <c r="M376" s="7" t="n">
        <v>1830</v>
      </c>
      <c r="N376" s="8" t="n">
        <v>0.000131</v>
      </c>
      <c r="O376" s="7" t="n">
        <v>37.7</v>
      </c>
    </row>
    <row r="377" customFormat="false" ht="30" hidden="false" customHeight="false" outlineLevel="0" collapsed="false">
      <c r="A377" s="5" t="s">
        <v>997</v>
      </c>
      <c r="B377" s="6" t="s">
        <v>998</v>
      </c>
      <c r="C377" s="6" t="s">
        <v>969</v>
      </c>
      <c r="D377" s="6" t="s">
        <v>999</v>
      </c>
      <c r="E377" s="6" t="s">
        <v>971</v>
      </c>
      <c r="F377" s="7" t="n">
        <v>88.559</v>
      </c>
      <c r="G377" s="7" t="n">
        <v>472</v>
      </c>
      <c r="H377" s="7" t="n">
        <v>54</v>
      </c>
      <c r="I377" s="7" t="n">
        <v>0</v>
      </c>
      <c r="J377" s="7" t="n">
        <v>6111</v>
      </c>
      <c r="K377" s="7" t="n">
        <v>4696</v>
      </c>
      <c r="L377" s="7" t="n">
        <v>478</v>
      </c>
      <c r="M377" s="7" t="n">
        <v>949</v>
      </c>
      <c r="N377" s="7" t="n">
        <v>0</v>
      </c>
      <c r="O377" s="7" t="n">
        <v>895</v>
      </c>
    </row>
    <row r="378" customFormat="false" ht="30" hidden="false" customHeight="false" outlineLevel="0" collapsed="false">
      <c r="A378" s="5" t="s">
        <v>1000</v>
      </c>
      <c r="B378" s="6" t="s">
        <v>1001</v>
      </c>
      <c r="C378" s="6" t="s">
        <v>1002</v>
      </c>
      <c r="D378" s="6" t="s">
        <v>1003</v>
      </c>
      <c r="E378" s="6" t="s">
        <v>1004</v>
      </c>
      <c r="F378" s="7" t="n">
        <v>70.833</v>
      </c>
      <c r="G378" s="7" t="n">
        <v>24</v>
      </c>
      <c r="H378" s="7" t="n">
        <v>7</v>
      </c>
      <c r="I378" s="7" t="n">
        <v>0</v>
      </c>
      <c r="J378" s="7" t="n">
        <v>103</v>
      </c>
      <c r="K378" s="7" t="n">
        <v>174</v>
      </c>
      <c r="L378" s="7" t="n">
        <v>209</v>
      </c>
      <c r="M378" s="7" t="n">
        <v>232</v>
      </c>
      <c r="N378" s="8" t="n">
        <v>0.000109</v>
      </c>
      <c r="O378" s="7" t="n">
        <v>42</v>
      </c>
    </row>
    <row r="379" customFormat="false" ht="30" hidden="false" customHeight="false" outlineLevel="0" collapsed="false">
      <c r="A379" s="5" t="s">
        <v>1005</v>
      </c>
      <c r="B379" s="6" t="s">
        <v>1001</v>
      </c>
      <c r="C379" s="6" t="s">
        <v>1002</v>
      </c>
      <c r="D379" s="6" t="s">
        <v>1003</v>
      </c>
      <c r="E379" s="6" t="s">
        <v>1004</v>
      </c>
      <c r="F379" s="7" t="n">
        <v>83.117</v>
      </c>
      <c r="G379" s="7" t="n">
        <v>77</v>
      </c>
      <c r="H379" s="7" t="n">
        <v>13</v>
      </c>
      <c r="I379" s="7" t="n">
        <v>0</v>
      </c>
      <c r="J379" s="7" t="n">
        <v>233</v>
      </c>
      <c r="K379" s="7" t="n">
        <v>3</v>
      </c>
      <c r="L379" s="7" t="n">
        <v>34</v>
      </c>
      <c r="M379" s="7" t="n">
        <v>110</v>
      </c>
      <c r="N379" s="8" t="n">
        <v>6.81E-039</v>
      </c>
      <c r="O379" s="7" t="n">
        <v>137</v>
      </c>
    </row>
    <row r="380" customFormat="false" ht="30" hidden="false" customHeight="false" outlineLevel="0" collapsed="false">
      <c r="A380" s="5" t="s">
        <v>1006</v>
      </c>
      <c r="B380" s="6" t="s">
        <v>1001</v>
      </c>
      <c r="C380" s="6" t="s">
        <v>1002</v>
      </c>
      <c r="D380" s="6" t="s">
        <v>1003</v>
      </c>
      <c r="E380" s="6" t="s">
        <v>1004</v>
      </c>
      <c r="F380" s="7" t="n">
        <v>46.552</v>
      </c>
      <c r="G380" s="7" t="n">
        <v>58</v>
      </c>
      <c r="H380" s="7" t="n">
        <v>31</v>
      </c>
      <c r="I380" s="7" t="n">
        <v>0</v>
      </c>
      <c r="J380" s="7" t="n">
        <v>242</v>
      </c>
      <c r="K380" s="7" t="n">
        <v>69</v>
      </c>
      <c r="L380" s="7" t="n">
        <v>106</v>
      </c>
      <c r="M380" s="7" t="n">
        <v>163</v>
      </c>
      <c r="N380" s="8" t="n">
        <v>4.7E-015</v>
      </c>
      <c r="O380" s="7" t="n">
        <v>67</v>
      </c>
    </row>
    <row r="381" customFormat="false" ht="45" hidden="false" customHeight="false" outlineLevel="0" collapsed="false">
      <c r="A381" s="5" t="s">
        <v>1007</v>
      </c>
      <c r="B381" s="6" t="s">
        <v>1008</v>
      </c>
      <c r="C381" s="6" t="s">
        <v>1009</v>
      </c>
      <c r="D381" s="6" t="s">
        <v>1010</v>
      </c>
      <c r="E381" s="6" t="s">
        <v>1011</v>
      </c>
      <c r="F381" s="7" t="n">
        <v>45.02</v>
      </c>
      <c r="G381" s="7" t="n">
        <v>251</v>
      </c>
      <c r="H381" s="7" t="n">
        <v>102</v>
      </c>
      <c r="I381" s="7" t="n">
        <v>5</v>
      </c>
      <c r="J381" s="7" t="n">
        <v>157</v>
      </c>
      <c r="K381" s="7" t="n">
        <v>900</v>
      </c>
      <c r="L381" s="7" t="n">
        <v>519</v>
      </c>
      <c r="M381" s="7" t="n">
        <v>736</v>
      </c>
      <c r="N381" s="8" t="n">
        <v>8.27E-066</v>
      </c>
      <c r="O381" s="7" t="n">
        <v>228</v>
      </c>
    </row>
    <row r="382" customFormat="false" ht="30" hidden="false" customHeight="false" outlineLevel="0" collapsed="false">
      <c r="A382" s="5" t="s">
        <v>1012</v>
      </c>
      <c r="B382" s="6" t="s">
        <v>1008</v>
      </c>
      <c r="C382" s="6" t="s">
        <v>1009</v>
      </c>
      <c r="D382" s="6" t="s">
        <v>1013</v>
      </c>
      <c r="E382" s="6" t="s">
        <v>1011</v>
      </c>
      <c r="F382" s="7" t="n">
        <v>56.716</v>
      </c>
      <c r="G382" s="7" t="n">
        <v>67</v>
      </c>
      <c r="H382" s="7" t="n">
        <v>29</v>
      </c>
      <c r="I382" s="7" t="n">
        <v>0</v>
      </c>
      <c r="J382" s="7" t="n">
        <v>312</v>
      </c>
      <c r="K382" s="7" t="n">
        <v>112</v>
      </c>
      <c r="L382" s="7" t="n">
        <v>150</v>
      </c>
      <c r="M382" s="7" t="n">
        <v>216</v>
      </c>
      <c r="N382" s="8" t="n">
        <v>1.4E-023</v>
      </c>
      <c r="O382" s="7" t="n">
        <v>93.2</v>
      </c>
    </row>
    <row r="383" customFormat="false" ht="30" hidden="false" customHeight="false" outlineLevel="0" collapsed="false">
      <c r="A383" s="5" t="s">
        <v>1014</v>
      </c>
      <c r="B383" s="6" t="s">
        <v>1008</v>
      </c>
      <c r="C383" s="6" t="s">
        <v>1009</v>
      </c>
      <c r="D383" s="6" t="s">
        <v>1015</v>
      </c>
      <c r="E383" s="6" t="s">
        <v>1011</v>
      </c>
      <c r="F383" s="7" t="n">
        <v>67.857</v>
      </c>
      <c r="G383" s="7" t="n">
        <v>28</v>
      </c>
      <c r="H383" s="7" t="n">
        <v>8</v>
      </c>
      <c r="I383" s="7" t="n">
        <v>1</v>
      </c>
      <c r="J383" s="7" t="n">
        <v>32</v>
      </c>
      <c r="K383" s="7" t="n">
        <v>112</v>
      </c>
      <c r="L383" s="7" t="n">
        <v>411</v>
      </c>
      <c r="M383" s="7" t="n">
        <v>438</v>
      </c>
      <c r="N383" s="8" t="n">
        <v>6.33E-005</v>
      </c>
      <c r="O383" s="7" t="n">
        <v>37.4</v>
      </c>
    </row>
    <row r="384" customFormat="false" ht="30" hidden="false" customHeight="false" outlineLevel="0" collapsed="false">
      <c r="A384" s="5" t="s">
        <v>1016</v>
      </c>
      <c r="B384" s="6" t="s">
        <v>1017</v>
      </c>
      <c r="C384" s="6" t="s">
        <v>1018</v>
      </c>
      <c r="D384" s="6" t="s">
        <v>1019</v>
      </c>
      <c r="E384" s="6" t="s">
        <v>1020</v>
      </c>
      <c r="F384" s="7" t="n">
        <v>91.529</v>
      </c>
      <c r="G384" s="7" t="n">
        <v>425</v>
      </c>
      <c r="H384" s="7" t="n">
        <v>36</v>
      </c>
      <c r="I384" s="7" t="n">
        <v>0</v>
      </c>
      <c r="J384" s="7" t="n">
        <v>233</v>
      </c>
      <c r="K384" s="7" t="n">
        <v>1507</v>
      </c>
      <c r="L384" s="7" t="n">
        <v>2</v>
      </c>
      <c r="M384" s="7" t="n">
        <v>426</v>
      </c>
      <c r="N384" s="7" t="n">
        <v>0</v>
      </c>
      <c r="O384" s="7" t="n">
        <v>814</v>
      </c>
    </row>
    <row r="385" customFormat="false" ht="30" hidden="false" customHeight="false" outlineLevel="0" collapsed="false">
      <c r="A385" s="5" t="s">
        <v>1021</v>
      </c>
      <c r="B385" s="6" t="s">
        <v>1017</v>
      </c>
      <c r="C385" s="6" t="s">
        <v>1022</v>
      </c>
      <c r="D385" s="6" t="s">
        <v>1023</v>
      </c>
      <c r="E385" s="6" t="s">
        <v>1024</v>
      </c>
      <c r="F385" s="7" t="n">
        <v>67.183</v>
      </c>
      <c r="G385" s="7" t="n">
        <v>710</v>
      </c>
      <c r="H385" s="7" t="n">
        <v>230</v>
      </c>
      <c r="I385" s="7" t="n">
        <v>2</v>
      </c>
      <c r="J385" s="7" t="n">
        <v>4265</v>
      </c>
      <c r="K385" s="7" t="n">
        <v>2136</v>
      </c>
      <c r="L385" s="7" t="n">
        <v>11</v>
      </c>
      <c r="M385" s="7" t="n">
        <v>717</v>
      </c>
      <c r="N385" s="7" t="n">
        <v>0</v>
      </c>
      <c r="O385" s="7" t="n">
        <v>976</v>
      </c>
    </row>
    <row r="386" customFormat="false" ht="30" hidden="false" customHeight="false" outlineLevel="0" collapsed="false">
      <c r="A386" s="5" t="s">
        <v>1025</v>
      </c>
      <c r="B386" s="6" t="s">
        <v>1017</v>
      </c>
      <c r="C386" s="6" t="s">
        <v>1026</v>
      </c>
      <c r="D386" s="6" t="s">
        <v>1027</v>
      </c>
      <c r="E386" s="6" t="s">
        <v>1028</v>
      </c>
      <c r="F386" s="7" t="n">
        <v>89.189</v>
      </c>
      <c r="G386" s="7" t="n">
        <v>370</v>
      </c>
      <c r="H386" s="7" t="n">
        <v>40</v>
      </c>
      <c r="I386" s="7" t="n">
        <v>0</v>
      </c>
      <c r="J386" s="7" t="n">
        <v>1831</v>
      </c>
      <c r="K386" s="7" t="n">
        <v>722</v>
      </c>
      <c r="L386" s="7" t="n">
        <v>1</v>
      </c>
      <c r="M386" s="7" t="n">
        <v>370</v>
      </c>
      <c r="N386" s="7" t="n">
        <v>0</v>
      </c>
      <c r="O386" s="7" t="n">
        <v>672</v>
      </c>
    </row>
    <row r="387" customFormat="false" ht="30" hidden="false" customHeight="false" outlineLevel="0" collapsed="false">
      <c r="A387" s="5" t="s">
        <v>1029</v>
      </c>
      <c r="B387" s="6" t="s">
        <v>1017</v>
      </c>
      <c r="C387" s="6" t="s">
        <v>1018</v>
      </c>
      <c r="D387" s="6" t="s">
        <v>1019</v>
      </c>
      <c r="E387" s="6" t="s">
        <v>1020</v>
      </c>
      <c r="F387" s="7" t="n">
        <v>87.765</v>
      </c>
      <c r="G387" s="7" t="n">
        <v>425</v>
      </c>
      <c r="H387" s="7" t="n">
        <v>52</v>
      </c>
      <c r="I387" s="7" t="n">
        <v>0</v>
      </c>
      <c r="J387" s="7" t="n">
        <v>223</v>
      </c>
      <c r="K387" s="7" t="n">
        <v>1497</v>
      </c>
      <c r="L387" s="7" t="n">
        <v>2</v>
      </c>
      <c r="M387" s="7" t="n">
        <v>426</v>
      </c>
      <c r="N387" s="7" t="n">
        <v>0</v>
      </c>
      <c r="O387" s="7" t="n">
        <v>781</v>
      </c>
    </row>
    <row r="388" customFormat="false" ht="30" hidden="false" customHeight="false" outlineLevel="0" collapsed="false">
      <c r="A388" s="5" t="s">
        <v>1030</v>
      </c>
      <c r="B388" s="6" t="s">
        <v>1017</v>
      </c>
      <c r="C388" s="6" t="s">
        <v>1018</v>
      </c>
      <c r="D388" s="6" t="s">
        <v>1019</v>
      </c>
      <c r="E388" s="6" t="s">
        <v>1020</v>
      </c>
      <c r="F388" s="7" t="n">
        <v>91.529</v>
      </c>
      <c r="G388" s="7" t="n">
        <v>425</v>
      </c>
      <c r="H388" s="7" t="n">
        <v>36</v>
      </c>
      <c r="I388" s="7" t="n">
        <v>0</v>
      </c>
      <c r="J388" s="7" t="n">
        <v>233</v>
      </c>
      <c r="K388" s="7" t="n">
        <v>1507</v>
      </c>
      <c r="L388" s="7" t="n">
        <v>2</v>
      </c>
      <c r="M388" s="7" t="n">
        <v>426</v>
      </c>
      <c r="N388" s="7" t="n">
        <v>0</v>
      </c>
      <c r="O388" s="7" t="n">
        <v>814</v>
      </c>
    </row>
    <row r="389" customFormat="false" ht="30" hidden="false" customHeight="false" outlineLevel="0" collapsed="false">
      <c r="A389" s="5" t="s">
        <v>1031</v>
      </c>
      <c r="B389" s="6" t="s">
        <v>1017</v>
      </c>
      <c r="C389" s="6" t="s">
        <v>1032</v>
      </c>
      <c r="D389" s="6" t="s">
        <v>1033</v>
      </c>
      <c r="E389" s="6" t="s">
        <v>1034</v>
      </c>
      <c r="F389" s="7" t="n">
        <v>77.222</v>
      </c>
      <c r="G389" s="7" t="n">
        <v>360</v>
      </c>
      <c r="H389" s="7" t="n">
        <v>73</v>
      </c>
      <c r="I389" s="7" t="n">
        <v>3</v>
      </c>
      <c r="J389" s="7" t="n">
        <v>485</v>
      </c>
      <c r="K389" s="7" t="n">
        <v>1546</v>
      </c>
      <c r="L389" s="7" t="n">
        <v>452</v>
      </c>
      <c r="M389" s="7" t="n">
        <v>808</v>
      </c>
      <c r="N389" s="7" t="n">
        <v>0</v>
      </c>
      <c r="O389" s="7" t="n">
        <v>593</v>
      </c>
    </row>
    <row r="390" customFormat="false" ht="30" hidden="false" customHeight="false" outlineLevel="0" collapsed="false">
      <c r="A390" s="5" t="s">
        <v>1035</v>
      </c>
      <c r="B390" s="6" t="s">
        <v>1017</v>
      </c>
      <c r="C390" s="6" t="s">
        <v>1036</v>
      </c>
      <c r="D390" s="6" t="s">
        <v>1037</v>
      </c>
      <c r="E390" s="6" t="s">
        <v>1038</v>
      </c>
      <c r="F390" s="7" t="n">
        <v>90.365</v>
      </c>
      <c r="G390" s="7" t="n">
        <v>301</v>
      </c>
      <c r="H390" s="7" t="n">
        <v>28</v>
      </c>
      <c r="I390" s="7" t="n">
        <v>1</v>
      </c>
      <c r="J390" s="7" t="n">
        <v>3376</v>
      </c>
      <c r="K390" s="7" t="n">
        <v>2474</v>
      </c>
      <c r="L390" s="7" t="n">
        <v>738</v>
      </c>
      <c r="M390" s="7" t="n">
        <v>1037</v>
      </c>
      <c r="N390" s="7" t="n">
        <v>0</v>
      </c>
      <c r="O390" s="7" t="n">
        <v>578</v>
      </c>
    </row>
    <row r="391" customFormat="false" ht="30" hidden="false" customHeight="false" outlineLevel="0" collapsed="false">
      <c r="A391" s="5" t="s">
        <v>1039</v>
      </c>
      <c r="B391" s="6" t="s">
        <v>1017</v>
      </c>
      <c r="C391" s="6" t="s">
        <v>1040</v>
      </c>
      <c r="D391" s="6" t="s">
        <v>1041</v>
      </c>
      <c r="E391" s="6" t="s">
        <v>1042</v>
      </c>
      <c r="F391" s="7" t="n">
        <v>49.776</v>
      </c>
      <c r="G391" s="7" t="n">
        <v>223</v>
      </c>
      <c r="H391" s="7" t="n">
        <v>89</v>
      </c>
      <c r="I391" s="7" t="n">
        <v>4</v>
      </c>
      <c r="J391" s="7" t="n">
        <v>552</v>
      </c>
      <c r="K391" s="7" t="n">
        <v>1205</v>
      </c>
      <c r="L391" s="7" t="n">
        <v>13</v>
      </c>
      <c r="M391" s="7" t="n">
        <v>217</v>
      </c>
      <c r="N391" s="8" t="n">
        <v>1.92E-048</v>
      </c>
      <c r="O391" s="7" t="n">
        <v>174</v>
      </c>
    </row>
    <row r="392" customFormat="false" ht="30" hidden="false" customHeight="false" outlineLevel="0" collapsed="false">
      <c r="A392" s="5" t="s">
        <v>1043</v>
      </c>
      <c r="B392" s="6" t="s">
        <v>1017</v>
      </c>
      <c r="C392" s="6" t="s">
        <v>1022</v>
      </c>
      <c r="D392" s="6" t="s">
        <v>1023</v>
      </c>
      <c r="E392" s="6" t="s">
        <v>1024</v>
      </c>
      <c r="F392" s="7" t="n">
        <v>82</v>
      </c>
      <c r="G392" s="7" t="n">
        <v>50</v>
      </c>
      <c r="H392" s="7" t="n">
        <v>9</v>
      </c>
      <c r="I392" s="7" t="n">
        <v>0</v>
      </c>
      <c r="J392" s="7" t="n">
        <v>2240</v>
      </c>
      <c r="K392" s="7" t="n">
        <v>2091</v>
      </c>
      <c r="L392" s="7" t="n">
        <v>668</v>
      </c>
      <c r="M392" s="7" t="n">
        <v>717</v>
      </c>
      <c r="N392" s="8" t="n">
        <v>1.54E-020</v>
      </c>
      <c r="O392" s="7" t="n">
        <v>94.4</v>
      </c>
    </row>
    <row r="393" customFormat="false" ht="30" hidden="false" customHeight="false" outlineLevel="0" collapsed="false">
      <c r="A393" s="5" t="s">
        <v>1044</v>
      </c>
      <c r="B393" s="6" t="s">
        <v>1017</v>
      </c>
      <c r="C393" s="6" t="s">
        <v>1045</v>
      </c>
      <c r="D393" s="6" t="s">
        <v>1046</v>
      </c>
      <c r="E393" s="6" t="s">
        <v>1047</v>
      </c>
      <c r="F393" s="7" t="n">
        <v>81.579</v>
      </c>
      <c r="G393" s="7" t="n">
        <v>266</v>
      </c>
      <c r="H393" s="7" t="n">
        <v>49</v>
      </c>
      <c r="I393" s="7" t="n">
        <v>0</v>
      </c>
      <c r="J393" s="7" t="n">
        <v>434</v>
      </c>
      <c r="K393" s="7" t="n">
        <v>1231</v>
      </c>
      <c r="L393" s="7" t="n">
        <v>1980</v>
      </c>
      <c r="M393" s="7" t="n">
        <v>2245</v>
      </c>
      <c r="N393" s="8" t="n">
        <v>2.53E-129</v>
      </c>
      <c r="O393" s="7" t="n">
        <v>421</v>
      </c>
    </row>
    <row r="394" customFormat="false" ht="30" hidden="false" customHeight="false" outlineLevel="0" collapsed="false">
      <c r="A394" s="5" t="s">
        <v>1048</v>
      </c>
      <c r="B394" s="6" t="s">
        <v>1017</v>
      </c>
      <c r="C394" s="6" t="s">
        <v>1049</v>
      </c>
      <c r="D394" s="6" t="s">
        <v>1050</v>
      </c>
      <c r="E394" s="6" t="s">
        <v>1051</v>
      </c>
      <c r="F394" s="7" t="n">
        <v>35.602</v>
      </c>
      <c r="G394" s="7" t="n">
        <v>191</v>
      </c>
      <c r="H394" s="7" t="n">
        <v>99</v>
      </c>
      <c r="I394" s="7" t="n">
        <v>6</v>
      </c>
      <c r="J394" s="7" t="n">
        <v>1220</v>
      </c>
      <c r="K394" s="7" t="n">
        <v>1756</v>
      </c>
      <c r="L394" s="7" t="n">
        <v>182</v>
      </c>
      <c r="M394" s="7" t="n">
        <v>360</v>
      </c>
      <c r="N394" s="8" t="n">
        <v>1.59E-022</v>
      </c>
      <c r="O394" s="7" t="n">
        <v>98.6</v>
      </c>
    </row>
    <row r="395" customFormat="false" ht="30" hidden="false" customHeight="false" outlineLevel="0" collapsed="false">
      <c r="A395" s="5" t="s">
        <v>1052</v>
      </c>
      <c r="B395" s="6" t="s">
        <v>1017</v>
      </c>
      <c r="C395" s="6" t="s">
        <v>1045</v>
      </c>
      <c r="D395" s="6" t="s">
        <v>1053</v>
      </c>
      <c r="E395" s="6" t="s">
        <v>1047</v>
      </c>
      <c r="F395" s="7" t="n">
        <v>76</v>
      </c>
      <c r="G395" s="7" t="n">
        <v>25</v>
      </c>
      <c r="H395" s="7" t="n">
        <v>6</v>
      </c>
      <c r="I395" s="7" t="n">
        <v>0</v>
      </c>
      <c r="J395" s="7" t="n">
        <v>75</v>
      </c>
      <c r="K395" s="7" t="n">
        <v>1</v>
      </c>
      <c r="L395" s="7" t="n">
        <v>942</v>
      </c>
      <c r="M395" s="7" t="n">
        <v>966</v>
      </c>
      <c r="N395" s="8" t="n">
        <v>5.68E-007</v>
      </c>
      <c r="O395" s="7" t="n">
        <v>47</v>
      </c>
    </row>
    <row r="396" customFormat="false" ht="30" hidden="false" customHeight="false" outlineLevel="0" collapsed="false">
      <c r="A396" s="5" t="s">
        <v>1054</v>
      </c>
      <c r="B396" s="6" t="s">
        <v>1017</v>
      </c>
      <c r="C396" s="6" t="s">
        <v>1055</v>
      </c>
      <c r="D396" s="6" t="s">
        <v>1056</v>
      </c>
      <c r="E396" s="6" t="s">
        <v>1057</v>
      </c>
      <c r="F396" s="7" t="n">
        <v>84.492</v>
      </c>
      <c r="G396" s="7" t="n">
        <v>187</v>
      </c>
      <c r="H396" s="7" t="n">
        <v>28</v>
      </c>
      <c r="I396" s="7" t="n">
        <v>1</v>
      </c>
      <c r="J396" s="7" t="n">
        <v>109</v>
      </c>
      <c r="K396" s="7" t="n">
        <v>669</v>
      </c>
      <c r="L396" s="7" t="n">
        <v>17</v>
      </c>
      <c r="M396" s="7" t="n">
        <v>202</v>
      </c>
      <c r="N396" s="8" t="n">
        <v>2.33E-105</v>
      </c>
      <c r="O396" s="7" t="n">
        <v>329</v>
      </c>
    </row>
    <row r="397" customFormat="false" ht="30" hidden="false" customHeight="false" outlineLevel="0" collapsed="false">
      <c r="A397" s="5" t="s">
        <v>1058</v>
      </c>
      <c r="B397" s="6" t="s">
        <v>1017</v>
      </c>
      <c r="C397" s="6" t="s">
        <v>1059</v>
      </c>
      <c r="D397" s="6" t="s">
        <v>1060</v>
      </c>
      <c r="E397" s="6" t="s">
        <v>1061</v>
      </c>
      <c r="F397" s="7" t="n">
        <v>49.296</v>
      </c>
      <c r="G397" s="7" t="n">
        <v>142</v>
      </c>
      <c r="H397" s="7" t="n">
        <v>67</v>
      </c>
      <c r="I397" s="7" t="n">
        <v>3</v>
      </c>
      <c r="J397" s="7" t="n">
        <v>5218</v>
      </c>
      <c r="K397" s="7" t="n">
        <v>4802</v>
      </c>
      <c r="L397" s="7" t="n">
        <v>1413</v>
      </c>
      <c r="M397" s="7" t="n">
        <v>1552</v>
      </c>
      <c r="N397" s="8" t="n">
        <v>3.15E-030</v>
      </c>
      <c r="O397" s="7" t="n">
        <v>128</v>
      </c>
    </row>
    <row r="398" customFormat="false" ht="30" hidden="false" customHeight="false" outlineLevel="0" collapsed="false">
      <c r="A398" s="5" t="s">
        <v>1062</v>
      </c>
      <c r="B398" s="6" t="s">
        <v>1017</v>
      </c>
      <c r="C398" s="6" t="s">
        <v>1063</v>
      </c>
      <c r="D398" s="6" t="s">
        <v>1064</v>
      </c>
      <c r="E398" s="6" t="s">
        <v>1065</v>
      </c>
      <c r="F398" s="7" t="n">
        <v>46</v>
      </c>
      <c r="G398" s="7" t="n">
        <v>350</v>
      </c>
      <c r="H398" s="7" t="n">
        <v>183</v>
      </c>
      <c r="I398" s="7" t="n">
        <v>3</v>
      </c>
      <c r="J398" s="7" t="n">
        <v>1376</v>
      </c>
      <c r="K398" s="7" t="n">
        <v>333</v>
      </c>
      <c r="L398" s="7" t="n">
        <v>27</v>
      </c>
      <c r="M398" s="7" t="n">
        <v>372</v>
      </c>
      <c r="N398" s="8" t="n">
        <v>1.38E-105</v>
      </c>
      <c r="O398" s="7" t="n">
        <v>327</v>
      </c>
    </row>
    <row r="399" customFormat="false" ht="30" hidden="false" customHeight="false" outlineLevel="0" collapsed="false">
      <c r="A399" s="5" t="s">
        <v>1066</v>
      </c>
      <c r="B399" s="6" t="s">
        <v>1017</v>
      </c>
      <c r="C399" s="6" t="s">
        <v>1067</v>
      </c>
      <c r="D399" s="6" t="s">
        <v>1068</v>
      </c>
      <c r="E399" s="6" t="s">
        <v>1069</v>
      </c>
      <c r="F399" s="7" t="n">
        <v>69.863</v>
      </c>
      <c r="G399" s="7" t="n">
        <v>73</v>
      </c>
      <c r="H399" s="7" t="n">
        <v>22</v>
      </c>
      <c r="I399" s="7" t="n">
        <v>0</v>
      </c>
      <c r="J399" s="7" t="n">
        <v>1</v>
      </c>
      <c r="K399" s="7" t="n">
        <v>219</v>
      </c>
      <c r="L399" s="7" t="n">
        <v>63</v>
      </c>
      <c r="M399" s="7" t="n">
        <v>135</v>
      </c>
      <c r="N399" s="8" t="n">
        <v>1.58E-021</v>
      </c>
      <c r="O399" s="7" t="n">
        <v>86.7</v>
      </c>
    </row>
    <row r="400" customFormat="false" ht="30" hidden="false" customHeight="false" outlineLevel="0" collapsed="false">
      <c r="A400" s="5" t="s">
        <v>1070</v>
      </c>
      <c r="B400" s="6" t="s">
        <v>1017</v>
      </c>
      <c r="C400" s="6" t="s">
        <v>1032</v>
      </c>
      <c r="D400" s="6" t="s">
        <v>1033</v>
      </c>
      <c r="E400" s="6" t="s">
        <v>1034</v>
      </c>
      <c r="F400" s="7" t="n">
        <v>79.819</v>
      </c>
      <c r="G400" s="7" t="n">
        <v>332</v>
      </c>
      <c r="H400" s="7" t="n">
        <v>58</v>
      </c>
      <c r="I400" s="7" t="n">
        <v>3</v>
      </c>
      <c r="J400" s="7" t="n">
        <v>2177</v>
      </c>
      <c r="K400" s="7" t="n">
        <v>3154</v>
      </c>
      <c r="L400" s="7" t="n">
        <v>480</v>
      </c>
      <c r="M400" s="7" t="n">
        <v>808</v>
      </c>
      <c r="N400" s="8" t="n">
        <v>3.22E-179</v>
      </c>
      <c r="O400" s="7" t="n">
        <v>554</v>
      </c>
    </row>
    <row r="401" customFormat="false" ht="30" hidden="false" customHeight="false" outlineLevel="0" collapsed="false">
      <c r="A401" s="5" t="s">
        <v>1071</v>
      </c>
      <c r="B401" s="6" t="s">
        <v>1017</v>
      </c>
      <c r="C401" s="6" t="s">
        <v>1072</v>
      </c>
      <c r="D401" s="6" t="s">
        <v>1073</v>
      </c>
      <c r="E401" s="6" t="s">
        <v>1074</v>
      </c>
      <c r="F401" s="7" t="n">
        <v>73.305</v>
      </c>
      <c r="G401" s="7" t="n">
        <v>236</v>
      </c>
      <c r="H401" s="7" t="n">
        <v>63</v>
      </c>
      <c r="I401" s="7" t="n">
        <v>0</v>
      </c>
      <c r="J401" s="7" t="n">
        <v>1137</v>
      </c>
      <c r="K401" s="7" t="n">
        <v>430</v>
      </c>
      <c r="L401" s="7" t="n">
        <v>791</v>
      </c>
      <c r="M401" s="7" t="n">
        <v>1026</v>
      </c>
      <c r="N401" s="8" t="n">
        <v>1.2E-115</v>
      </c>
      <c r="O401" s="7" t="n">
        <v>363</v>
      </c>
    </row>
    <row r="402" customFormat="false" ht="30" hidden="false" customHeight="false" outlineLevel="0" collapsed="false">
      <c r="A402" s="5" t="s">
        <v>1075</v>
      </c>
      <c r="B402" s="6" t="s">
        <v>1017</v>
      </c>
      <c r="C402" s="6" t="s">
        <v>1076</v>
      </c>
      <c r="D402" s="6" t="s">
        <v>1077</v>
      </c>
      <c r="E402" s="6" t="s">
        <v>1078</v>
      </c>
      <c r="F402" s="7" t="n">
        <v>91.892</v>
      </c>
      <c r="G402" s="7" t="n">
        <v>148</v>
      </c>
      <c r="H402" s="7" t="n">
        <v>12</v>
      </c>
      <c r="I402" s="7" t="n">
        <v>0</v>
      </c>
      <c r="J402" s="7" t="n">
        <v>3596</v>
      </c>
      <c r="K402" s="7" t="n">
        <v>3153</v>
      </c>
      <c r="L402" s="7" t="n">
        <v>1</v>
      </c>
      <c r="M402" s="7" t="n">
        <v>148</v>
      </c>
      <c r="N402" s="8" t="n">
        <v>2.6E-089</v>
      </c>
      <c r="O402" s="7" t="n">
        <v>284</v>
      </c>
    </row>
    <row r="403" customFormat="false" ht="30" hidden="false" customHeight="false" outlineLevel="0" collapsed="false">
      <c r="A403" s="5" t="s">
        <v>1079</v>
      </c>
      <c r="B403" s="6" t="s">
        <v>1017</v>
      </c>
      <c r="C403" s="6" t="s">
        <v>1076</v>
      </c>
      <c r="D403" s="6" t="s">
        <v>1077</v>
      </c>
      <c r="E403" s="6" t="s">
        <v>1078</v>
      </c>
      <c r="F403" s="7" t="n">
        <v>92.308</v>
      </c>
      <c r="G403" s="7" t="n">
        <v>91</v>
      </c>
      <c r="H403" s="7" t="n">
        <v>7</v>
      </c>
      <c r="I403" s="7" t="n">
        <v>0</v>
      </c>
      <c r="J403" s="7" t="n">
        <v>223</v>
      </c>
      <c r="K403" s="7" t="n">
        <v>495</v>
      </c>
      <c r="L403" s="7" t="n">
        <v>58</v>
      </c>
      <c r="M403" s="7" t="n">
        <v>148</v>
      </c>
      <c r="N403" s="8" t="n">
        <v>1.04E-069</v>
      </c>
      <c r="O403" s="7" t="n">
        <v>175</v>
      </c>
    </row>
    <row r="404" customFormat="false" ht="30" hidden="false" customHeight="false" outlineLevel="0" collapsed="false">
      <c r="A404" s="5" t="s">
        <v>1080</v>
      </c>
      <c r="B404" s="6" t="s">
        <v>1017</v>
      </c>
      <c r="C404" s="6" t="s">
        <v>1045</v>
      </c>
      <c r="D404" s="6" t="s">
        <v>1081</v>
      </c>
      <c r="E404" s="6" t="s">
        <v>1047</v>
      </c>
      <c r="F404" s="7" t="n">
        <v>58.738</v>
      </c>
      <c r="G404" s="7" t="n">
        <v>206</v>
      </c>
      <c r="H404" s="7" t="n">
        <v>84</v>
      </c>
      <c r="I404" s="7" t="n">
        <v>1</v>
      </c>
      <c r="J404" s="7" t="n">
        <v>1027</v>
      </c>
      <c r="K404" s="7" t="n">
        <v>410</v>
      </c>
      <c r="L404" s="7" t="n">
        <v>1981</v>
      </c>
      <c r="M404" s="7" t="n">
        <v>2185</v>
      </c>
      <c r="N404" s="8" t="n">
        <v>1.52E-062</v>
      </c>
      <c r="O404" s="7" t="n">
        <v>224</v>
      </c>
    </row>
    <row r="405" customFormat="false" ht="30" hidden="false" customHeight="false" outlineLevel="0" collapsed="false">
      <c r="A405" s="5" t="s">
        <v>1082</v>
      </c>
      <c r="B405" s="6" t="s">
        <v>1017</v>
      </c>
      <c r="C405" s="6" t="s">
        <v>1045</v>
      </c>
      <c r="D405" s="6" t="s">
        <v>1083</v>
      </c>
      <c r="E405" s="6" t="s">
        <v>1047</v>
      </c>
      <c r="F405" s="7" t="n">
        <v>71.304</v>
      </c>
      <c r="G405" s="7" t="n">
        <v>115</v>
      </c>
      <c r="H405" s="7" t="n">
        <v>32</v>
      </c>
      <c r="I405" s="7" t="n">
        <v>1</v>
      </c>
      <c r="J405" s="7" t="n">
        <v>15</v>
      </c>
      <c r="K405" s="7" t="n">
        <v>356</v>
      </c>
      <c r="L405" s="7" t="n">
        <v>1202</v>
      </c>
      <c r="M405" s="7" t="n">
        <v>1316</v>
      </c>
      <c r="N405" s="8" t="n">
        <v>6.91E-051</v>
      </c>
      <c r="O405" s="7" t="n">
        <v>175</v>
      </c>
    </row>
    <row r="406" customFormat="false" ht="30" hidden="false" customHeight="false" outlineLevel="0" collapsed="false">
      <c r="A406" s="5" t="s">
        <v>1084</v>
      </c>
      <c r="B406" s="6" t="s">
        <v>1017</v>
      </c>
      <c r="C406" s="6" t="s">
        <v>1085</v>
      </c>
      <c r="D406" s="6" t="s">
        <v>1086</v>
      </c>
      <c r="E406" s="6" t="s">
        <v>1087</v>
      </c>
      <c r="F406" s="7" t="n">
        <v>91.026</v>
      </c>
      <c r="G406" s="7" t="n">
        <v>78</v>
      </c>
      <c r="H406" s="7" t="n">
        <v>7</v>
      </c>
      <c r="I406" s="7" t="n">
        <v>0</v>
      </c>
      <c r="J406" s="7" t="n">
        <v>591</v>
      </c>
      <c r="K406" s="7" t="n">
        <v>824</v>
      </c>
      <c r="L406" s="7" t="n">
        <v>141</v>
      </c>
      <c r="M406" s="7" t="n">
        <v>218</v>
      </c>
      <c r="N406" s="8" t="n">
        <v>3.19E-044</v>
      </c>
      <c r="O406" s="7" t="n">
        <v>155</v>
      </c>
    </row>
    <row r="407" customFormat="false" ht="30" hidden="false" customHeight="false" outlineLevel="0" collapsed="false">
      <c r="A407" s="5" t="s">
        <v>1088</v>
      </c>
      <c r="B407" s="6" t="s">
        <v>1017</v>
      </c>
      <c r="C407" s="6" t="s">
        <v>1085</v>
      </c>
      <c r="D407" s="6" t="s">
        <v>1089</v>
      </c>
      <c r="E407" s="6" t="s">
        <v>1087</v>
      </c>
      <c r="F407" s="7" t="n">
        <v>63.514</v>
      </c>
      <c r="G407" s="7" t="n">
        <v>74</v>
      </c>
      <c r="H407" s="7" t="n">
        <v>27</v>
      </c>
      <c r="I407" s="7" t="n">
        <v>0</v>
      </c>
      <c r="J407" s="7" t="n">
        <v>213</v>
      </c>
      <c r="K407" s="7" t="n">
        <v>434</v>
      </c>
      <c r="L407" s="7" t="n">
        <v>141</v>
      </c>
      <c r="M407" s="7" t="n">
        <v>214</v>
      </c>
      <c r="N407" s="8" t="n">
        <v>8.72E-028</v>
      </c>
      <c r="O407" s="7" t="n">
        <v>105</v>
      </c>
    </row>
    <row r="408" customFormat="false" ht="60" hidden="false" customHeight="false" outlineLevel="0" collapsed="false">
      <c r="A408" s="5" t="s">
        <v>1090</v>
      </c>
      <c r="B408" s="6" t="s">
        <v>1017</v>
      </c>
      <c r="C408" s="6" t="s">
        <v>1085</v>
      </c>
      <c r="D408" s="6" t="s">
        <v>1091</v>
      </c>
      <c r="E408" s="6" t="s">
        <v>1087</v>
      </c>
      <c r="F408" s="7" t="n">
        <v>95.238</v>
      </c>
      <c r="G408" s="7" t="n">
        <v>21</v>
      </c>
      <c r="H408" s="7" t="n">
        <v>1</v>
      </c>
      <c r="I408" s="7" t="n">
        <v>0</v>
      </c>
      <c r="J408" s="7" t="n">
        <v>1</v>
      </c>
      <c r="K408" s="7" t="n">
        <v>63</v>
      </c>
      <c r="L408" s="7" t="n">
        <v>179</v>
      </c>
      <c r="M408" s="7" t="n">
        <v>199</v>
      </c>
      <c r="N408" s="8" t="n">
        <v>1.22E-008</v>
      </c>
      <c r="O408" s="7" t="n">
        <v>48.1</v>
      </c>
    </row>
    <row r="409" customFormat="false" ht="30" hidden="false" customHeight="false" outlineLevel="0" collapsed="false">
      <c r="A409" s="5" t="s">
        <v>1092</v>
      </c>
      <c r="B409" s="6" t="s">
        <v>1017</v>
      </c>
      <c r="C409" s="6" t="s">
        <v>1093</v>
      </c>
      <c r="D409" s="6" t="s">
        <v>1094</v>
      </c>
      <c r="E409" s="6" t="s">
        <v>1095</v>
      </c>
      <c r="F409" s="7" t="n">
        <v>83.838</v>
      </c>
      <c r="G409" s="7" t="n">
        <v>99</v>
      </c>
      <c r="H409" s="7" t="n">
        <v>11</v>
      </c>
      <c r="I409" s="7" t="n">
        <v>1</v>
      </c>
      <c r="J409" s="7" t="n">
        <v>335</v>
      </c>
      <c r="K409" s="7" t="n">
        <v>39</v>
      </c>
      <c r="L409" s="7" t="n">
        <v>358</v>
      </c>
      <c r="M409" s="7" t="n">
        <v>451</v>
      </c>
      <c r="N409" s="8" t="n">
        <v>1.8E-051</v>
      </c>
      <c r="O409" s="7" t="n">
        <v>169</v>
      </c>
    </row>
    <row r="410" customFormat="false" ht="30" hidden="false" customHeight="false" outlineLevel="0" collapsed="false">
      <c r="A410" s="5" t="s">
        <v>1096</v>
      </c>
      <c r="B410" s="6" t="s">
        <v>1017</v>
      </c>
      <c r="C410" s="6" t="s">
        <v>1072</v>
      </c>
      <c r="D410" s="6" t="s">
        <v>1097</v>
      </c>
      <c r="E410" s="6" t="s">
        <v>1074</v>
      </c>
      <c r="F410" s="7" t="n">
        <v>81.522</v>
      </c>
      <c r="G410" s="7" t="n">
        <v>92</v>
      </c>
      <c r="H410" s="7" t="n">
        <v>15</v>
      </c>
      <c r="I410" s="7" t="n">
        <v>1</v>
      </c>
      <c r="J410" s="7" t="n">
        <v>443</v>
      </c>
      <c r="K410" s="7" t="n">
        <v>168</v>
      </c>
      <c r="L410" s="7" t="n">
        <v>488</v>
      </c>
      <c r="M410" s="7" t="n">
        <v>577</v>
      </c>
      <c r="N410" s="8" t="n">
        <v>8.01E-049</v>
      </c>
      <c r="O410" s="7" t="n">
        <v>167</v>
      </c>
    </row>
    <row r="411" customFormat="false" ht="30" hidden="false" customHeight="false" outlineLevel="0" collapsed="false">
      <c r="A411" s="5" t="s">
        <v>1098</v>
      </c>
      <c r="B411" s="6" t="s">
        <v>1017</v>
      </c>
      <c r="C411" s="6" t="s">
        <v>1099</v>
      </c>
      <c r="D411" s="6" t="s">
        <v>1100</v>
      </c>
      <c r="E411" s="6" t="s">
        <v>1101</v>
      </c>
      <c r="F411" s="7" t="n">
        <v>79.144</v>
      </c>
      <c r="G411" s="7" t="n">
        <v>187</v>
      </c>
      <c r="H411" s="7" t="n">
        <v>22</v>
      </c>
      <c r="I411" s="7" t="n">
        <v>2</v>
      </c>
      <c r="J411" s="7" t="n">
        <v>562</v>
      </c>
      <c r="K411" s="7" t="n">
        <v>2</v>
      </c>
      <c r="L411" s="7" t="n">
        <v>80</v>
      </c>
      <c r="M411" s="7" t="n">
        <v>249</v>
      </c>
      <c r="N411" s="8" t="n">
        <v>1.55E-100</v>
      </c>
      <c r="O411" s="7" t="n">
        <v>300</v>
      </c>
    </row>
    <row r="412" customFormat="false" ht="30" hidden="false" customHeight="false" outlineLevel="0" collapsed="false">
      <c r="A412" s="5" t="s">
        <v>1102</v>
      </c>
      <c r="B412" s="6" t="s">
        <v>1017</v>
      </c>
      <c r="C412" s="6" t="s">
        <v>1067</v>
      </c>
      <c r="D412" s="6" t="s">
        <v>1103</v>
      </c>
      <c r="E412" s="6" t="s">
        <v>1069</v>
      </c>
      <c r="F412" s="7" t="n">
        <v>64.082</v>
      </c>
      <c r="G412" s="7" t="n">
        <v>245</v>
      </c>
      <c r="H412" s="7" t="n">
        <v>84</v>
      </c>
      <c r="I412" s="7" t="n">
        <v>2</v>
      </c>
      <c r="J412" s="7" t="n">
        <v>772</v>
      </c>
      <c r="K412" s="7" t="n">
        <v>47</v>
      </c>
      <c r="L412" s="7" t="n">
        <v>824</v>
      </c>
      <c r="M412" s="7" t="n">
        <v>1067</v>
      </c>
      <c r="N412" s="8" t="n">
        <v>5.29E-101</v>
      </c>
      <c r="O412" s="7" t="n">
        <v>330</v>
      </c>
    </row>
    <row r="413" customFormat="false" ht="30" hidden="false" customHeight="false" outlineLevel="0" collapsed="false">
      <c r="A413" s="5" t="s">
        <v>1104</v>
      </c>
      <c r="B413" s="6" t="s">
        <v>1017</v>
      </c>
      <c r="C413" s="6" t="s">
        <v>1067</v>
      </c>
      <c r="D413" s="6" t="s">
        <v>1068</v>
      </c>
      <c r="E413" s="6" t="s">
        <v>1069</v>
      </c>
      <c r="F413" s="7" t="n">
        <v>52.507</v>
      </c>
      <c r="G413" s="7" t="n">
        <v>379</v>
      </c>
      <c r="H413" s="7" t="n">
        <v>131</v>
      </c>
      <c r="I413" s="7" t="n">
        <v>8</v>
      </c>
      <c r="J413" s="7" t="n">
        <v>2133</v>
      </c>
      <c r="K413" s="7" t="n">
        <v>1075</v>
      </c>
      <c r="L413" s="7" t="n">
        <v>1549</v>
      </c>
      <c r="M413" s="7" t="n">
        <v>1904</v>
      </c>
      <c r="N413" s="8" t="n">
        <v>1.92E-095</v>
      </c>
      <c r="O413" s="7" t="n">
        <v>333</v>
      </c>
    </row>
    <row r="414" customFormat="false" ht="30" hidden="false" customHeight="false" outlineLevel="0" collapsed="false">
      <c r="A414" s="5" t="s">
        <v>1105</v>
      </c>
      <c r="B414" s="6" t="s">
        <v>1017</v>
      </c>
      <c r="C414" s="6" t="s">
        <v>1067</v>
      </c>
      <c r="D414" s="6" t="s">
        <v>1106</v>
      </c>
      <c r="E414" s="6" t="s">
        <v>1069</v>
      </c>
      <c r="F414" s="7" t="n">
        <v>73.913</v>
      </c>
      <c r="G414" s="7" t="n">
        <v>46</v>
      </c>
      <c r="H414" s="7" t="n">
        <v>12</v>
      </c>
      <c r="I414" s="7" t="n">
        <v>0</v>
      </c>
      <c r="J414" s="7" t="n">
        <v>138</v>
      </c>
      <c r="K414" s="7" t="n">
        <v>275</v>
      </c>
      <c r="L414" s="7" t="n">
        <v>20</v>
      </c>
      <c r="M414" s="7" t="n">
        <v>65</v>
      </c>
      <c r="N414" s="8" t="n">
        <v>9.9E-018</v>
      </c>
      <c r="O414" s="7" t="n">
        <v>76.3</v>
      </c>
    </row>
    <row r="415" customFormat="false" ht="30" hidden="false" customHeight="false" outlineLevel="0" collapsed="false">
      <c r="A415" s="5" t="s">
        <v>1107</v>
      </c>
      <c r="B415" s="6" t="s">
        <v>1017</v>
      </c>
      <c r="C415" s="6" t="s">
        <v>1067</v>
      </c>
      <c r="D415" s="6" t="s">
        <v>1068</v>
      </c>
      <c r="E415" s="6" t="s">
        <v>1069</v>
      </c>
      <c r="F415" s="7" t="n">
        <v>46.392</v>
      </c>
      <c r="G415" s="7" t="n">
        <v>97</v>
      </c>
      <c r="H415" s="7" t="n">
        <v>50</v>
      </c>
      <c r="I415" s="7" t="n">
        <v>1</v>
      </c>
      <c r="J415" s="7" t="n">
        <v>56</v>
      </c>
      <c r="K415" s="7" t="n">
        <v>340</v>
      </c>
      <c r="L415" s="7" t="n">
        <v>438</v>
      </c>
      <c r="M415" s="7" t="n">
        <v>534</v>
      </c>
      <c r="N415" s="8" t="n">
        <v>7.04E-016</v>
      </c>
      <c r="O415" s="7" t="n">
        <v>72</v>
      </c>
    </row>
    <row r="416" customFormat="false" ht="60" hidden="false" customHeight="false" outlineLevel="0" collapsed="false">
      <c r="A416" s="5" t="s">
        <v>1108</v>
      </c>
      <c r="B416" s="6" t="s">
        <v>1017</v>
      </c>
      <c r="C416" s="6" t="s">
        <v>1067</v>
      </c>
      <c r="D416" s="6" t="s">
        <v>1109</v>
      </c>
      <c r="E416" s="6" t="s">
        <v>1069</v>
      </c>
      <c r="F416" s="7" t="n">
        <v>58.696</v>
      </c>
      <c r="G416" s="7" t="n">
        <v>46</v>
      </c>
      <c r="H416" s="7" t="n">
        <v>19</v>
      </c>
      <c r="I416" s="7" t="n">
        <v>0</v>
      </c>
      <c r="J416" s="7" t="n">
        <v>249</v>
      </c>
      <c r="K416" s="7" t="n">
        <v>112</v>
      </c>
      <c r="L416" s="7" t="n">
        <v>157</v>
      </c>
      <c r="M416" s="7" t="n">
        <v>202</v>
      </c>
      <c r="N416" s="8" t="n">
        <v>2.35E-012</v>
      </c>
      <c r="O416" s="7" t="n">
        <v>60.5</v>
      </c>
    </row>
    <row r="417" customFormat="false" ht="30" hidden="false" customHeight="false" outlineLevel="0" collapsed="false">
      <c r="A417" s="5" t="s">
        <v>1110</v>
      </c>
      <c r="B417" s="6" t="s">
        <v>1017</v>
      </c>
      <c r="C417" s="6" t="s">
        <v>1067</v>
      </c>
      <c r="D417" s="6" t="s">
        <v>1068</v>
      </c>
      <c r="E417" s="6" t="s">
        <v>1069</v>
      </c>
      <c r="F417" s="7" t="n">
        <v>60</v>
      </c>
      <c r="G417" s="7" t="n">
        <v>40</v>
      </c>
      <c r="H417" s="7" t="n">
        <v>16</v>
      </c>
      <c r="I417" s="7" t="n">
        <v>0</v>
      </c>
      <c r="J417" s="7" t="n">
        <v>310</v>
      </c>
      <c r="K417" s="7" t="n">
        <v>429</v>
      </c>
      <c r="L417" s="7" t="n">
        <v>601</v>
      </c>
      <c r="M417" s="7" t="n">
        <v>640</v>
      </c>
      <c r="N417" s="8" t="n">
        <v>2.9E-010</v>
      </c>
      <c r="O417" s="7" t="n">
        <v>55.5</v>
      </c>
    </row>
    <row r="418" customFormat="false" ht="30" hidden="false" customHeight="false" outlineLevel="0" collapsed="false">
      <c r="A418" s="5" t="s">
        <v>1111</v>
      </c>
      <c r="B418" s="6" t="s">
        <v>1017</v>
      </c>
      <c r="C418" s="6" t="s">
        <v>1067</v>
      </c>
      <c r="D418" s="6" t="s">
        <v>1068</v>
      </c>
      <c r="E418" s="6" t="s">
        <v>1069</v>
      </c>
      <c r="F418" s="7" t="n">
        <v>50</v>
      </c>
      <c r="G418" s="7" t="n">
        <v>46</v>
      </c>
      <c r="H418" s="7" t="n">
        <v>22</v>
      </c>
      <c r="I418" s="7" t="n">
        <v>1</v>
      </c>
      <c r="J418" s="7" t="n">
        <v>216</v>
      </c>
      <c r="K418" s="7" t="n">
        <v>82</v>
      </c>
      <c r="L418" s="7" t="n">
        <v>548</v>
      </c>
      <c r="M418" s="7" t="n">
        <v>593</v>
      </c>
      <c r="N418" s="8" t="n">
        <v>3.77E-008</v>
      </c>
      <c r="O418" s="7" t="n">
        <v>48.1</v>
      </c>
    </row>
    <row r="419" customFormat="false" ht="30" hidden="false" customHeight="false" outlineLevel="0" collapsed="false">
      <c r="A419" s="5" t="s">
        <v>1112</v>
      </c>
      <c r="B419" s="6" t="s">
        <v>1017</v>
      </c>
      <c r="C419" s="6" t="s">
        <v>1036</v>
      </c>
      <c r="D419" s="6" t="s">
        <v>1113</v>
      </c>
      <c r="E419" s="6" t="s">
        <v>1038</v>
      </c>
      <c r="F419" s="7" t="n">
        <v>50</v>
      </c>
      <c r="G419" s="7" t="n">
        <v>116</v>
      </c>
      <c r="H419" s="7" t="n">
        <v>55</v>
      </c>
      <c r="I419" s="7" t="n">
        <v>3</v>
      </c>
      <c r="J419" s="7" t="n">
        <v>346</v>
      </c>
      <c r="K419" s="7" t="n">
        <v>693</v>
      </c>
      <c r="L419" s="7" t="n">
        <v>753</v>
      </c>
      <c r="M419" s="7" t="n">
        <v>865</v>
      </c>
      <c r="N419" s="8" t="n">
        <v>3.95E-029</v>
      </c>
      <c r="O419" s="7" t="n">
        <v>117</v>
      </c>
    </row>
    <row r="420" customFormat="false" ht="30" hidden="false" customHeight="false" outlineLevel="0" collapsed="false">
      <c r="A420" s="5" t="s">
        <v>1114</v>
      </c>
      <c r="B420" s="6" t="s">
        <v>1017</v>
      </c>
      <c r="C420" s="6" t="s">
        <v>1076</v>
      </c>
      <c r="D420" s="6" t="s">
        <v>1115</v>
      </c>
      <c r="E420" s="6" t="s">
        <v>1078</v>
      </c>
      <c r="F420" s="7" t="n">
        <v>34.965</v>
      </c>
      <c r="G420" s="7" t="n">
        <v>143</v>
      </c>
      <c r="H420" s="7" t="n">
        <v>83</v>
      </c>
      <c r="I420" s="7" t="n">
        <v>3</v>
      </c>
      <c r="J420" s="7" t="n">
        <v>656</v>
      </c>
      <c r="K420" s="7" t="n">
        <v>255</v>
      </c>
      <c r="L420" s="7" t="n">
        <v>1</v>
      </c>
      <c r="M420" s="7" t="n">
        <v>142</v>
      </c>
      <c r="N420" s="8" t="n">
        <v>2.84E-025</v>
      </c>
      <c r="O420" s="7" t="n">
        <v>96.3</v>
      </c>
    </row>
    <row r="421" customFormat="false" ht="75" hidden="false" customHeight="false" outlineLevel="0" collapsed="false">
      <c r="A421" s="5" t="s">
        <v>1116</v>
      </c>
      <c r="B421" s="6" t="s">
        <v>1017</v>
      </c>
      <c r="C421" s="6" t="s">
        <v>1076</v>
      </c>
      <c r="D421" s="6" t="s">
        <v>1117</v>
      </c>
      <c r="E421" s="6" t="s">
        <v>1078</v>
      </c>
      <c r="F421" s="7" t="n">
        <v>36.296</v>
      </c>
      <c r="G421" s="7" t="n">
        <v>135</v>
      </c>
      <c r="H421" s="7" t="n">
        <v>76</v>
      </c>
      <c r="I421" s="7" t="n">
        <v>2</v>
      </c>
      <c r="J421" s="7" t="n">
        <v>10</v>
      </c>
      <c r="K421" s="7" t="n">
        <v>387</v>
      </c>
      <c r="L421" s="7" t="n">
        <v>1</v>
      </c>
      <c r="M421" s="7" t="n">
        <v>134</v>
      </c>
      <c r="N421" s="8" t="n">
        <v>1.88E-024</v>
      </c>
      <c r="O421" s="7" t="n">
        <v>92.8</v>
      </c>
    </row>
    <row r="422" customFormat="false" ht="30" hidden="false" customHeight="false" outlineLevel="0" collapsed="false">
      <c r="A422" s="5" t="s">
        <v>1118</v>
      </c>
      <c r="B422" s="6" t="s">
        <v>1017</v>
      </c>
      <c r="C422" s="6" t="s">
        <v>1063</v>
      </c>
      <c r="D422" s="6" t="s">
        <v>1119</v>
      </c>
      <c r="E422" s="6" t="s">
        <v>1065</v>
      </c>
      <c r="F422" s="7" t="n">
        <v>94.253</v>
      </c>
      <c r="G422" s="7" t="n">
        <v>87</v>
      </c>
      <c r="H422" s="7" t="n">
        <v>5</v>
      </c>
      <c r="I422" s="7" t="n">
        <v>0</v>
      </c>
      <c r="J422" s="7" t="n">
        <v>287</v>
      </c>
      <c r="K422" s="7" t="n">
        <v>27</v>
      </c>
      <c r="L422" s="7" t="n">
        <v>176</v>
      </c>
      <c r="M422" s="7" t="n">
        <v>262</v>
      </c>
      <c r="N422" s="8" t="n">
        <v>1.13E-051</v>
      </c>
      <c r="O422" s="7" t="n">
        <v>175</v>
      </c>
    </row>
    <row r="423" customFormat="false" ht="30" hidden="false" customHeight="false" outlineLevel="0" collapsed="false">
      <c r="A423" s="5" t="s">
        <v>1120</v>
      </c>
      <c r="B423" s="6" t="s">
        <v>1017</v>
      </c>
      <c r="C423" s="6" t="s">
        <v>1045</v>
      </c>
      <c r="D423" s="6" t="s">
        <v>1121</v>
      </c>
      <c r="E423" s="6" t="s">
        <v>1047</v>
      </c>
      <c r="F423" s="7" t="n">
        <v>29.517</v>
      </c>
      <c r="G423" s="7" t="n">
        <v>559</v>
      </c>
      <c r="H423" s="7" t="n">
        <v>340</v>
      </c>
      <c r="I423" s="7" t="n">
        <v>13</v>
      </c>
      <c r="J423" s="7" t="n">
        <v>1956</v>
      </c>
      <c r="K423" s="7" t="n">
        <v>3566</v>
      </c>
      <c r="L423" s="7" t="n">
        <v>760</v>
      </c>
      <c r="M423" s="7" t="n">
        <v>1286</v>
      </c>
      <c r="N423" s="8" t="n">
        <v>7.03E-060</v>
      </c>
      <c r="O423" s="7" t="n">
        <v>224</v>
      </c>
    </row>
    <row r="424" customFormat="false" ht="45" hidden="false" customHeight="false" outlineLevel="0" collapsed="false">
      <c r="A424" s="5" t="s">
        <v>1122</v>
      </c>
      <c r="B424" s="6" t="s">
        <v>1017</v>
      </c>
      <c r="C424" s="6" t="s">
        <v>1045</v>
      </c>
      <c r="D424" s="6" t="s">
        <v>1123</v>
      </c>
      <c r="E424" s="6" t="s">
        <v>1047</v>
      </c>
      <c r="F424" s="7" t="n">
        <v>75.294</v>
      </c>
      <c r="G424" s="7" t="n">
        <v>85</v>
      </c>
      <c r="H424" s="7" t="n">
        <v>21</v>
      </c>
      <c r="I424" s="7" t="n">
        <v>0</v>
      </c>
      <c r="J424" s="7" t="n">
        <v>265</v>
      </c>
      <c r="K424" s="7" t="n">
        <v>11</v>
      </c>
      <c r="L424" s="7" t="n">
        <v>1704</v>
      </c>
      <c r="M424" s="7" t="n">
        <v>1788</v>
      </c>
      <c r="N424" s="8" t="n">
        <v>3.4E-037</v>
      </c>
      <c r="O424" s="7" t="n">
        <v>135</v>
      </c>
    </row>
    <row r="425" customFormat="false" ht="45" hidden="false" customHeight="false" outlineLevel="0" collapsed="false">
      <c r="A425" s="5" t="s">
        <v>1124</v>
      </c>
      <c r="B425" s="6" t="s">
        <v>1017</v>
      </c>
      <c r="C425" s="6" t="s">
        <v>1045</v>
      </c>
      <c r="D425" s="6" t="s">
        <v>1125</v>
      </c>
      <c r="E425" s="6" t="s">
        <v>1047</v>
      </c>
      <c r="F425" s="7" t="n">
        <v>55.072</v>
      </c>
      <c r="G425" s="7" t="n">
        <v>69</v>
      </c>
      <c r="H425" s="7" t="n">
        <v>31</v>
      </c>
      <c r="I425" s="7" t="n">
        <v>0</v>
      </c>
      <c r="J425" s="7" t="n">
        <v>1</v>
      </c>
      <c r="K425" s="7" t="n">
        <v>207</v>
      </c>
      <c r="L425" s="7" t="n">
        <v>1796</v>
      </c>
      <c r="M425" s="7" t="n">
        <v>1864</v>
      </c>
      <c r="N425" s="8" t="n">
        <v>2.9E-020</v>
      </c>
      <c r="O425" s="7" t="n">
        <v>84.3</v>
      </c>
    </row>
    <row r="426" customFormat="false" ht="30" hidden="false" customHeight="false" outlineLevel="0" collapsed="false">
      <c r="A426" s="5" t="s">
        <v>1126</v>
      </c>
      <c r="B426" s="6" t="s">
        <v>1017</v>
      </c>
      <c r="C426" s="6" t="s">
        <v>1045</v>
      </c>
      <c r="D426" s="6" t="s">
        <v>1127</v>
      </c>
      <c r="E426" s="6" t="s">
        <v>1047</v>
      </c>
      <c r="F426" s="7" t="n">
        <v>52.632</v>
      </c>
      <c r="G426" s="7" t="n">
        <v>57</v>
      </c>
      <c r="H426" s="7" t="n">
        <v>27</v>
      </c>
      <c r="I426" s="7" t="n">
        <v>0</v>
      </c>
      <c r="J426" s="7" t="n">
        <v>64</v>
      </c>
      <c r="K426" s="7" t="n">
        <v>234</v>
      </c>
      <c r="L426" s="7" t="n">
        <v>558</v>
      </c>
      <c r="M426" s="7" t="n">
        <v>614</v>
      </c>
      <c r="N426" s="8" t="n">
        <v>5.14E-013</v>
      </c>
      <c r="O426" s="7" t="n">
        <v>68.9</v>
      </c>
    </row>
    <row r="427" customFormat="false" ht="30" hidden="false" customHeight="false" outlineLevel="0" collapsed="false">
      <c r="A427" s="5" t="s">
        <v>1128</v>
      </c>
      <c r="B427" s="6" t="s">
        <v>1017</v>
      </c>
      <c r="C427" s="6" t="s">
        <v>1049</v>
      </c>
      <c r="D427" s="6" t="s">
        <v>1129</v>
      </c>
      <c r="E427" s="6" t="s">
        <v>1051</v>
      </c>
      <c r="F427" s="7" t="n">
        <v>81.771</v>
      </c>
      <c r="G427" s="7" t="n">
        <v>192</v>
      </c>
      <c r="H427" s="7" t="n">
        <v>20</v>
      </c>
      <c r="I427" s="7" t="n">
        <v>2</v>
      </c>
      <c r="J427" s="7" t="n">
        <v>1</v>
      </c>
      <c r="K427" s="7" t="n">
        <v>570</v>
      </c>
      <c r="L427" s="7" t="n">
        <v>234</v>
      </c>
      <c r="M427" s="7" t="n">
        <v>412</v>
      </c>
      <c r="N427" s="8" t="n">
        <v>2.11E-099</v>
      </c>
      <c r="O427" s="7" t="n">
        <v>297</v>
      </c>
    </row>
    <row r="428" customFormat="false" ht="30" hidden="false" customHeight="false" outlineLevel="0" collapsed="false">
      <c r="A428" s="5" t="s">
        <v>1130</v>
      </c>
      <c r="B428" s="6" t="s">
        <v>1017</v>
      </c>
      <c r="C428" s="6" t="s">
        <v>1018</v>
      </c>
      <c r="D428" s="6" t="s">
        <v>1131</v>
      </c>
      <c r="E428" s="6" t="s">
        <v>1020</v>
      </c>
      <c r="F428" s="7" t="n">
        <v>94.382</v>
      </c>
      <c r="G428" s="7" t="n">
        <v>89</v>
      </c>
      <c r="H428" s="7" t="n">
        <v>5</v>
      </c>
      <c r="I428" s="7" t="n">
        <v>0</v>
      </c>
      <c r="J428" s="7" t="n">
        <v>177</v>
      </c>
      <c r="K428" s="7" t="n">
        <v>443</v>
      </c>
      <c r="L428" s="7" t="n">
        <v>117</v>
      </c>
      <c r="M428" s="7" t="n">
        <v>205</v>
      </c>
      <c r="N428" s="8" t="n">
        <v>5.22E-056</v>
      </c>
      <c r="O428" s="7" t="n">
        <v>181</v>
      </c>
    </row>
    <row r="429" customFormat="false" ht="30" hidden="false" customHeight="false" outlineLevel="0" collapsed="false">
      <c r="A429" s="5" t="s">
        <v>1132</v>
      </c>
      <c r="B429" s="6" t="s">
        <v>1017</v>
      </c>
      <c r="C429" s="6" t="s">
        <v>1133</v>
      </c>
      <c r="D429" s="6" t="s">
        <v>1134</v>
      </c>
      <c r="E429" s="6" t="s">
        <v>1135</v>
      </c>
      <c r="F429" s="7" t="n">
        <v>57.895</v>
      </c>
      <c r="G429" s="7" t="n">
        <v>114</v>
      </c>
      <c r="H429" s="7" t="n">
        <v>48</v>
      </c>
      <c r="I429" s="7" t="n">
        <v>0</v>
      </c>
      <c r="J429" s="7" t="n">
        <v>51</v>
      </c>
      <c r="K429" s="7" t="n">
        <v>392</v>
      </c>
      <c r="L429" s="7" t="n">
        <v>148</v>
      </c>
      <c r="M429" s="7" t="n">
        <v>261</v>
      </c>
      <c r="N429" s="8" t="n">
        <v>2.71E-046</v>
      </c>
      <c r="O429" s="7" t="n">
        <v>156</v>
      </c>
    </row>
    <row r="430" customFormat="false" ht="45" hidden="false" customHeight="false" outlineLevel="0" collapsed="false">
      <c r="A430" s="5" t="s">
        <v>1136</v>
      </c>
      <c r="B430" s="6" t="s">
        <v>1017</v>
      </c>
      <c r="C430" s="6" t="s">
        <v>1133</v>
      </c>
      <c r="D430" s="6" t="s">
        <v>1137</v>
      </c>
      <c r="E430" s="6" t="s">
        <v>1135</v>
      </c>
      <c r="F430" s="7" t="n">
        <v>53.704</v>
      </c>
      <c r="G430" s="7" t="n">
        <v>108</v>
      </c>
      <c r="H430" s="7" t="n">
        <v>50</v>
      </c>
      <c r="I430" s="7" t="n">
        <v>0</v>
      </c>
      <c r="J430" s="7" t="n">
        <v>3</v>
      </c>
      <c r="K430" s="7" t="n">
        <v>326</v>
      </c>
      <c r="L430" s="7" t="n">
        <v>159</v>
      </c>
      <c r="M430" s="7" t="n">
        <v>266</v>
      </c>
      <c r="N430" s="8" t="n">
        <v>1.31E-042</v>
      </c>
      <c r="O430" s="7" t="n">
        <v>144</v>
      </c>
    </row>
    <row r="431" customFormat="false" ht="30" hidden="false" customHeight="false" outlineLevel="0" collapsed="false">
      <c r="A431" s="5" t="s">
        <v>1138</v>
      </c>
      <c r="B431" s="6" t="s">
        <v>1017</v>
      </c>
      <c r="C431" s="6" t="s">
        <v>1133</v>
      </c>
      <c r="D431" s="6" t="s">
        <v>1139</v>
      </c>
      <c r="E431" s="6" t="s">
        <v>1135</v>
      </c>
      <c r="F431" s="7" t="n">
        <v>49.18</v>
      </c>
      <c r="G431" s="7" t="n">
        <v>61</v>
      </c>
      <c r="H431" s="7" t="n">
        <v>14</v>
      </c>
      <c r="I431" s="7" t="n">
        <v>3</v>
      </c>
      <c r="J431" s="7" t="n">
        <v>183</v>
      </c>
      <c r="K431" s="7" t="n">
        <v>1</v>
      </c>
      <c r="L431" s="7" t="n">
        <v>338</v>
      </c>
      <c r="M431" s="7" t="n">
        <v>381</v>
      </c>
      <c r="N431" s="8" t="n">
        <v>2.35E-009</v>
      </c>
      <c r="O431" s="7" t="n">
        <v>50.8</v>
      </c>
    </row>
    <row r="432" customFormat="false" ht="45" hidden="false" customHeight="false" outlineLevel="0" collapsed="false">
      <c r="A432" s="5" t="s">
        <v>1140</v>
      </c>
      <c r="B432" s="6" t="s">
        <v>1017</v>
      </c>
      <c r="C432" s="6" t="s">
        <v>1141</v>
      </c>
      <c r="D432" s="6" t="s">
        <v>1142</v>
      </c>
      <c r="E432" s="6" t="s">
        <v>1143</v>
      </c>
      <c r="F432" s="7" t="n">
        <v>30.337</v>
      </c>
      <c r="G432" s="7" t="n">
        <v>178</v>
      </c>
      <c r="H432" s="7" t="n">
        <v>108</v>
      </c>
      <c r="I432" s="7" t="n">
        <v>3</v>
      </c>
      <c r="J432" s="7" t="n">
        <v>1642</v>
      </c>
      <c r="K432" s="7" t="n">
        <v>1109</v>
      </c>
      <c r="L432" s="7" t="n">
        <v>646</v>
      </c>
      <c r="M432" s="7" t="n">
        <v>807</v>
      </c>
      <c r="N432" s="8" t="n">
        <v>1.05E-017</v>
      </c>
      <c r="O432" s="7" t="n">
        <v>85.1</v>
      </c>
    </row>
    <row r="433" customFormat="false" ht="30" hidden="false" customHeight="false" outlineLevel="0" collapsed="false">
      <c r="A433" s="5" t="s">
        <v>1144</v>
      </c>
      <c r="B433" s="6" t="s">
        <v>1017</v>
      </c>
      <c r="C433" s="6" t="s">
        <v>1145</v>
      </c>
      <c r="D433" s="6" t="s">
        <v>1146</v>
      </c>
      <c r="E433" s="6" t="s">
        <v>1145</v>
      </c>
      <c r="F433" s="7" t="n">
        <v>83.735</v>
      </c>
      <c r="G433" s="7" t="n">
        <v>166</v>
      </c>
      <c r="H433" s="7" t="n">
        <v>27</v>
      </c>
      <c r="I433" s="7" t="n">
        <v>0</v>
      </c>
      <c r="J433" s="7" t="n">
        <v>198</v>
      </c>
      <c r="K433" s="7" t="n">
        <v>695</v>
      </c>
      <c r="L433" s="7" t="n">
        <v>1</v>
      </c>
      <c r="M433" s="7" t="n">
        <v>166</v>
      </c>
      <c r="N433" s="8" t="n">
        <v>2.86E-097</v>
      </c>
      <c r="O433" s="7" t="n">
        <v>296</v>
      </c>
    </row>
    <row r="434" customFormat="false" ht="30" hidden="false" customHeight="false" outlineLevel="0" collapsed="false">
      <c r="A434" s="5" t="s">
        <v>1147</v>
      </c>
      <c r="B434" s="6" t="s">
        <v>1017</v>
      </c>
      <c r="C434" s="6" t="s">
        <v>1148</v>
      </c>
      <c r="D434" s="6" t="s">
        <v>1149</v>
      </c>
      <c r="E434" s="6" t="s">
        <v>1150</v>
      </c>
      <c r="F434" s="7" t="n">
        <v>75</v>
      </c>
      <c r="G434" s="7" t="n">
        <v>60</v>
      </c>
      <c r="H434" s="7" t="n">
        <v>14</v>
      </c>
      <c r="I434" s="7" t="n">
        <v>1</v>
      </c>
      <c r="J434" s="7" t="n">
        <v>2533</v>
      </c>
      <c r="K434" s="7" t="n">
        <v>2357</v>
      </c>
      <c r="L434" s="7" t="n">
        <v>17</v>
      </c>
      <c r="M434" s="7" t="n">
        <v>76</v>
      </c>
      <c r="N434" s="8" t="n">
        <v>3.2E-025</v>
      </c>
      <c r="O434" s="7" t="n">
        <v>100</v>
      </c>
    </row>
    <row r="435" customFormat="false" ht="45" hidden="false" customHeight="false" outlineLevel="0" collapsed="false">
      <c r="A435" s="5" t="s">
        <v>1151</v>
      </c>
      <c r="B435" s="6" t="s">
        <v>1017</v>
      </c>
      <c r="C435" s="6" t="s">
        <v>1152</v>
      </c>
      <c r="D435" s="6" t="s">
        <v>1153</v>
      </c>
      <c r="E435" s="6" t="s">
        <v>1154</v>
      </c>
      <c r="F435" s="7" t="n">
        <v>59.42</v>
      </c>
      <c r="G435" s="7" t="n">
        <v>69</v>
      </c>
      <c r="H435" s="7" t="n">
        <v>28</v>
      </c>
      <c r="I435" s="7" t="n">
        <v>0</v>
      </c>
      <c r="J435" s="7" t="n">
        <v>126</v>
      </c>
      <c r="K435" s="7" t="n">
        <v>332</v>
      </c>
      <c r="L435" s="7" t="n">
        <v>397</v>
      </c>
      <c r="M435" s="7" t="n">
        <v>465</v>
      </c>
      <c r="N435" s="8" t="n">
        <v>1.7E-020</v>
      </c>
      <c r="O435" s="7" t="n">
        <v>87.8</v>
      </c>
    </row>
    <row r="436" customFormat="false" ht="30" hidden="false" customHeight="false" outlineLevel="0" collapsed="false">
      <c r="A436" s="5" t="s">
        <v>1155</v>
      </c>
      <c r="B436" s="6" t="s">
        <v>1017</v>
      </c>
      <c r="C436" s="6" t="s">
        <v>1152</v>
      </c>
      <c r="D436" s="6" t="s">
        <v>1156</v>
      </c>
      <c r="E436" s="6" t="s">
        <v>1154</v>
      </c>
      <c r="F436" s="7" t="n">
        <v>59.42</v>
      </c>
      <c r="G436" s="7" t="n">
        <v>69</v>
      </c>
      <c r="H436" s="7" t="n">
        <v>28</v>
      </c>
      <c r="I436" s="7" t="n">
        <v>0</v>
      </c>
      <c r="J436" s="7" t="n">
        <v>126</v>
      </c>
      <c r="K436" s="7" t="n">
        <v>332</v>
      </c>
      <c r="L436" s="7" t="n">
        <v>397</v>
      </c>
      <c r="M436" s="7" t="n">
        <v>465</v>
      </c>
      <c r="N436" s="8" t="n">
        <v>6.36E-021</v>
      </c>
      <c r="O436" s="7" t="n">
        <v>89.4</v>
      </c>
    </row>
    <row r="437" customFormat="false" ht="60" hidden="false" customHeight="false" outlineLevel="0" collapsed="false">
      <c r="A437" s="5" t="s">
        <v>1157</v>
      </c>
      <c r="B437" s="6" t="s">
        <v>1017</v>
      </c>
      <c r="C437" s="6" t="s">
        <v>1158</v>
      </c>
      <c r="D437" s="6" t="s">
        <v>1159</v>
      </c>
      <c r="E437" s="6" t="s">
        <v>1160</v>
      </c>
      <c r="F437" s="7" t="n">
        <v>68.548</v>
      </c>
      <c r="G437" s="7" t="n">
        <v>248</v>
      </c>
      <c r="H437" s="7" t="n">
        <v>78</v>
      </c>
      <c r="I437" s="7" t="n">
        <v>0</v>
      </c>
      <c r="J437" s="7" t="n">
        <v>3203</v>
      </c>
      <c r="K437" s="7" t="n">
        <v>2460</v>
      </c>
      <c r="L437" s="7" t="n">
        <v>112</v>
      </c>
      <c r="M437" s="7" t="n">
        <v>359</v>
      </c>
      <c r="N437" s="8" t="n">
        <v>1.84E-116</v>
      </c>
      <c r="O437" s="7" t="n">
        <v>358</v>
      </c>
    </row>
    <row r="438" customFormat="false" ht="30" hidden="false" customHeight="false" outlineLevel="0" collapsed="false">
      <c r="A438" s="5" t="s">
        <v>1161</v>
      </c>
      <c r="B438" s="6" t="s">
        <v>1017</v>
      </c>
      <c r="C438" s="6" t="s">
        <v>1162</v>
      </c>
      <c r="D438" s="6" t="s">
        <v>1163</v>
      </c>
      <c r="E438" s="6" t="s">
        <v>1164</v>
      </c>
      <c r="F438" s="7" t="n">
        <v>71.111</v>
      </c>
      <c r="G438" s="7" t="n">
        <v>270</v>
      </c>
      <c r="H438" s="7" t="n">
        <v>71</v>
      </c>
      <c r="I438" s="7" t="n">
        <v>5</v>
      </c>
      <c r="J438" s="7" t="n">
        <v>1</v>
      </c>
      <c r="K438" s="7" t="n">
        <v>798</v>
      </c>
      <c r="L438" s="7" t="n">
        <v>48</v>
      </c>
      <c r="M438" s="7" t="n">
        <v>314</v>
      </c>
      <c r="N438" s="8" t="n">
        <v>1.13E-129</v>
      </c>
      <c r="O438" s="7" t="n">
        <v>396</v>
      </c>
    </row>
    <row r="439" customFormat="false" ht="30" hidden="false" customHeight="false" outlineLevel="0" collapsed="false">
      <c r="A439" s="5" t="s">
        <v>1165</v>
      </c>
      <c r="B439" s="6" t="s">
        <v>1017</v>
      </c>
      <c r="C439" s="6" t="s">
        <v>1166</v>
      </c>
      <c r="D439" s="6" t="s">
        <v>1167</v>
      </c>
      <c r="E439" s="6" t="s">
        <v>1168</v>
      </c>
      <c r="F439" s="7" t="n">
        <v>58.249</v>
      </c>
      <c r="G439" s="7" t="n">
        <v>297</v>
      </c>
      <c r="H439" s="7" t="n">
        <v>108</v>
      </c>
      <c r="I439" s="7" t="n">
        <v>4</v>
      </c>
      <c r="J439" s="7" t="n">
        <v>409</v>
      </c>
      <c r="K439" s="7" t="n">
        <v>1278</v>
      </c>
      <c r="L439" s="7" t="n">
        <v>31</v>
      </c>
      <c r="M439" s="7" t="n">
        <v>318</v>
      </c>
      <c r="N439" s="8" t="n">
        <v>3.36E-113</v>
      </c>
      <c r="O439" s="7" t="n">
        <v>342</v>
      </c>
    </row>
    <row r="440" customFormat="false" ht="30" hidden="false" customHeight="false" outlineLevel="0" collapsed="false">
      <c r="A440" s="5" t="s">
        <v>1169</v>
      </c>
      <c r="B440" s="6" t="s">
        <v>1017</v>
      </c>
      <c r="C440" s="6" t="s">
        <v>1170</v>
      </c>
      <c r="D440" s="6" t="s">
        <v>1171</v>
      </c>
      <c r="E440" s="6" t="s">
        <v>1172</v>
      </c>
      <c r="F440" s="7" t="n">
        <v>25.245</v>
      </c>
      <c r="G440" s="7" t="n">
        <v>816</v>
      </c>
      <c r="H440" s="7" t="n">
        <v>535</v>
      </c>
      <c r="I440" s="7" t="n">
        <v>28</v>
      </c>
      <c r="J440" s="7" t="n">
        <v>5247</v>
      </c>
      <c r="K440" s="7" t="n">
        <v>2905</v>
      </c>
      <c r="L440" s="7" t="n">
        <v>40</v>
      </c>
      <c r="M440" s="7" t="n">
        <v>815</v>
      </c>
      <c r="N440" s="8" t="n">
        <v>2.02E-053</v>
      </c>
      <c r="O440" s="7" t="n">
        <v>203</v>
      </c>
    </row>
    <row r="441" customFormat="false" ht="75" hidden="false" customHeight="false" outlineLevel="0" collapsed="false">
      <c r="A441" s="5" t="s">
        <v>1173</v>
      </c>
      <c r="B441" s="6" t="s">
        <v>1017</v>
      </c>
      <c r="C441" s="6" t="s">
        <v>1174</v>
      </c>
      <c r="D441" s="6" t="s">
        <v>1175</v>
      </c>
      <c r="E441" s="6" t="s">
        <v>1176</v>
      </c>
      <c r="F441" s="7" t="n">
        <v>42.402</v>
      </c>
      <c r="G441" s="7" t="n">
        <v>533</v>
      </c>
      <c r="H441" s="7" t="n">
        <v>272</v>
      </c>
      <c r="I441" s="7" t="n">
        <v>9</v>
      </c>
      <c r="J441" s="7" t="n">
        <v>1962</v>
      </c>
      <c r="K441" s="7" t="n">
        <v>451</v>
      </c>
      <c r="L441" s="7" t="n">
        <v>382</v>
      </c>
      <c r="M441" s="7" t="n">
        <v>908</v>
      </c>
      <c r="N441" s="8" t="n">
        <v>1.17E-144</v>
      </c>
      <c r="O441" s="7" t="n">
        <v>400</v>
      </c>
    </row>
    <row r="442" customFormat="false" ht="30" hidden="false" customHeight="false" outlineLevel="0" collapsed="false">
      <c r="A442" s="5" t="s">
        <v>1177</v>
      </c>
      <c r="B442" s="6" t="s">
        <v>1017</v>
      </c>
      <c r="C442" s="6" t="s">
        <v>1166</v>
      </c>
      <c r="D442" s="6" t="s">
        <v>1178</v>
      </c>
      <c r="E442" s="6" t="s">
        <v>1168</v>
      </c>
      <c r="F442" s="7" t="n">
        <v>23.849</v>
      </c>
      <c r="G442" s="7" t="n">
        <v>239</v>
      </c>
      <c r="H442" s="7" t="n">
        <v>156</v>
      </c>
      <c r="I442" s="7" t="n">
        <v>4</v>
      </c>
      <c r="J442" s="7" t="n">
        <v>285</v>
      </c>
      <c r="K442" s="7" t="n">
        <v>983</v>
      </c>
      <c r="L442" s="7" t="n">
        <v>67</v>
      </c>
      <c r="M442" s="7" t="n">
        <v>285</v>
      </c>
      <c r="N442" s="8" t="n">
        <v>2E-014</v>
      </c>
      <c r="O442" s="7" t="n">
        <v>71.6</v>
      </c>
    </row>
    <row r="443" customFormat="false" ht="30" hidden="false" customHeight="false" outlineLevel="0" collapsed="false">
      <c r="A443" s="5" t="s">
        <v>1179</v>
      </c>
      <c r="B443" s="6" t="s">
        <v>1017</v>
      </c>
      <c r="C443" s="6" t="s">
        <v>1180</v>
      </c>
      <c r="D443" s="6" t="s">
        <v>1181</v>
      </c>
      <c r="E443" s="6" t="s">
        <v>1182</v>
      </c>
      <c r="F443" s="7" t="n">
        <v>39.759</v>
      </c>
      <c r="G443" s="7" t="n">
        <v>83</v>
      </c>
      <c r="H443" s="7" t="n">
        <v>49</v>
      </c>
      <c r="I443" s="7" t="n">
        <v>1</v>
      </c>
      <c r="J443" s="7" t="n">
        <v>2614</v>
      </c>
      <c r="K443" s="7" t="n">
        <v>2366</v>
      </c>
      <c r="L443" s="7" t="n">
        <v>258</v>
      </c>
      <c r="M443" s="7" t="n">
        <v>339</v>
      </c>
      <c r="N443" s="8" t="n">
        <v>1.17E-011</v>
      </c>
      <c r="O443" s="7" t="n">
        <v>65.1</v>
      </c>
    </row>
    <row r="444" customFormat="false" ht="60" hidden="false" customHeight="false" outlineLevel="0" collapsed="false">
      <c r="A444" s="5" t="s">
        <v>1183</v>
      </c>
      <c r="B444" s="6" t="s">
        <v>1017</v>
      </c>
      <c r="C444" s="6" t="s">
        <v>1184</v>
      </c>
      <c r="D444" s="6" t="s">
        <v>1185</v>
      </c>
      <c r="E444" s="6" t="s">
        <v>1186</v>
      </c>
      <c r="F444" s="7" t="n">
        <v>73.661</v>
      </c>
      <c r="G444" s="7" t="n">
        <v>224</v>
      </c>
      <c r="H444" s="7" t="n">
        <v>58</v>
      </c>
      <c r="I444" s="7" t="n">
        <v>1</v>
      </c>
      <c r="J444" s="7" t="n">
        <v>2</v>
      </c>
      <c r="K444" s="7" t="n">
        <v>670</v>
      </c>
      <c r="L444" s="7" t="n">
        <v>244</v>
      </c>
      <c r="M444" s="7" t="n">
        <v>467</v>
      </c>
      <c r="N444" s="8" t="n">
        <v>4.96E-109</v>
      </c>
      <c r="O444" s="7" t="n">
        <v>339</v>
      </c>
    </row>
    <row r="445" customFormat="false" ht="75" hidden="false" customHeight="false" outlineLevel="0" collapsed="false">
      <c r="A445" s="5" t="s">
        <v>1187</v>
      </c>
      <c r="B445" s="6" t="s">
        <v>1017</v>
      </c>
      <c r="C445" s="6" t="s">
        <v>1152</v>
      </c>
      <c r="D445" s="6" t="s">
        <v>1188</v>
      </c>
      <c r="E445" s="6" t="s">
        <v>1154</v>
      </c>
      <c r="F445" s="7" t="n">
        <v>66.25</v>
      </c>
      <c r="G445" s="7" t="n">
        <v>160</v>
      </c>
      <c r="H445" s="7" t="n">
        <v>43</v>
      </c>
      <c r="I445" s="7" t="n">
        <v>3</v>
      </c>
      <c r="J445" s="7" t="n">
        <v>136</v>
      </c>
      <c r="K445" s="7" t="n">
        <v>588</v>
      </c>
      <c r="L445" s="7" t="n">
        <v>672</v>
      </c>
      <c r="M445" s="7" t="n">
        <v>829</v>
      </c>
      <c r="N445" s="8" t="n">
        <v>2.68E-063</v>
      </c>
      <c r="O445" s="7" t="n">
        <v>232</v>
      </c>
    </row>
    <row r="446" customFormat="false" ht="30" hidden="false" customHeight="false" outlineLevel="0" collapsed="false">
      <c r="A446" s="5" t="s">
        <v>1189</v>
      </c>
      <c r="B446" s="6" t="s">
        <v>1017</v>
      </c>
      <c r="C446" s="6" t="s">
        <v>1180</v>
      </c>
      <c r="D446" s="6" t="s">
        <v>1190</v>
      </c>
      <c r="E446" s="6" t="s">
        <v>1182</v>
      </c>
      <c r="F446" s="7" t="n">
        <v>75.843</v>
      </c>
      <c r="G446" s="7" t="n">
        <v>178</v>
      </c>
      <c r="H446" s="7" t="n">
        <v>41</v>
      </c>
      <c r="I446" s="7" t="n">
        <v>1</v>
      </c>
      <c r="J446" s="7" t="n">
        <v>1103</v>
      </c>
      <c r="K446" s="7" t="n">
        <v>576</v>
      </c>
      <c r="L446" s="7" t="n">
        <v>170</v>
      </c>
      <c r="M446" s="7" t="n">
        <v>347</v>
      </c>
      <c r="N446" s="8" t="n">
        <v>2.87E-086</v>
      </c>
      <c r="O446" s="7" t="n">
        <v>270</v>
      </c>
    </row>
    <row r="447" customFormat="false" ht="30" hidden="false" customHeight="false" outlineLevel="0" collapsed="false">
      <c r="A447" s="5" t="s">
        <v>1191</v>
      </c>
      <c r="B447" s="6" t="s">
        <v>1017</v>
      </c>
      <c r="C447" s="6" t="s">
        <v>1180</v>
      </c>
      <c r="D447" s="6" t="s">
        <v>1190</v>
      </c>
      <c r="E447" s="6" t="s">
        <v>1182</v>
      </c>
      <c r="F447" s="7" t="n">
        <v>72.067</v>
      </c>
      <c r="G447" s="7" t="n">
        <v>179</v>
      </c>
      <c r="H447" s="7" t="n">
        <v>47</v>
      </c>
      <c r="I447" s="7" t="n">
        <v>2</v>
      </c>
      <c r="J447" s="7" t="n">
        <v>908</v>
      </c>
      <c r="K447" s="7" t="n">
        <v>1438</v>
      </c>
      <c r="L447" s="7" t="n">
        <v>170</v>
      </c>
      <c r="M447" s="7" t="n">
        <v>347</v>
      </c>
      <c r="N447" s="8" t="n">
        <v>1.77E-073</v>
      </c>
      <c r="O447" s="7" t="n">
        <v>248</v>
      </c>
    </row>
    <row r="448" customFormat="false" ht="30" hidden="false" customHeight="false" outlineLevel="0" collapsed="false">
      <c r="A448" s="5" t="s">
        <v>1192</v>
      </c>
      <c r="B448" s="6" t="s">
        <v>1017</v>
      </c>
      <c r="C448" s="6" t="s">
        <v>1193</v>
      </c>
      <c r="D448" s="6" t="s">
        <v>1194</v>
      </c>
      <c r="E448" s="6" t="s">
        <v>1195</v>
      </c>
      <c r="F448" s="7" t="n">
        <v>42.857</v>
      </c>
      <c r="G448" s="7" t="n">
        <v>175</v>
      </c>
      <c r="H448" s="7" t="n">
        <v>96</v>
      </c>
      <c r="I448" s="7" t="n">
        <v>3</v>
      </c>
      <c r="J448" s="7" t="n">
        <v>1100</v>
      </c>
      <c r="K448" s="7" t="n">
        <v>579</v>
      </c>
      <c r="L448" s="7" t="n">
        <v>114</v>
      </c>
      <c r="M448" s="7" t="n">
        <v>285</v>
      </c>
      <c r="N448" s="8" t="n">
        <v>5.08E-042</v>
      </c>
      <c r="O448" s="7" t="n">
        <v>160</v>
      </c>
    </row>
    <row r="449" customFormat="false" ht="30" hidden="false" customHeight="false" outlineLevel="0" collapsed="false">
      <c r="A449" s="5" t="s">
        <v>1196</v>
      </c>
      <c r="B449" s="6" t="s">
        <v>1017</v>
      </c>
      <c r="C449" s="6" t="s">
        <v>1197</v>
      </c>
      <c r="D449" s="6" t="s">
        <v>1198</v>
      </c>
      <c r="E449" s="6" t="s">
        <v>1199</v>
      </c>
      <c r="F449" s="7" t="n">
        <v>50</v>
      </c>
      <c r="G449" s="7" t="n">
        <v>78</v>
      </c>
      <c r="H449" s="7" t="n">
        <v>39</v>
      </c>
      <c r="I449" s="7" t="n">
        <v>0</v>
      </c>
      <c r="J449" s="7" t="n">
        <v>413</v>
      </c>
      <c r="K449" s="7" t="n">
        <v>646</v>
      </c>
      <c r="L449" s="7" t="n">
        <v>364</v>
      </c>
      <c r="M449" s="7" t="n">
        <v>441</v>
      </c>
      <c r="N449" s="8" t="n">
        <v>6.38E-021</v>
      </c>
      <c r="O449" s="7" t="n">
        <v>90.1</v>
      </c>
    </row>
    <row r="450" customFormat="false" ht="30" hidden="false" customHeight="false" outlineLevel="0" collapsed="false">
      <c r="A450" s="5" t="s">
        <v>1200</v>
      </c>
      <c r="B450" s="6" t="s">
        <v>1017</v>
      </c>
      <c r="C450" s="6" t="s">
        <v>1201</v>
      </c>
      <c r="D450" s="6" t="s">
        <v>1202</v>
      </c>
      <c r="E450" s="6" t="s">
        <v>1203</v>
      </c>
      <c r="F450" s="7" t="n">
        <v>42.857</v>
      </c>
      <c r="G450" s="7" t="n">
        <v>49</v>
      </c>
      <c r="H450" s="7" t="n">
        <v>28</v>
      </c>
      <c r="I450" s="7" t="n">
        <v>0</v>
      </c>
      <c r="J450" s="7" t="n">
        <v>124</v>
      </c>
      <c r="K450" s="7" t="n">
        <v>270</v>
      </c>
      <c r="L450" s="7" t="n">
        <v>234</v>
      </c>
      <c r="M450" s="7" t="n">
        <v>282</v>
      </c>
      <c r="N450" s="8" t="n">
        <v>1.24E-010</v>
      </c>
      <c r="O450" s="7" t="n">
        <v>54.7</v>
      </c>
    </row>
    <row r="451" customFormat="false" ht="60" hidden="false" customHeight="false" outlineLevel="0" collapsed="false">
      <c r="A451" s="5" t="s">
        <v>1204</v>
      </c>
      <c r="B451" s="6" t="s">
        <v>1017</v>
      </c>
      <c r="C451" s="6" t="s">
        <v>1205</v>
      </c>
      <c r="D451" s="6" t="s">
        <v>1206</v>
      </c>
      <c r="E451" s="6" t="s">
        <v>1207</v>
      </c>
      <c r="F451" s="7" t="n">
        <v>65.789</v>
      </c>
      <c r="G451" s="7" t="n">
        <v>38</v>
      </c>
      <c r="H451" s="7" t="n">
        <v>13</v>
      </c>
      <c r="I451" s="7" t="n">
        <v>0</v>
      </c>
      <c r="J451" s="7" t="n">
        <v>3</v>
      </c>
      <c r="K451" s="7" t="n">
        <v>116</v>
      </c>
      <c r="L451" s="7" t="n">
        <v>96</v>
      </c>
      <c r="M451" s="7" t="n">
        <v>133</v>
      </c>
      <c r="N451" s="8" t="n">
        <v>4.92E-012</v>
      </c>
      <c r="O451" s="7" t="n">
        <v>59.7</v>
      </c>
    </row>
    <row r="452" customFormat="false" ht="60" hidden="false" customHeight="false" outlineLevel="0" collapsed="false">
      <c r="A452" s="5" t="s">
        <v>1208</v>
      </c>
      <c r="B452" s="6" t="s">
        <v>1017</v>
      </c>
      <c r="C452" s="6" t="s">
        <v>1209</v>
      </c>
      <c r="D452" s="6" t="s">
        <v>1210</v>
      </c>
      <c r="E452" s="6" t="s">
        <v>1211</v>
      </c>
      <c r="F452" s="7" t="n">
        <v>92.157</v>
      </c>
      <c r="G452" s="7" t="n">
        <v>102</v>
      </c>
      <c r="H452" s="7" t="n">
        <v>8</v>
      </c>
      <c r="I452" s="7" t="n">
        <v>0</v>
      </c>
      <c r="J452" s="7" t="n">
        <v>353</v>
      </c>
      <c r="K452" s="7" t="n">
        <v>48</v>
      </c>
      <c r="L452" s="7" t="n">
        <v>300</v>
      </c>
      <c r="M452" s="7" t="n">
        <v>401</v>
      </c>
      <c r="N452" s="8" t="n">
        <v>5.92E-063</v>
      </c>
      <c r="O452" s="7" t="n">
        <v>200</v>
      </c>
    </row>
    <row r="453" customFormat="false" ht="30" hidden="false" customHeight="false" outlineLevel="0" collapsed="false">
      <c r="A453" s="5" t="s">
        <v>1212</v>
      </c>
      <c r="B453" s="6" t="s">
        <v>1017</v>
      </c>
      <c r="C453" s="6" t="s">
        <v>1213</v>
      </c>
      <c r="D453" s="6" t="s">
        <v>1214</v>
      </c>
      <c r="E453" s="6" t="s">
        <v>1215</v>
      </c>
      <c r="F453" s="7" t="n">
        <v>48.768</v>
      </c>
      <c r="G453" s="7" t="n">
        <v>609</v>
      </c>
      <c r="H453" s="7" t="n">
        <v>234</v>
      </c>
      <c r="I453" s="7" t="n">
        <v>11</v>
      </c>
      <c r="J453" s="7" t="n">
        <v>1520</v>
      </c>
      <c r="K453" s="7" t="n">
        <v>3319</v>
      </c>
      <c r="L453" s="7" t="n">
        <v>2079</v>
      </c>
      <c r="M453" s="7" t="n">
        <v>2618</v>
      </c>
      <c r="N453" s="8" t="n">
        <v>1.67E-142</v>
      </c>
      <c r="O453" s="7" t="n">
        <v>487</v>
      </c>
    </row>
    <row r="454" customFormat="false" ht="30" hidden="false" customHeight="false" outlineLevel="0" collapsed="false">
      <c r="A454" s="5" t="s">
        <v>1216</v>
      </c>
      <c r="B454" s="6" t="s">
        <v>1017</v>
      </c>
      <c r="C454" s="6" t="s">
        <v>1213</v>
      </c>
      <c r="D454" s="6" t="s">
        <v>1214</v>
      </c>
      <c r="E454" s="6" t="s">
        <v>1215</v>
      </c>
      <c r="F454" s="7" t="n">
        <v>48.214</v>
      </c>
      <c r="G454" s="7" t="n">
        <v>616</v>
      </c>
      <c r="H454" s="7" t="n">
        <v>233</v>
      </c>
      <c r="I454" s="7" t="n">
        <v>12</v>
      </c>
      <c r="J454" s="7" t="n">
        <v>3385</v>
      </c>
      <c r="K454" s="7" t="n">
        <v>1565</v>
      </c>
      <c r="L454" s="7" t="n">
        <v>2080</v>
      </c>
      <c r="M454" s="7" t="n">
        <v>2618</v>
      </c>
      <c r="N454" s="8" t="n">
        <v>4.41E-140</v>
      </c>
      <c r="O454" s="7" t="n">
        <v>480</v>
      </c>
    </row>
    <row r="455" customFormat="false" ht="30" hidden="false" customHeight="false" outlineLevel="0" collapsed="false">
      <c r="A455" s="5" t="s">
        <v>1217</v>
      </c>
      <c r="B455" s="6" t="s">
        <v>1017</v>
      </c>
      <c r="C455" s="6" t="s">
        <v>1213</v>
      </c>
      <c r="D455" s="6" t="s">
        <v>1214</v>
      </c>
      <c r="E455" s="6" t="s">
        <v>1215</v>
      </c>
      <c r="F455" s="7" t="n">
        <v>33.73</v>
      </c>
      <c r="G455" s="7" t="n">
        <v>252</v>
      </c>
      <c r="H455" s="7" t="n">
        <v>113</v>
      </c>
      <c r="I455" s="7" t="n">
        <v>6</v>
      </c>
      <c r="J455" s="7" t="n">
        <v>765</v>
      </c>
      <c r="K455" s="7" t="n">
        <v>1403</v>
      </c>
      <c r="L455" s="7" t="n">
        <v>951</v>
      </c>
      <c r="M455" s="7" t="n">
        <v>1187</v>
      </c>
      <c r="N455" s="8" t="n">
        <v>1.87E-025</v>
      </c>
      <c r="O455" s="7" t="n">
        <v>108</v>
      </c>
    </row>
    <row r="456" customFormat="false" ht="30" hidden="false" customHeight="false" outlineLevel="0" collapsed="false">
      <c r="A456" s="5" t="s">
        <v>1218</v>
      </c>
      <c r="B456" s="6" t="s">
        <v>1017</v>
      </c>
      <c r="C456" s="6" t="s">
        <v>1213</v>
      </c>
      <c r="D456" s="6" t="s">
        <v>1219</v>
      </c>
      <c r="E456" s="6" t="s">
        <v>1215</v>
      </c>
      <c r="F456" s="7" t="n">
        <v>63.934</v>
      </c>
      <c r="G456" s="7" t="n">
        <v>61</v>
      </c>
      <c r="H456" s="7" t="n">
        <v>21</v>
      </c>
      <c r="I456" s="7" t="n">
        <v>1</v>
      </c>
      <c r="J456" s="7" t="n">
        <v>180</v>
      </c>
      <c r="K456" s="7" t="n">
        <v>1</v>
      </c>
      <c r="L456" s="7" t="n">
        <v>136</v>
      </c>
      <c r="M456" s="7" t="n">
        <v>196</v>
      </c>
      <c r="N456" s="8" t="n">
        <v>1.1E-023</v>
      </c>
      <c r="O456" s="7" t="n">
        <v>92.8</v>
      </c>
    </row>
    <row r="457" customFormat="false" ht="45" hidden="false" customHeight="false" outlineLevel="0" collapsed="false">
      <c r="A457" s="5" t="s">
        <v>1220</v>
      </c>
      <c r="B457" s="6" t="s">
        <v>1017</v>
      </c>
      <c r="C457" s="6" t="s">
        <v>1213</v>
      </c>
      <c r="D457" s="6" t="s">
        <v>1221</v>
      </c>
      <c r="E457" s="6" t="s">
        <v>1215</v>
      </c>
      <c r="F457" s="7" t="n">
        <v>52</v>
      </c>
      <c r="G457" s="7" t="n">
        <v>75</v>
      </c>
      <c r="H457" s="7" t="n">
        <v>22</v>
      </c>
      <c r="I457" s="7" t="n">
        <v>1</v>
      </c>
      <c r="J457" s="7" t="n">
        <v>134</v>
      </c>
      <c r="K457" s="7" t="n">
        <v>358</v>
      </c>
      <c r="L457" s="7" t="n">
        <v>1</v>
      </c>
      <c r="M457" s="7" t="n">
        <v>61</v>
      </c>
      <c r="N457" s="8" t="n">
        <v>2.47E-019</v>
      </c>
      <c r="O457" s="7" t="n">
        <v>82</v>
      </c>
    </row>
    <row r="458" customFormat="false" ht="30" hidden="false" customHeight="false" outlineLevel="0" collapsed="false">
      <c r="A458" s="5" t="s">
        <v>1222</v>
      </c>
      <c r="B458" s="6" t="s">
        <v>1017</v>
      </c>
      <c r="C458" s="6" t="s">
        <v>1213</v>
      </c>
      <c r="D458" s="6" t="s">
        <v>1214</v>
      </c>
      <c r="E458" s="6" t="s">
        <v>1215</v>
      </c>
      <c r="F458" s="7" t="n">
        <v>42.188</v>
      </c>
      <c r="G458" s="7" t="n">
        <v>64</v>
      </c>
      <c r="H458" s="7" t="n">
        <v>29</v>
      </c>
      <c r="I458" s="7" t="n">
        <v>1</v>
      </c>
      <c r="J458" s="7" t="n">
        <v>256</v>
      </c>
      <c r="K458" s="7" t="n">
        <v>65</v>
      </c>
      <c r="L458" s="7" t="n">
        <v>283</v>
      </c>
      <c r="M458" s="7" t="n">
        <v>338</v>
      </c>
      <c r="N458" s="8" t="n">
        <v>1.14E-010</v>
      </c>
      <c r="O458" s="7" t="n">
        <v>57</v>
      </c>
    </row>
    <row r="459" customFormat="false" ht="45" hidden="false" customHeight="false" outlineLevel="0" collapsed="false">
      <c r="A459" s="5" t="s">
        <v>1223</v>
      </c>
      <c r="B459" s="6" t="s">
        <v>1017</v>
      </c>
      <c r="C459" s="6" t="s">
        <v>1213</v>
      </c>
      <c r="D459" s="6" t="s">
        <v>1224</v>
      </c>
      <c r="E459" s="6" t="s">
        <v>1215</v>
      </c>
      <c r="F459" s="7" t="n">
        <v>65.714</v>
      </c>
      <c r="G459" s="7" t="n">
        <v>35</v>
      </c>
      <c r="H459" s="7" t="n">
        <v>11</v>
      </c>
      <c r="I459" s="7" t="n">
        <v>1</v>
      </c>
      <c r="J459" s="7" t="n">
        <v>102</v>
      </c>
      <c r="K459" s="7" t="n">
        <v>206</v>
      </c>
      <c r="L459" s="7" t="n">
        <v>189</v>
      </c>
      <c r="M459" s="7" t="n">
        <v>222</v>
      </c>
      <c r="N459" s="8" t="n">
        <v>1.31E-009</v>
      </c>
      <c r="O459" s="7" t="n">
        <v>52.4</v>
      </c>
    </row>
    <row r="460" customFormat="false" ht="30" hidden="false" customHeight="false" outlineLevel="0" collapsed="false">
      <c r="A460" s="5" t="s">
        <v>1225</v>
      </c>
      <c r="B460" s="6" t="s">
        <v>1017</v>
      </c>
      <c r="C460" s="6" t="s">
        <v>1213</v>
      </c>
      <c r="D460" s="6" t="s">
        <v>1226</v>
      </c>
      <c r="E460" s="6" t="s">
        <v>1215</v>
      </c>
      <c r="F460" s="7" t="n">
        <v>72.727</v>
      </c>
      <c r="G460" s="7" t="n">
        <v>22</v>
      </c>
      <c r="H460" s="7" t="n">
        <v>6</v>
      </c>
      <c r="I460" s="7" t="n">
        <v>0</v>
      </c>
      <c r="J460" s="7" t="n">
        <v>142</v>
      </c>
      <c r="K460" s="7" t="n">
        <v>207</v>
      </c>
      <c r="L460" s="7" t="n">
        <v>1558</v>
      </c>
      <c r="M460" s="7" t="n">
        <v>1579</v>
      </c>
      <c r="N460" s="8" t="n">
        <v>1.46E-006</v>
      </c>
      <c r="O460" s="7" t="n">
        <v>42.4</v>
      </c>
    </row>
    <row r="461" customFormat="false" ht="30" hidden="false" customHeight="false" outlineLevel="0" collapsed="false">
      <c r="A461" s="5" t="s">
        <v>1227</v>
      </c>
      <c r="B461" s="6" t="s">
        <v>1017</v>
      </c>
      <c r="C461" s="6" t="s">
        <v>1228</v>
      </c>
      <c r="D461" s="6" t="s">
        <v>1229</v>
      </c>
      <c r="E461" s="6" t="s">
        <v>1230</v>
      </c>
      <c r="F461" s="7" t="n">
        <v>63.91</v>
      </c>
      <c r="G461" s="7" t="n">
        <v>133</v>
      </c>
      <c r="H461" s="7" t="n">
        <v>5</v>
      </c>
      <c r="I461" s="7" t="n">
        <v>1</v>
      </c>
      <c r="J461" s="7" t="n">
        <v>16</v>
      </c>
      <c r="K461" s="7" t="n">
        <v>285</v>
      </c>
      <c r="L461" s="7" t="n">
        <v>229</v>
      </c>
      <c r="M461" s="7" t="n">
        <v>361</v>
      </c>
      <c r="N461" s="8" t="n">
        <v>1.64E-036</v>
      </c>
      <c r="O461" s="7" t="n">
        <v>127</v>
      </c>
    </row>
    <row r="462" customFormat="false" ht="30" hidden="false" customHeight="false" outlineLevel="0" collapsed="false">
      <c r="A462" s="5" t="s">
        <v>1231</v>
      </c>
      <c r="B462" s="6" t="s">
        <v>1017</v>
      </c>
      <c r="C462" s="6" t="s">
        <v>1232</v>
      </c>
      <c r="D462" s="6" t="s">
        <v>1233</v>
      </c>
      <c r="E462" s="6" t="s">
        <v>1234</v>
      </c>
      <c r="F462" s="7" t="n">
        <v>42.857</v>
      </c>
      <c r="G462" s="7" t="n">
        <v>63</v>
      </c>
      <c r="H462" s="7" t="n">
        <v>33</v>
      </c>
      <c r="I462" s="7" t="n">
        <v>2</v>
      </c>
      <c r="J462" s="7" t="n">
        <v>343</v>
      </c>
      <c r="K462" s="7" t="n">
        <v>528</v>
      </c>
      <c r="L462" s="7" t="n">
        <v>168</v>
      </c>
      <c r="M462" s="7" t="n">
        <v>228</v>
      </c>
      <c r="N462" s="8" t="n">
        <v>4.06E-008</v>
      </c>
      <c r="O462" s="7" t="n">
        <v>50.4</v>
      </c>
    </row>
    <row r="463" customFormat="false" ht="30" hidden="false" customHeight="false" outlineLevel="0" collapsed="false">
      <c r="A463" s="5" t="s">
        <v>1235</v>
      </c>
      <c r="B463" s="6" t="s">
        <v>1017</v>
      </c>
      <c r="C463" s="6" t="s">
        <v>1180</v>
      </c>
      <c r="D463" s="6" t="s">
        <v>1190</v>
      </c>
      <c r="E463" s="6" t="s">
        <v>1182</v>
      </c>
      <c r="F463" s="7" t="n">
        <v>83.607</v>
      </c>
      <c r="G463" s="7" t="n">
        <v>61</v>
      </c>
      <c r="H463" s="7" t="n">
        <v>10</v>
      </c>
      <c r="I463" s="7" t="n">
        <v>0</v>
      </c>
      <c r="J463" s="7" t="n">
        <v>350</v>
      </c>
      <c r="K463" s="7" t="n">
        <v>532</v>
      </c>
      <c r="L463" s="7" t="n">
        <v>170</v>
      </c>
      <c r="M463" s="7" t="n">
        <v>230</v>
      </c>
      <c r="N463" s="8" t="n">
        <v>5.75E-030</v>
      </c>
      <c r="O463" s="7" t="n">
        <v>112</v>
      </c>
    </row>
    <row r="464" customFormat="false" ht="30" hidden="false" customHeight="false" outlineLevel="0" collapsed="false">
      <c r="A464" s="5" t="s">
        <v>1236</v>
      </c>
      <c r="B464" s="6" t="s">
        <v>1017</v>
      </c>
      <c r="C464" s="6" t="s">
        <v>1180</v>
      </c>
      <c r="D464" s="6" t="s">
        <v>1237</v>
      </c>
      <c r="E464" s="6" t="s">
        <v>1182</v>
      </c>
      <c r="F464" s="7" t="n">
        <v>32.692</v>
      </c>
      <c r="G464" s="7" t="n">
        <v>52</v>
      </c>
      <c r="H464" s="7" t="n">
        <v>35</v>
      </c>
      <c r="I464" s="7" t="n">
        <v>0</v>
      </c>
      <c r="J464" s="7" t="n">
        <v>163</v>
      </c>
      <c r="K464" s="7" t="n">
        <v>8</v>
      </c>
      <c r="L464" s="7" t="n">
        <v>266</v>
      </c>
      <c r="M464" s="7" t="n">
        <v>317</v>
      </c>
      <c r="N464" s="8" t="n">
        <v>1.23E-005</v>
      </c>
      <c r="O464" s="7" t="n">
        <v>39.7</v>
      </c>
    </row>
    <row r="465" customFormat="false" ht="45" hidden="false" customHeight="false" outlineLevel="0" collapsed="false">
      <c r="A465" s="5" t="s">
        <v>1238</v>
      </c>
      <c r="B465" s="6" t="s">
        <v>1017</v>
      </c>
      <c r="C465" s="6" t="s">
        <v>1239</v>
      </c>
      <c r="D465" s="6" t="s">
        <v>1240</v>
      </c>
      <c r="E465" s="6" t="s">
        <v>1241</v>
      </c>
      <c r="F465" s="7" t="n">
        <v>69.136</v>
      </c>
      <c r="G465" s="7" t="n">
        <v>81</v>
      </c>
      <c r="H465" s="7" t="n">
        <v>25</v>
      </c>
      <c r="I465" s="7" t="n">
        <v>0</v>
      </c>
      <c r="J465" s="7" t="n">
        <v>243</v>
      </c>
      <c r="K465" s="7" t="n">
        <v>1</v>
      </c>
      <c r="L465" s="7" t="n">
        <v>70</v>
      </c>
      <c r="M465" s="7" t="n">
        <v>150</v>
      </c>
      <c r="N465" s="8" t="n">
        <v>3.64E-036</v>
      </c>
      <c r="O465" s="7" t="n">
        <v>127</v>
      </c>
    </row>
    <row r="466" customFormat="false" ht="30" hidden="false" customHeight="false" outlineLevel="0" collapsed="false">
      <c r="A466" s="5" t="s">
        <v>1242</v>
      </c>
      <c r="B466" s="6" t="s">
        <v>1017</v>
      </c>
      <c r="C466" s="6" t="s">
        <v>1239</v>
      </c>
      <c r="D466" s="6" t="s">
        <v>1243</v>
      </c>
      <c r="E466" s="6" t="s">
        <v>1241</v>
      </c>
      <c r="F466" s="7" t="n">
        <v>58.427</v>
      </c>
      <c r="G466" s="7" t="n">
        <v>89</v>
      </c>
      <c r="H466" s="7" t="n">
        <v>37</v>
      </c>
      <c r="I466" s="7" t="n">
        <v>0</v>
      </c>
      <c r="J466" s="7" t="n">
        <v>30</v>
      </c>
      <c r="K466" s="7" t="n">
        <v>296</v>
      </c>
      <c r="L466" s="7" t="n">
        <v>70</v>
      </c>
      <c r="M466" s="7" t="n">
        <v>158</v>
      </c>
      <c r="N466" s="8" t="n">
        <v>8.83E-035</v>
      </c>
      <c r="O466" s="7" t="n">
        <v>124</v>
      </c>
    </row>
    <row r="467" customFormat="false" ht="30" hidden="false" customHeight="false" outlineLevel="0" collapsed="false">
      <c r="A467" s="5" t="s">
        <v>1244</v>
      </c>
      <c r="B467" s="6" t="s">
        <v>1017</v>
      </c>
      <c r="C467" s="6" t="s">
        <v>1239</v>
      </c>
      <c r="D467" s="6" t="s">
        <v>1245</v>
      </c>
      <c r="E467" s="6" t="s">
        <v>1241</v>
      </c>
      <c r="F467" s="7" t="n">
        <v>68.75</v>
      </c>
      <c r="G467" s="7" t="n">
        <v>64</v>
      </c>
      <c r="H467" s="7" t="n">
        <v>20</v>
      </c>
      <c r="I467" s="7" t="n">
        <v>0</v>
      </c>
      <c r="J467" s="7" t="n">
        <v>193</v>
      </c>
      <c r="K467" s="7" t="n">
        <v>2</v>
      </c>
      <c r="L467" s="7" t="n">
        <v>68</v>
      </c>
      <c r="M467" s="7" t="n">
        <v>131</v>
      </c>
      <c r="N467" s="8" t="n">
        <v>3.51E-026</v>
      </c>
      <c r="O467" s="7" t="n">
        <v>103</v>
      </c>
    </row>
    <row r="468" customFormat="false" ht="30" hidden="false" customHeight="false" outlineLevel="0" collapsed="false">
      <c r="A468" s="5" t="s">
        <v>1246</v>
      </c>
      <c r="B468" s="6" t="s">
        <v>1017</v>
      </c>
      <c r="C468" s="6" t="s">
        <v>1148</v>
      </c>
      <c r="D468" s="6" t="s">
        <v>1247</v>
      </c>
      <c r="E468" s="6" t="s">
        <v>1150</v>
      </c>
      <c r="F468" s="7" t="n">
        <v>75.862</v>
      </c>
      <c r="G468" s="7" t="n">
        <v>58</v>
      </c>
      <c r="H468" s="7" t="n">
        <v>13</v>
      </c>
      <c r="I468" s="7" t="n">
        <v>1</v>
      </c>
      <c r="J468" s="7" t="n">
        <v>416</v>
      </c>
      <c r="K468" s="7" t="n">
        <v>586</v>
      </c>
      <c r="L468" s="7" t="n">
        <v>17</v>
      </c>
      <c r="M468" s="7" t="n">
        <v>74</v>
      </c>
      <c r="N468" s="8" t="n">
        <v>2.53E-024</v>
      </c>
      <c r="O468" s="7" t="n">
        <v>97.4</v>
      </c>
    </row>
    <row r="469" customFormat="false" ht="30" hidden="false" customHeight="false" outlineLevel="0" collapsed="false">
      <c r="A469" s="5" t="s">
        <v>1248</v>
      </c>
      <c r="B469" s="6" t="s">
        <v>1017</v>
      </c>
      <c r="C469" s="6" t="s">
        <v>1249</v>
      </c>
      <c r="D469" s="6" t="s">
        <v>1250</v>
      </c>
      <c r="E469" s="6" t="s">
        <v>1251</v>
      </c>
      <c r="F469" s="7" t="n">
        <v>64.789</v>
      </c>
      <c r="G469" s="7" t="n">
        <v>71</v>
      </c>
      <c r="H469" s="7" t="n">
        <v>21</v>
      </c>
      <c r="I469" s="7" t="n">
        <v>2</v>
      </c>
      <c r="J469" s="7" t="n">
        <v>144</v>
      </c>
      <c r="K469" s="7" t="n">
        <v>356</v>
      </c>
      <c r="L469" s="7" t="n">
        <v>10</v>
      </c>
      <c r="M469" s="7" t="n">
        <v>76</v>
      </c>
      <c r="N469" s="8" t="n">
        <v>1.69E-021</v>
      </c>
      <c r="O469" s="7" t="n">
        <v>88.2</v>
      </c>
    </row>
    <row r="470" customFormat="false" ht="30" hidden="false" customHeight="false" outlineLevel="0" collapsed="false">
      <c r="A470" s="5" t="s">
        <v>1252</v>
      </c>
      <c r="B470" s="6" t="s">
        <v>1017</v>
      </c>
      <c r="C470" s="6" t="s">
        <v>1253</v>
      </c>
      <c r="D470" s="6" t="s">
        <v>1254</v>
      </c>
      <c r="E470" s="6" t="s">
        <v>1255</v>
      </c>
      <c r="F470" s="7" t="n">
        <v>69.841</v>
      </c>
      <c r="G470" s="7" t="n">
        <v>63</v>
      </c>
      <c r="H470" s="7" t="n">
        <v>19</v>
      </c>
      <c r="I470" s="7" t="n">
        <v>0</v>
      </c>
      <c r="J470" s="7" t="n">
        <v>923</v>
      </c>
      <c r="K470" s="7" t="n">
        <v>1111</v>
      </c>
      <c r="L470" s="7" t="n">
        <v>199</v>
      </c>
      <c r="M470" s="7" t="n">
        <v>261</v>
      </c>
      <c r="N470" s="8" t="n">
        <v>1.55E-025</v>
      </c>
      <c r="O470" s="7" t="n">
        <v>106</v>
      </c>
    </row>
    <row r="471" customFormat="false" ht="30" hidden="false" customHeight="false" outlineLevel="0" collapsed="false">
      <c r="A471" s="5" t="s">
        <v>1256</v>
      </c>
      <c r="B471" s="6" t="s">
        <v>1017</v>
      </c>
      <c r="C471" s="6" t="s">
        <v>1257</v>
      </c>
      <c r="D471" s="6" t="s">
        <v>1258</v>
      </c>
      <c r="E471" s="6" t="s">
        <v>1259</v>
      </c>
      <c r="F471" s="7" t="n">
        <v>37.037</v>
      </c>
      <c r="G471" s="7" t="n">
        <v>108</v>
      </c>
      <c r="H471" s="7" t="n">
        <v>59</v>
      </c>
      <c r="I471" s="7" t="n">
        <v>3</v>
      </c>
      <c r="J471" s="7" t="n">
        <v>246</v>
      </c>
      <c r="K471" s="7" t="n">
        <v>569</v>
      </c>
      <c r="L471" s="7" t="n">
        <v>1</v>
      </c>
      <c r="M471" s="7" t="n">
        <v>99</v>
      </c>
      <c r="N471" s="8" t="n">
        <v>6.54E-009</v>
      </c>
      <c r="O471" s="7" t="n">
        <v>51.2</v>
      </c>
    </row>
    <row r="472" customFormat="false" ht="30" hidden="false" customHeight="false" outlineLevel="0" collapsed="false">
      <c r="A472" s="5" t="s">
        <v>1260</v>
      </c>
      <c r="B472" s="6" t="s">
        <v>1017</v>
      </c>
      <c r="C472" s="6" t="s">
        <v>1261</v>
      </c>
      <c r="D472" s="6" t="s">
        <v>1262</v>
      </c>
      <c r="E472" s="6" t="s">
        <v>1263</v>
      </c>
      <c r="F472" s="7" t="n">
        <v>58.696</v>
      </c>
      <c r="G472" s="7" t="n">
        <v>46</v>
      </c>
      <c r="H472" s="7" t="n">
        <v>18</v>
      </c>
      <c r="I472" s="7" t="n">
        <v>1</v>
      </c>
      <c r="J472" s="7" t="n">
        <v>168</v>
      </c>
      <c r="K472" s="7" t="n">
        <v>302</v>
      </c>
      <c r="L472" s="7" t="n">
        <v>900</v>
      </c>
      <c r="M472" s="7" t="n">
        <v>945</v>
      </c>
      <c r="N472" s="8" t="n">
        <v>7.92E-011</v>
      </c>
      <c r="O472" s="7" t="n">
        <v>57.4</v>
      </c>
    </row>
    <row r="473" customFormat="false" ht="30" hidden="false" customHeight="false" outlineLevel="0" collapsed="false">
      <c r="A473" s="5" t="s">
        <v>1264</v>
      </c>
      <c r="B473" s="6" t="s">
        <v>1017</v>
      </c>
      <c r="C473" s="6" t="s">
        <v>1166</v>
      </c>
      <c r="D473" s="6" t="s">
        <v>1167</v>
      </c>
      <c r="E473" s="6" t="s">
        <v>1168</v>
      </c>
      <c r="F473" s="7" t="n">
        <v>57.678</v>
      </c>
      <c r="G473" s="7" t="n">
        <v>267</v>
      </c>
      <c r="H473" s="7" t="n">
        <v>97</v>
      </c>
      <c r="I473" s="7" t="n">
        <v>4</v>
      </c>
      <c r="J473" s="7" t="n">
        <v>1068</v>
      </c>
      <c r="K473" s="7" t="n">
        <v>289</v>
      </c>
      <c r="L473" s="7" t="n">
        <v>31</v>
      </c>
      <c r="M473" s="7" t="n">
        <v>288</v>
      </c>
      <c r="N473" s="8" t="n">
        <v>3.77E-097</v>
      </c>
      <c r="O473" s="7" t="n">
        <v>296</v>
      </c>
    </row>
    <row r="474" customFormat="false" ht="30" hidden="false" customHeight="false" outlineLevel="0" collapsed="false">
      <c r="A474" s="5" t="s">
        <v>1265</v>
      </c>
      <c r="B474" s="6" t="s">
        <v>1017</v>
      </c>
      <c r="C474" s="6" t="s">
        <v>1174</v>
      </c>
      <c r="D474" s="6" t="s">
        <v>1266</v>
      </c>
      <c r="E474" s="6" t="s">
        <v>1176</v>
      </c>
      <c r="F474" s="7" t="n">
        <v>58.088</v>
      </c>
      <c r="G474" s="7" t="n">
        <v>136</v>
      </c>
      <c r="H474" s="7" t="n">
        <v>56</v>
      </c>
      <c r="I474" s="7" t="n">
        <v>1</v>
      </c>
      <c r="J474" s="7" t="n">
        <v>615</v>
      </c>
      <c r="K474" s="7" t="n">
        <v>211</v>
      </c>
      <c r="L474" s="7" t="n">
        <v>770</v>
      </c>
      <c r="M474" s="7" t="n">
        <v>905</v>
      </c>
      <c r="N474" s="8" t="n">
        <v>3.08E-048</v>
      </c>
      <c r="O474" s="7" t="n">
        <v>167</v>
      </c>
    </row>
    <row r="475" customFormat="false" ht="30" hidden="false" customHeight="false" outlineLevel="0" collapsed="false">
      <c r="A475" s="5" t="s">
        <v>1267</v>
      </c>
      <c r="B475" s="6" t="s">
        <v>1017</v>
      </c>
      <c r="C475" s="6" t="s">
        <v>1174</v>
      </c>
      <c r="D475" s="6" t="s">
        <v>1268</v>
      </c>
      <c r="E475" s="6" t="s">
        <v>1176</v>
      </c>
      <c r="F475" s="7" t="n">
        <v>64.384</v>
      </c>
      <c r="G475" s="7" t="n">
        <v>73</v>
      </c>
      <c r="H475" s="7" t="n">
        <v>26</v>
      </c>
      <c r="I475" s="7" t="n">
        <v>0</v>
      </c>
      <c r="J475" s="7" t="n">
        <v>220</v>
      </c>
      <c r="K475" s="7" t="n">
        <v>2</v>
      </c>
      <c r="L475" s="7" t="n">
        <v>817</v>
      </c>
      <c r="M475" s="7" t="n">
        <v>889</v>
      </c>
      <c r="N475" s="8" t="n">
        <v>5.23E-029</v>
      </c>
      <c r="O475" s="7" t="n">
        <v>107</v>
      </c>
    </row>
    <row r="476" customFormat="false" ht="30" hidden="false" customHeight="false" outlineLevel="0" collapsed="false">
      <c r="A476" s="5" t="s">
        <v>1269</v>
      </c>
      <c r="B476" s="6" t="s">
        <v>1017</v>
      </c>
      <c r="C476" s="6" t="s">
        <v>1174</v>
      </c>
      <c r="D476" s="6" t="s">
        <v>1270</v>
      </c>
      <c r="E476" s="6" t="s">
        <v>1176</v>
      </c>
      <c r="F476" s="7" t="n">
        <v>42.017</v>
      </c>
      <c r="G476" s="7" t="n">
        <v>119</v>
      </c>
      <c r="H476" s="7" t="n">
        <v>60</v>
      </c>
      <c r="I476" s="7" t="n">
        <v>2</v>
      </c>
      <c r="J476" s="7" t="n">
        <v>127</v>
      </c>
      <c r="K476" s="7" t="n">
        <v>483</v>
      </c>
      <c r="L476" s="7" t="n">
        <v>678</v>
      </c>
      <c r="M476" s="7" t="n">
        <v>787</v>
      </c>
      <c r="N476" s="8" t="n">
        <v>1.85E-018</v>
      </c>
      <c r="O476" s="7" t="n">
        <v>80.5</v>
      </c>
    </row>
    <row r="477" customFormat="false" ht="30" hidden="false" customHeight="false" outlineLevel="0" collapsed="false">
      <c r="A477" s="5" t="s">
        <v>1271</v>
      </c>
      <c r="B477" s="6" t="s">
        <v>1017</v>
      </c>
      <c r="C477" s="6" t="s">
        <v>1174</v>
      </c>
      <c r="D477" s="6" t="s">
        <v>1272</v>
      </c>
      <c r="E477" s="6" t="s">
        <v>1176</v>
      </c>
      <c r="F477" s="7" t="n">
        <v>83.304</v>
      </c>
      <c r="G477" s="7" t="n">
        <v>575</v>
      </c>
      <c r="H477" s="7" t="n">
        <v>33</v>
      </c>
      <c r="I477" s="7" t="n">
        <v>4</v>
      </c>
      <c r="J477" s="7" t="n">
        <v>5064</v>
      </c>
      <c r="K477" s="7" t="n">
        <v>3370</v>
      </c>
      <c r="L477" s="7" t="n">
        <v>95</v>
      </c>
      <c r="M477" s="7" t="n">
        <v>616</v>
      </c>
      <c r="N477" s="7" t="n">
        <v>0</v>
      </c>
      <c r="O477" s="7" t="n">
        <v>969</v>
      </c>
    </row>
    <row r="478" customFormat="false" ht="30" hidden="false" customHeight="false" outlineLevel="0" collapsed="false">
      <c r="A478" s="5" t="s">
        <v>1273</v>
      </c>
      <c r="B478" s="6" t="s">
        <v>1017</v>
      </c>
      <c r="C478" s="6" t="s">
        <v>1174</v>
      </c>
      <c r="D478" s="6" t="s">
        <v>1272</v>
      </c>
      <c r="E478" s="6" t="s">
        <v>1176</v>
      </c>
      <c r="F478" s="7" t="n">
        <v>92.966</v>
      </c>
      <c r="G478" s="7" t="n">
        <v>327</v>
      </c>
      <c r="H478" s="7" t="n">
        <v>23</v>
      </c>
      <c r="I478" s="7" t="n">
        <v>0</v>
      </c>
      <c r="J478" s="7" t="n">
        <v>104</v>
      </c>
      <c r="K478" s="7" t="n">
        <v>1084</v>
      </c>
      <c r="L478" s="7" t="n">
        <v>95</v>
      </c>
      <c r="M478" s="7" t="n">
        <v>421</v>
      </c>
      <c r="N478" s="7" t="n">
        <v>0</v>
      </c>
      <c r="O478" s="7" t="n">
        <v>657</v>
      </c>
    </row>
    <row r="479" customFormat="false" ht="30" hidden="false" customHeight="false" outlineLevel="0" collapsed="false">
      <c r="A479" s="5" t="s">
        <v>1274</v>
      </c>
      <c r="B479" s="6" t="s">
        <v>1017</v>
      </c>
      <c r="C479" s="6" t="s">
        <v>1152</v>
      </c>
      <c r="D479" s="6" t="s">
        <v>1275</v>
      </c>
      <c r="E479" s="6" t="s">
        <v>1154</v>
      </c>
      <c r="F479" s="7" t="n">
        <v>71.795</v>
      </c>
      <c r="G479" s="7" t="n">
        <v>351</v>
      </c>
      <c r="H479" s="7" t="n">
        <v>93</v>
      </c>
      <c r="I479" s="7" t="n">
        <v>3</v>
      </c>
      <c r="J479" s="7" t="n">
        <v>1102</v>
      </c>
      <c r="K479" s="7" t="n">
        <v>68</v>
      </c>
      <c r="L479" s="7" t="n">
        <v>42</v>
      </c>
      <c r="M479" s="7" t="n">
        <v>392</v>
      </c>
      <c r="N479" s="7" t="n">
        <v>0</v>
      </c>
      <c r="O479" s="7" t="n">
        <v>551</v>
      </c>
    </row>
    <row r="480" customFormat="false" ht="30" hidden="false" customHeight="false" outlineLevel="0" collapsed="false">
      <c r="A480" s="5" t="s">
        <v>1276</v>
      </c>
      <c r="B480" s="6" t="s">
        <v>1017</v>
      </c>
      <c r="C480" s="6" t="s">
        <v>1141</v>
      </c>
      <c r="D480" s="6" t="s">
        <v>1277</v>
      </c>
      <c r="E480" s="6" t="s">
        <v>1143</v>
      </c>
      <c r="F480" s="7" t="n">
        <v>91.667</v>
      </c>
      <c r="G480" s="7" t="n">
        <v>372</v>
      </c>
      <c r="H480" s="7" t="n">
        <v>31</v>
      </c>
      <c r="I480" s="7" t="n">
        <v>0</v>
      </c>
      <c r="J480" s="7" t="n">
        <v>1701</v>
      </c>
      <c r="K480" s="7" t="n">
        <v>586</v>
      </c>
      <c r="L480" s="7" t="n">
        <v>458</v>
      </c>
      <c r="M480" s="7" t="n">
        <v>829</v>
      </c>
      <c r="N480" s="7" t="n">
        <v>0</v>
      </c>
      <c r="O480" s="7" t="n">
        <v>666</v>
      </c>
    </row>
    <row r="481" customFormat="false" ht="75" hidden="false" customHeight="false" outlineLevel="0" collapsed="false">
      <c r="A481" s="5" t="s">
        <v>1278</v>
      </c>
      <c r="B481" s="6" t="s">
        <v>1017</v>
      </c>
      <c r="C481" s="6" t="s">
        <v>1279</v>
      </c>
      <c r="D481" s="6" t="s">
        <v>1280</v>
      </c>
      <c r="E481" s="6" t="s">
        <v>1281</v>
      </c>
      <c r="F481" s="7" t="n">
        <v>42.79</v>
      </c>
      <c r="G481" s="7" t="n">
        <v>423</v>
      </c>
      <c r="H481" s="7" t="n">
        <v>170</v>
      </c>
      <c r="I481" s="7" t="n">
        <v>6</v>
      </c>
      <c r="J481" s="7" t="n">
        <v>1088</v>
      </c>
      <c r="K481" s="7" t="n">
        <v>2320</v>
      </c>
      <c r="L481" s="7" t="n">
        <v>226</v>
      </c>
      <c r="M481" s="7" t="n">
        <v>588</v>
      </c>
      <c r="N481" s="8" t="n">
        <v>1.48E-095</v>
      </c>
      <c r="O481" s="7" t="n">
        <v>316</v>
      </c>
    </row>
    <row r="482" customFormat="false" ht="30" hidden="false" customHeight="false" outlineLevel="0" collapsed="false">
      <c r="A482" s="5" t="s">
        <v>1282</v>
      </c>
      <c r="B482" s="6" t="s">
        <v>1283</v>
      </c>
      <c r="C482" s="6" t="s">
        <v>1284</v>
      </c>
      <c r="D482" s="6" t="s">
        <v>1285</v>
      </c>
      <c r="E482" s="6" t="s">
        <v>1286</v>
      </c>
      <c r="F482" s="7" t="n">
        <v>86.047</v>
      </c>
      <c r="G482" s="7" t="n">
        <v>129</v>
      </c>
      <c r="H482" s="7" t="n">
        <v>14</v>
      </c>
      <c r="I482" s="7" t="n">
        <v>1</v>
      </c>
      <c r="J482" s="7" t="n">
        <v>1781</v>
      </c>
      <c r="K482" s="7" t="n">
        <v>2155</v>
      </c>
      <c r="L482" s="7" t="n">
        <v>1184</v>
      </c>
      <c r="M482" s="7" t="n">
        <v>1312</v>
      </c>
      <c r="N482" s="8" t="n">
        <v>1.86E-069</v>
      </c>
      <c r="O482" s="7" t="n">
        <v>246</v>
      </c>
    </row>
    <row r="483" customFormat="false" ht="30" hidden="false" customHeight="false" outlineLevel="0" collapsed="false">
      <c r="A483" s="5" t="s">
        <v>1287</v>
      </c>
      <c r="B483" s="6" t="s">
        <v>1283</v>
      </c>
      <c r="C483" s="6" t="s">
        <v>1284</v>
      </c>
      <c r="D483" s="6" t="s">
        <v>1288</v>
      </c>
      <c r="E483" s="6" t="s">
        <v>1286</v>
      </c>
      <c r="F483" s="7" t="n">
        <v>91.304</v>
      </c>
      <c r="G483" s="7" t="n">
        <v>23</v>
      </c>
      <c r="H483" s="7" t="n">
        <v>2</v>
      </c>
      <c r="I483" s="7" t="n">
        <v>0</v>
      </c>
      <c r="J483" s="7" t="n">
        <v>717</v>
      </c>
      <c r="K483" s="7" t="n">
        <v>785</v>
      </c>
      <c r="L483" s="7" t="n">
        <v>1</v>
      </c>
      <c r="M483" s="7" t="n">
        <v>23</v>
      </c>
      <c r="N483" s="8" t="n">
        <v>7.21E-006</v>
      </c>
      <c r="O483" s="7" t="n">
        <v>45.1</v>
      </c>
    </row>
    <row r="484" customFormat="false" ht="30" hidden="false" customHeight="false" outlineLevel="0" collapsed="false">
      <c r="A484" s="5" t="s">
        <v>1289</v>
      </c>
      <c r="B484" s="6" t="s">
        <v>1290</v>
      </c>
      <c r="C484" s="6" t="s">
        <v>1291</v>
      </c>
      <c r="D484" s="6" t="s">
        <v>1292</v>
      </c>
      <c r="E484" s="6" t="s">
        <v>1293</v>
      </c>
      <c r="F484" s="7" t="n">
        <v>72.24</v>
      </c>
      <c r="G484" s="7" t="n">
        <v>317</v>
      </c>
      <c r="H484" s="7" t="n">
        <v>63</v>
      </c>
      <c r="I484" s="7" t="n">
        <v>4</v>
      </c>
      <c r="J484" s="7" t="n">
        <v>5477</v>
      </c>
      <c r="K484" s="7" t="n">
        <v>4533</v>
      </c>
      <c r="L484" s="7" t="n">
        <v>162</v>
      </c>
      <c r="M484" s="7" t="n">
        <v>455</v>
      </c>
      <c r="N484" s="7" t="n">
        <v>0</v>
      </c>
      <c r="O484" s="7" t="n">
        <v>435</v>
      </c>
    </row>
    <row r="485" customFormat="false" ht="30" hidden="false" customHeight="false" outlineLevel="0" collapsed="false">
      <c r="A485" s="5" t="s">
        <v>1294</v>
      </c>
      <c r="B485" s="6" t="s">
        <v>1290</v>
      </c>
      <c r="C485" s="6" t="s">
        <v>1295</v>
      </c>
      <c r="D485" s="6" t="s">
        <v>1296</v>
      </c>
      <c r="E485" s="6" t="s">
        <v>1297</v>
      </c>
      <c r="F485" s="7" t="n">
        <v>72.973</v>
      </c>
      <c r="G485" s="7" t="n">
        <v>37</v>
      </c>
      <c r="H485" s="7" t="n">
        <v>10</v>
      </c>
      <c r="I485" s="7" t="n">
        <v>0</v>
      </c>
      <c r="J485" s="7" t="n">
        <v>1428</v>
      </c>
      <c r="K485" s="7" t="n">
        <v>1538</v>
      </c>
      <c r="L485" s="7" t="n">
        <v>218</v>
      </c>
      <c r="M485" s="7" t="n">
        <v>254</v>
      </c>
      <c r="N485" s="8" t="n">
        <v>2.68E-015</v>
      </c>
      <c r="O485" s="7" t="n">
        <v>68.9</v>
      </c>
    </row>
    <row r="486" customFormat="false" ht="30" hidden="false" customHeight="false" outlineLevel="0" collapsed="false">
      <c r="A486" s="5" t="s">
        <v>1298</v>
      </c>
      <c r="B486" s="6" t="s">
        <v>1290</v>
      </c>
      <c r="C486" s="6" t="s">
        <v>1295</v>
      </c>
      <c r="D486" s="6" t="s">
        <v>1299</v>
      </c>
      <c r="E486" s="6" t="s">
        <v>1297</v>
      </c>
      <c r="F486" s="7" t="n">
        <v>98.077</v>
      </c>
      <c r="G486" s="7" t="n">
        <v>52</v>
      </c>
      <c r="H486" s="7" t="n">
        <v>1</v>
      </c>
      <c r="I486" s="7" t="n">
        <v>0</v>
      </c>
      <c r="J486" s="7" t="n">
        <v>216</v>
      </c>
      <c r="K486" s="7" t="n">
        <v>61</v>
      </c>
      <c r="L486" s="7" t="n">
        <v>163</v>
      </c>
      <c r="M486" s="7" t="n">
        <v>214</v>
      </c>
      <c r="N486" s="8" t="n">
        <v>2.43E-034</v>
      </c>
      <c r="O486" s="7" t="n">
        <v>120</v>
      </c>
    </row>
    <row r="487" customFormat="false" ht="30" hidden="false" customHeight="false" outlineLevel="0" collapsed="false">
      <c r="A487" s="5" t="s">
        <v>1300</v>
      </c>
      <c r="B487" s="6" t="s">
        <v>1290</v>
      </c>
      <c r="C487" s="6" t="s">
        <v>1291</v>
      </c>
      <c r="D487" s="6" t="s">
        <v>1301</v>
      </c>
      <c r="E487" s="6" t="s">
        <v>1293</v>
      </c>
      <c r="F487" s="7" t="n">
        <v>48.705</v>
      </c>
      <c r="G487" s="7" t="n">
        <v>193</v>
      </c>
      <c r="H487" s="7" t="n">
        <v>69</v>
      </c>
      <c r="I487" s="7" t="n">
        <v>4</v>
      </c>
      <c r="J487" s="7" t="n">
        <v>570</v>
      </c>
      <c r="K487" s="7" t="n">
        <v>4</v>
      </c>
      <c r="L487" s="7" t="n">
        <v>17</v>
      </c>
      <c r="M487" s="7" t="n">
        <v>183</v>
      </c>
      <c r="N487" s="8" t="n">
        <v>3.92E-052</v>
      </c>
      <c r="O487" s="7" t="n">
        <v>178</v>
      </c>
    </row>
    <row r="488" customFormat="false" ht="30" hidden="false" customHeight="false" outlineLevel="0" collapsed="false">
      <c r="A488" s="5" t="s">
        <v>1302</v>
      </c>
      <c r="B488" s="6" t="s">
        <v>1290</v>
      </c>
      <c r="C488" s="6" t="s">
        <v>1291</v>
      </c>
      <c r="D488" s="6" t="s">
        <v>1303</v>
      </c>
      <c r="E488" s="6" t="s">
        <v>1293</v>
      </c>
      <c r="F488" s="7" t="n">
        <v>47.619</v>
      </c>
      <c r="G488" s="7" t="n">
        <v>105</v>
      </c>
      <c r="H488" s="7" t="n">
        <v>30</v>
      </c>
      <c r="I488" s="7" t="n">
        <v>3</v>
      </c>
      <c r="J488" s="7" t="n">
        <v>436</v>
      </c>
      <c r="K488" s="7" t="n">
        <v>137</v>
      </c>
      <c r="L488" s="7" t="n">
        <v>148</v>
      </c>
      <c r="M488" s="7" t="n">
        <v>232</v>
      </c>
      <c r="N488" s="8" t="n">
        <v>3.68E-014</v>
      </c>
      <c r="O488" s="7" t="n">
        <v>67.8</v>
      </c>
    </row>
    <row r="489" customFormat="false" ht="30" hidden="false" customHeight="false" outlineLevel="0" collapsed="false">
      <c r="A489" s="5" t="s">
        <v>1304</v>
      </c>
      <c r="B489" s="6" t="s">
        <v>1305</v>
      </c>
      <c r="C489" s="6" t="s">
        <v>1306</v>
      </c>
      <c r="D489" s="6" t="s">
        <v>1307</v>
      </c>
      <c r="E489" s="6" t="s">
        <v>1308</v>
      </c>
      <c r="F489" s="7" t="n">
        <v>88.336</v>
      </c>
      <c r="G489" s="7" t="n">
        <v>643</v>
      </c>
      <c r="H489" s="7" t="n">
        <v>68</v>
      </c>
      <c r="I489" s="7" t="n">
        <v>1</v>
      </c>
      <c r="J489" s="7" t="n">
        <v>163</v>
      </c>
      <c r="K489" s="7" t="n">
        <v>2091</v>
      </c>
      <c r="L489" s="7" t="n">
        <v>82</v>
      </c>
      <c r="M489" s="7" t="n">
        <v>717</v>
      </c>
      <c r="N489" s="7" t="n">
        <v>0</v>
      </c>
      <c r="O489" s="7" t="n">
        <v>1122</v>
      </c>
    </row>
    <row r="490" customFormat="false" ht="30" hidden="false" customHeight="false" outlineLevel="0" collapsed="false">
      <c r="A490" s="5" t="s">
        <v>1309</v>
      </c>
      <c r="B490" s="6" t="s">
        <v>1305</v>
      </c>
      <c r="C490" s="6" t="s">
        <v>1310</v>
      </c>
      <c r="D490" s="6" t="s">
        <v>1311</v>
      </c>
      <c r="E490" s="6" t="s">
        <v>1312</v>
      </c>
      <c r="F490" s="7" t="n">
        <v>58.929</v>
      </c>
      <c r="G490" s="7" t="n">
        <v>56</v>
      </c>
      <c r="H490" s="7" t="n">
        <v>19</v>
      </c>
      <c r="I490" s="7" t="n">
        <v>2</v>
      </c>
      <c r="J490" s="7" t="n">
        <v>547</v>
      </c>
      <c r="K490" s="7" t="n">
        <v>714</v>
      </c>
      <c r="L490" s="7" t="n">
        <v>2415</v>
      </c>
      <c r="M490" s="7" t="n">
        <v>2466</v>
      </c>
      <c r="N490" s="8" t="n">
        <v>1.56E-007</v>
      </c>
      <c r="O490" s="7" t="n">
        <v>52</v>
      </c>
    </row>
    <row r="491" customFormat="false" ht="30" hidden="false" customHeight="false" outlineLevel="0" collapsed="false">
      <c r="A491" s="5" t="s">
        <v>1313</v>
      </c>
      <c r="B491" s="6" t="s">
        <v>1305</v>
      </c>
      <c r="C491" s="6" t="s">
        <v>1314</v>
      </c>
      <c r="D491" s="6" t="s">
        <v>1315</v>
      </c>
      <c r="E491" s="6" t="s">
        <v>1316</v>
      </c>
      <c r="F491" s="7" t="n">
        <v>57.215</v>
      </c>
      <c r="G491" s="7" t="n">
        <v>395</v>
      </c>
      <c r="H491" s="7" t="n">
        <v>111</v>
      </c>
      <c r="I491" s="7" t="n">
        <v>9</v>
      </c>
      <c r="J491" s="7" t="n">
        <v>4104</v>
      </c>
      <c r="K491" s="7" t="n">
        <v>2959</v>
      </c>
      <c r="L491" s="7" t="n">
        <v>179</v>
      </c>
      <c r="M491" s="7" t="n">
        <v>528</v>
      </c>
      <c r="N491" s="8" t="n">
        <v>2.12E-109</v>
      </c>
      <c r="O491" s="7" t="n">
        <v>360</v>
      </c>
    </row>
    <row r="492" customFormat="false" ht="60" hidden="false" customHeight="false" outlineLevel="0" collapsed="false">
      <c r="A492" s="5" t="s">
        <v>1317</v>
      </c>
      <c r="B492" s="6" t="s">
        <v>1305</v>
      </c>
      <c r="C492" s="6" t="s">
        <v>1318</v>
      </c>
      <c r="D492" s="6" t="s">
        <v>1319</v>
      </c>
      <c r="E492" s="6" t="s">
        <v>1320</v>
      </c>
      <c r="F492" s="7" t="n">
        <v>46.562</v>
      </c>
      <c r="G492" s="7" t="n">
        <v>509</v>
      </c>
      <c r="H492" s="7" t="n">
        <v>193</v>
      </c>
      <c r="I492" s="7" t="n">
        <v>11</v>
      </c>
      <c r="J492" s="7" t="n">
        <v>10</v>
      </c>
      <c r="K492" s="7" t="n">
        <v>1515</v>
      </c>
      <c r="L492" s="7" t="n">
        <v>2841</v>
      </c>
      <c r="M492" s="7" t="n">
        <v>3277</v>
      </c>
      <c r="N492" s="8" t="n">
        <v>1.01E-090</v>
      </c>
      <c r="O492" s="7" t="n">
        <v>313</v>
      </c>
    </row>
    <row r="493" customFormat="false" ht="60" hidden="false" customHeight="false" outlineLevel="0" collapsed="false">
      <c r="A493" s="5" t="s">
        <v>1321</v>
      </c>
      <c r="B493" s="6" t="s">
        <v>1305</v>
      </c>
      <c r="C493" s="6" t="s">
        <v>1318</v>
      </c>
      <c r="D493" s="6" t="s">
        <v>1319</v>
      </c>
      <c r="E493" s="6" t="s">
        <v>1320</v>
      </c>
      <c r="F493" s="7" t="n">
        <v>46.562</v>
      </c>
      <c r="G493" s="7" t="n">
        <v>509</v>
      </c>
      <c r="H493" s="7" t="n">
        <v>193</v>
      </c>
      <c r="I493" s="7" t="n">
        <v>11</v>
      </c>
      <c r="J493" s="7" t="n">
        <v>10</v>
      </c>
      <c r="K493" s="7" t="n">
        <v>1515</v>
      </c>
      <c r="L493" s="7" t="n">
        <v>2841</v>
      </c>
      <c r="M493" s="7" t="n">
        <v>3277</v>
      </c>
      <c r="N493" s="8" t="n">
        <v>3.35E-087</v>
      </c>
      <c r="O493" s="7" t="n">
        <v>313</v>
      </c>
    </row>
    <row r="494" customFormat="false" ht="30" hidden="false" customHeight="false" outlineLevel="0" collapsed="false">
      <c r="A494" s="5" t="s">
        <v>1322</v>
      </c>
      <c r="B494" s="6" t="s">
        <v>1305</v>
      </c>
      <c r="C494" s="6" t="s">
        <v>1323</v>
      </c>
      <c r="D494" s="6" t="s">
        <v>1324</v>
      </c>
      <c r="E494" s="6" t="s">
        <v>1325</v>
      </c>
      <c r="F494" s="7" t="n">
        <v>75</v>
      </c>
      <c r="G494" s="7" t="n">
        <v>96</v>
      </c>
      <c r="H494" s="7" t="n">
        <v>24</v>
      </c>
      <c r="I494" s="7" t="n">
        <v>0</v>
      </c>
      <c r="J494" s="7" t="n">
        <v>349</v>
      </c>
      <c r="K494" s="7" t="n">
        <v>636</v>
      </c>
      <c r="L494" s="7" t="n">
        <v>719</v>
      </c>
      <c r="M494" s="7" t="n">
        <v>814</v>
      </c>
      <c r="N494" s="8" t="n">
        <v>1.67E-046</v>
      </c>
      <c r="O494" s="7" t="n">
        <v>171</v>
      </c>
    </row>
    <row r="495" customFormat="false" ht="30" hidden="false" customHeight="false" outlineLevel="0" collapsed="false">
      <c r="A495" s="5" t="s">
        <v>1326</v>
      </c>
      <c r="B495" s="6" t="s">
        <v>1305</v>
      </c>
      <c r="C495" s="6" t="s">
        <v>1310</v>
      </c>
      <c r="D495" s="6" t="s">
        <v>1327</v>
      </c>
      <c r="E495" s="6" t="s">
        <v>1312</v>
      </c>
      <c r="F495" s="7" t="n">
        <v>79.29</v>
      </c>
      <c r="G495" s="7" t="n">
        <v>169</v>
      </c>
      <c r="H495" s="7" t="n">
        <v>35</v>
      </c>
      <c r="I495" s="7" t="n">
        <v>0</v>
      </c>
      <c r="J495" s="7" t="n">
        <v>2451</v>
      </c>
      <c r="K495" s="7" t="n">
        <v>1945</v>
      </c>
      <c r="L495" s="7" t="n">
        <v>5392</v>
      </c>
      <c r="M495" s="7" t="n">
        <v>5560</v>
      </c>
      <c r="N495" s="8" t="n">
        <v>5.16E-077</v>
      </c>
      <c r="O495" s="7" t="n">
        <v>284</v>
      </c>
    </row>
    <row r="496" customFormat="false" ht="30" hidden="false" customHeight="false" outlineLevel="0" collapsed="false">
      <c r="A496" s="5" t="s">
        <v>1328</v>
      </c>
      <c r="B496" s="6" t="s">
        <v>1305</v>
      </c>
      <c r="C496" s="6" t="s">
        <v>1329</v>
      </c>
      <c r="D496" s="6" t="s">
        <v>1330</v>
      </c>
      <c r="E496" s="6" t="s">
        <v>1331</v>
      </c>
      <c r="F496" s="7" t="n">
        <v>60.748</v>
      </c>
      <c r="G496" s="7" t="n">
        <v>107</v>
      </c>
      <c r="H496" s="7" t="n">
        <v>34</v>
      </c>
      <c r="I496" s="7" t="n">
        <v>3</v>
      </c>
      <c r="J496" s="7" t="n">
        <v>50</v>
      </c>
      <c r="K496" s="7" t="n">
        <v>349</v>
      </c>
      <c r="L496" s="7" t="n">
        <v>947</v>
      </c>
      <c r="M496" s="7" t="n">
        <v>1052</v>
      </c>
      <c r="N496" s="8" t="n">
        <v>5.89E-035</v>
      </c>
      <c r="O496" s="7" t="n">
        <v>127</v>
      </c>
    </row>
    <row r="497" customFormat="false" ht="30" hidden="false" customHeight="false" outlineLevel="0" collapsed="false">
      <c r="A497" s="5" t="s">
        <v>1332</v>
      </c>
      <c r="B497" s="6" t="s">
        <v>1305</v>
      </c>
      <c r="C497" s="6" t="s">
        <v>1329</v>
      </c>
      <c r="D497" s="6" t="s">
        <v>1333</v>
      </c>
      <c r="E497" s="6" t="s">
        <v>1331</v>
      </c>
      <c r="F497" s="7" t="n">
        <v>63.388</v>
      </c>
      <c r="G497" s="7" t="n">
        <v>366</v>
      </c>
      <c r="H497" s="7" t="n">
        <v>117</v>
      </c>
      <c r="I497" s="7" t="n">
        <v>3</v>
      </c>
      <c r="J497" s="7" t="n">
        <v>398</v>
      </c>
      <c r="K497" s="7" t="n">
        <v>1495</v>
      </c>
      <c r="L497" s="7" t="n">
        <v>2156</v>
      </c>
      <c r="M497" s="7" t="n">
        <v>2504</v>
      </c>
      <c r="N497" s="8" t="n">
        <v>4.19E-123</v>
      </c>
      <c r="O497" s="7" t="n">
        <v>425</v>
      </c>
    </row>
    <row r="498" customFormat="false" ht="30" hidden="false" customHeight="false" outlineLevel="0" collapsed="false">
      <c r="A498" s="5" t="s">
        <v>1334</v>
      </c>
      <c r="B498" s="6" t="s">
        <v>1305</v>
      </c>
      <c r="C498" s="6" t="s">
        <v>1329</v>
      </c>
      <c r="D498" s="6" t="s">
        <v>1333</v>
      </c>
      <c r="E498" s="6" t="s">
        <v>1331</v>
      </c>
      <c r="F498" s="7" t="n">
        <v>63.388</v>
      </c>
      <c r="G498" s="7" t="n">
        <v>366</v>
      </c>
      <c r="H498" s="7" t="n">
        <v>117</v>
      </c>
      <c r="I498" s="7" t="n">
        <v>3</v>
      </c>
      <c r="J498" s="7" t="n">
        <v>3861</v>
      </c>
      <c r="K498" s="7" t="n">
        <v>2764</v>
      </c>
      <c r="L498" s="7" t="n">
        <v>2156</v>
      </c>
      <c r="M498" s="7" t="n">
        <v>2504</v>
      </c>
      <c r="N498" s="8" t="n">
        <v>5.16E-123</v>
      </c>
      <c r="O498" s="7" t="n">
        <v>425</v>
      </c>
    </row>
    <row r="499" customFormat="false" ht="30" hidden="false" customHeight="false" outlineLevel="0" collapsed="false">
      <c r="A499" s="5" t="s">
        <v>1335</v>
      </c>
      <c r="B499" s="6" t="s">
        <v>1305</v>
      </c>
      <c r="C499" s="6" t="s">
        <v>1314</v>
      </c>
      <c r="D499" s="6" t="s">
        <v>1336</v>
      </c>
      <c r="E499" s="6" t="s">
        <v>1316</v>
      </c>
      <c r="F499" s="7" t="n">
        <v>76.471</v>
      </c>
      <c r="G499" s="7" t="n">
        <v>34</v>
      </c>
      <c r="H499" s="7" t="n">
        <v>8</v>
      </c>
      <c r="I499" s="7" t="n">
        <v>0</v>
      </c>
      <c r="J499" s="7" t="n">
        <v>118</v>
      </c>
      <c r="K499" s="7" t="n">
        <v>17</v>
      </c>
      <c r="L499" s="7" t="n">
        <v>393</v>
      </c>
      <c r="M499" s="7" t="n">
        <v>426</v>
      </c>
      <c r="N499" s="8" t="n">
        <v>1.24E-012</v>
      </c>
      <c r="O499" s="7" t="n">
        <v>60.5</v>
      </c>
    </row>
    <row r="500" customFormat="false" ht="60" hidden="false" customHeight="false" outlineLevel="0" collapsed="false">
      <c r="A500" s="5" t="s">
        <v>1337</v>
      </c>
      <c r="B500" s="6" t="s">
        <v>1305</v>
      </c>
      <c r="C500" s="6" t="s">
        <v>1306</v>
      </c>
      <c r="D500" s="6" t="s">
        <v>1338</v>
      </c>
      <c r="E500" s="6" t="s">
        <v>1308</v>
      </c>
      <c r="F500" s="7" t="n">
        <v>25.446</v>
      </c>
      <c r="G500" s="7" t="n">
        <v>224</v>
      </c>
      <c r="H500" s="7" t="n">
        <v>131</v>
      </c>
      <c r="I500" s="7" t="n">
        <v>8</v>
      </c>
      <c r="J500" s="7" t="n">
        <v>1895</v>
      </c>
      <c r="K500" s="7" t="n">
        <v>2482</v>
      </c>
      <c r="L500" s="7" t="n">
        <v>267</v>
      </c>
      <c r="M500" s="7" t="n">
        <v>482</v>
      </c>
      <c r="N500" s="8" t="n">
        <v>1.02E-005</v>
      </c>
      <c r="O500" s="7" t="n">
        <v>47.8</v>
      </c>
    </row>
    <row r="501" customFormat="false" ht="30" hidden="false" customHeight="false" outlineLevel="0" collapsed="false">
      <c r="A501" s="5" t="s">
        <v>1339</v>
      </c>
      <c r="B501" s="6" t="s">
        <v>1305</v>
      </c>
      <c r="C501" s="6" t="s">
        <v>1340</v>
      </c>
      <c r="D501" s="6" t="s">
        <v>1341</v>
      </c>
      <c r="E501" s="6" t="s">
        <v>1342</v>
      </c>
      <c r="F501" s="7" t="n">
        <v>44.7</v>
      </c>
      <c r="G501" s="7" t="n">
        <v>217</v>
      </c>
      <c r="H501" s="7" t="n">
        <v>103</v>
      </c>
      <c r="I501" s="7" t="n">
        <v>3</v>
      </c>
      <c r="J501" s="7" t="n">
        <v>1359</v>
      </c>
      <c r="K501" s="7" t="n">
        <v>745</v>
      </c>
      <c r="L501" s="7" t="n">
        <v>141</v>
      </c>
      <c r="M501" s="7" t="n">
        <v>352</v>
      </c>
      <c r="N501" s="8" t="n">
        <v>1.07E-056</v>
      </c>
      <c r="O501" s="7" t="n">
        <v>191</v>
      </c>
    </row>
    <row r="502" customFormat="false" ht="30" hidden="false" customHeight="false" outlineLevel="0" collapsed="false">
      <c r="A502" s="5" t="s">
        <v>1343</v>
      </c>
      <c r="B502" s="6" t="s">
        <v>1305</v>
      </c>
      <c r="C502" s="6" t="s">
        <v>1340</v>
      </c>
      <c r="D502" s="6" t="s">
        <v>1344</v>
      </c>
      <c r="E502" s="6" t="s">
        <v>1342</v>
      </c>
      <c r="F502" s="7" t="n">
        <v>60</v>
      </c>
      <c r="G502" s="7" t="n">
        <v>25</v>
      </c>
      <c r="H502" s="7" t="n">
        <v>10</v>
      </c>
      <c r="I502" s="7" t="n">
        <v>0</v>
      </c>
      <c r="J502" s="7" t="n">
        <v>223</v>
      </c>
      <c r="K502" s="7" t="n">
        <v>149</v>
      </c>
      <c r="L502" s="7" t="n">
        <v>271</v>
      </c>
      <c r="M502" s="7" t="n">
        <v>295</v>
      </c>
      <c r="N502" s="8" t="n">
        <v>5.95E-005</v>
      </c>
      <c r="O502" s="7" t="n">
        <v>37.4</v>
      </c>
    </row>
    <row r="503" customFormat="false" ht="30" hidden="false" customHeight="false" outlineLevel="0" collapsed="false">
      <c r="A503" s="5" t="s">
        <v>1345</v>
      </c>
      <c r="B503" s="6" t="s">
        <v>1305</v>
      </c>
      <c r="C503" s="6" t="s">
        <v>1310</v>
      </c>
      <c r="D503" s="6" t="s">
        <v>1327</v>
      </c>
      <c r="E503" s="6" t="s">
        <v>1312</v>
      </c>
      <c r="F503" s="7" t="n">
        <v>79.29</v>
      </c>
      <c r="G503" s="7" t="n">
        <v>169</v>
      </c>
      <c r="H503" s="7" t="n">
        <v>35</v>
      </c>
      <c r="I503" s="7" t="n">
        <v>0</v>
      </c>
      <c r="J503" s="7" t="n">
        <v>1500</v>
      </c>
      <c r="K503" s="7" t="n">
        <v>994</v>
      </c>
      <c r="L503" s="7" t="n">
        <v>5392</v>
      </c>
      <c r="M503" s="7" t="n">
        <v>5560</v>
      </c>
      <c r="N503" s="8" t="n">
        <v>2.37E-077</v>
      </c>
      <c r="O503" s="7" t="n">
        <v>284</v>
      </c>
    </row>
    <row r="504" customFormat="false" ht="30" hidden="false" customHeight="false" outlineLevel="0" collapsed="false">
      <c r="A504" s="5" t="s">
        <v>1346</v>
      </c>
      <c r="B504" s="6" t="s">
        <v>1305</v>
      </c>
      <c r="C504" s="6" t="s">
        <v>1310</v>
      </c>
      <c r="D504" s="6" t="s">
        <v>1327</v>
      </c>
      <c r="E504" s="6" t="s">
        <v>1312</v>
      </c>
      <c r="F504" s="7" t="n">
        <v>80.368</v>
      </c>
      <c r="G504" s="7" t="n">
        <v>163</v>
      </c>
      <c r="H504" s="7" t="n">
        <v>32</v>
      </c>
      <c r="I504" s="7" t="n">
        <v>0</v>
      </c>
      <c r="J504" s="7" t="n">
        <v>1317</v>
      </c>
      <c r="K504" s="7" t="n">
        <v>829</v>
      </c>
      <c r="L504" s="7" t="n">
        <v>5398</v>
      </c>
      <c r="M504" s="7" t="n">
        <v>5560</v>
      </c>
      <c r="N504" s="8" t="n">
        <v>8.48E-076</v>
      </c>
      <c r="O504" s="7" t="n">
        <v>279</v>
      </c>
    </row>
    <row r="505" customFormat="false" ht="30" hidden="false" customHeight="false" outlineLevel="0" collapsed="false">
      <c r="A505" s="5" t="s">
        <v>1347</v>
      </c>
      <c r="B505" s="6" t="s">
        <v>1305</v>
      </c>
      <c r="C505" s="6" t="s">
        <v>1310</v>
      </c>
      <c r="D505" s="6" t="s">
        <v>1348</v>
      </c>
      <c r="E505" s="6" t="s">
        <v>1312</v>
      </c>
      <c r="F505" s="7" t="n">
        <v>82.759</v>
      </c>
      <c r="G505" s="7" t="n">
        <v>87</v>
      </c>
      <c r="H505" s="7" t="n">
        <v>15</v>
      </c>
      <c r="I505" s="7" t="n">
        <v>0</v>
      </c>
      <c r="J505" s="7" t="n">
        <v>8</v>
      </c>
      <c r="K505" s="7" t="n">
        <v>268</v>
      </c>
      <c r="L505" s="7" t="n">
        <v>572</v>
      </c>
      <c r="M505" s="7" t="n">
        <v>658</v>
      </c>
      <c r="N505" s="8" t="n">
        <v>5.51E-038</v>
      </c>
      <c r="O505" s="7" t="n">
        <v>135</v>
      </c>
    </row>
    <row r="506" customFormat="false" ht="30" hidden="false" customHeight="false" outlineLevel="0" collapsed="false">
      <c r="A506" s="5" t="s">
        <v>1349</v>
      </c>
      <c r="B506" s="6" t="s">
        <v>1305</v>
      </c>
      <c r="C506" s="6" t="s">
        <v>1318</v>
      </c>
      <c r="D506" s="6" t="s">
        <v>1350</v>
      </c>
      <c r="E506" s="6" t="s">
        <v>1320</v>
      </c>
      <c r="F506" s="7" t="n">
        <v>62.5</v>
      </c>
      <c r="G506" s="7" t="n">
        <v>112</v>
      </c>
      <c r="H506" s="7" t="n">
        <v>42</v>
      </c>
      <c r="I506" s="7" t="n">
        <v>0</v>
      </c>
      <c r="J506" s="7" t="n">
        <v>338</v>
      </c>
      <c r="K506" s="7" t="n">
        <v>3</v>
      </c>
      <c r="L506" s="7" t="n">
        <v>1719</v>
      </c>
      <c r="M506" s="7" t="n">
        <v>1830</v>
      </c>
      <c r="N506" s="8" t="n">
        <v>2.38E-050</v>
      </c>
      <c r="O506" s="7" t="n">
        <v>171</v>
      </c>
    </row>
    <row r="507" customFormat="false" ht="30" hidden="false" customHeight="false" outlineLevel="0" collapsed="false">
      <c r="A507" s="5" t="s">
        <v>1351</v>
      </c>
      <c r="B507" s="6" t="s">
        <v>1305</v>
      </c>
      <c r="C507" s="6" t="s">
        <v>1329</v>
      </c>
      <c r="D507" s="6" t="s">
        <v>1352</v>
      </c>
      <c r="E507" s="6" t="s">
        <v>1331</v>
      </c>
      <c r="F507" s="7" t="n">
        <v>39.111</v>
      </c>
      <c r="G507" s="7" t="n">
        <v>225</v>
      </c>
      <c r="H507" s="7" t="n">
        <v>110</v>
      </c>
      <c r="I507" s="7" t="n">
        <v>6</v>
      </c>
      <c r="J507" s="7" t="n">
        <v>1811</v>
      </c>
      <c r="K507" s="7" t="n">
        <v>2410</v>
      </c>
      <c r="L507" s="7" t="n">
        <v>1770</v>
      </c>
      <c r="M507" s="7" t="n">
        <v>1992</v>
      </c>
      <c r="N507" s="8" t="n">
        <v>3.28E-035</v>
      </c>
      <c r="O507" s="7" t="n">
        <v>142</v>
      </c>
    </row>
    <row r="508" customFormat="false" ht="45" hidden="false" customHeight="false" outlineLevel="0" collapsed="false">
      <c r="A508" s="5" t="s">
        <v>1353</v>
      </c>
      <c r="B508" s="6" t="s">
        <v>1305</v>
      </c>
      <c r="C508" s="6" t="s">
        <v>1354</v>
      </c>
      <c r="D508" s="6" t="s">
        <v>1355</v>
      </c>
      <c r="E508" s="6" t="s">
        <v>1356</v>
      </c>
      <c r="F508" s="7" t="n">
        <v>67.471</v>
      </c>
      <c r="G508" s="7" t="n">
        <v>870</v>
      </c>
      <c r="H508" s="7" t="n">
        <v>237</v>
      </c>
      <c r="I508" s="7" t="n">
        <v>6</v>
      </c>
      <c r="J508" s="7" t="n">
        <v>64</v>
      </c>
      <c r="K508" s="7" t="n">
        <v>2640</v>
      </c>
      <c r="L508" s="7" t="n">
        <v>168</v>
      </c>
      <c r="M508" s="7" t="n">
        <v>1002</v>
      </c>
      <c r="N508" s="7" t="n">
        <v>0</v>
      </c>
      <c r="O508" s="7" t="n">
        <v>1211</v>
      </c>
    </row>
    <row r="509" customFormat="false" ht="30" hidden="false" customHeight="false" outlineLevel="0" collapsed="false">
      <c r="A509" s="5" t="s">
        <v>1357</v>
      </c>
      <c r="B509" s="6" t="s">
        <v>1305</v>
      </c>
      <c r="C509" s="6" t="s">
        <v>1358</v>
      </c>
      <c r="D509" s="6" t="s">
        <v>1359</v>
      </c>
      <c r="E509" s="6" t="s">
        <v>1360</v>
      </c>
      <c r="F509" s="7" t="n">
        <v>67.089</v>
      </c>
      <c r="G509" s="7" t="n">
        <v>79</v>
      </c>
      <c r="H509" s="7" t="n">
        <v>20</v>
      </c>
      <c r="I509" s="7" t="n">
        <v>2</v>
      </c>
      <c r="J509" s="7" t="n">
        <v>295</v>
      </c>
      <c r="K509" s="7" t="n">
        <v>65</v>
      </c>
      <c r="L509" s="7" t="n">
        <v>236</v>
      </c>
      <c r="M509" s="7" t="n">
        <v>310</v>
      </c>
      <c r="N509" s="8" t="n">
        <v>1.06E-025</v>
      </c>
      <c r="O509" s="7" t="n">
        <v>100</v>
      </c>
    </row>
    <row r="510" customFormat="false" ht="30" hidden="false" customHeight="false" outlineLevel="0" collapsed="false">
      <c r="A510" s="5" t="s">
        <v>1361</v>
      </c>
      <c r="B510" s="6" t="s">
        <v>1305</v>
      </c>
      <c r="C510" s="6" t="s">
        <v>1362</v>
      </c>
      <c r="D510" s="6" t="s">
        <v>1363</v>
      </c>
      <c r="E510" s="6" t="s">
        <v>1364</v>
      </c>
      <c r="F510" s="7" t="n">
        <v>58.333</v>
      </c>
      <c r="G510" s="7" t="n">
        <v>48</v>
      </c>
      <c r="H510" s="7" t="n">
        <v>12</v>
      </c>
      <c r="I510" s="7" t="n">
        <v>1</v>
      </c>
      <c r="J510" s="7" t="n">
        <v>1238</v>
      </c>
      <c r="K510" s="7" t="n">
        <v>1357</v>
      </c>
      <c r="L510" s="7" t="n">
        <v>1142</v>
      </c>
      <c r="M510" s="7" t="n">
        <v>1189</v>
      </c>
      <c r="N510" s="8" t="n">
        <v>3.59E-008</v>
      </c>
      <c r="O510" s="7" t="n">
        <v>55.5</v>
      </c>
    </row>
    <row r="511" customFormat="false" ht="30" hidden="false" customHeight="false" outlineLevel="0" collapsed="false">
      <c r="A511" s="5" t="s">
        <v>1365</v>
      </c>
      <c r="B511" s="6" t="s">
        <v>1305</v>
      </c>
      <c r="C511" s="6" t="s">
        <v>1362</v>
      </c>
      <c r="D511" s="6" t="s">
        <v>1366</v>
      </c>
      <c r="E511" s="6" t="s">
        <v>1364</v>
      </c>
      <c r="F511" s="7" t="n">
        <v>49.02</v>
      </c>
      <c r="G511" s="7" t="n">
        <v>102</v>
      </c>
      <c r="H511" s="7" t="n">
        <v>39</v>
      </c>
      <c r="I511" s="7" t="n">
        <v>2</v>
      </c>
      <c r="J511" s="7" t="n">
        <v>1185</v>
      </c>
      <c r="K511" s="7" t="n">
        <v>1478</v>
      </c>
      <c r="L511" s="7" t="n">
        <v>286</v>
      </c>
      <c r="M511" s="7" t="n">
        <v>378</v>
      </c>
      <c r="N511" s="8" t="n">
        <v>2.41E-019</v>
      </c>
      <c r="O511" s="7" t="n">
        <v>91.7</v>
      </c>
    </row>
    <row r="512" customFormat="false" ht="30" hidden="false" customHeight="false" outlineLevel="0" collapsed="false">
      <c r="A512" s="5" t="s">
        <v>1367</v>
      </c>
      <c r="B512" s="6" t="s">
        <v>1305</v>
      </c>
      <c r="C512" s="6" t="s">
        <v>1358</v>
      </c>
      <c r="D512" s="6" t="s">
        <v>1368</v>
      </c>
      <c r="E512" s="6" t="s">
        <v>1360</v>
      </c>
      <c r="F512" s="7" t="n">
        <v>51.852</v>
      </c>
      <c r="G512" s="7" t="n">
        <v>243</v>
      </c>
      <c r="H512" s="7" t="n">
        <v>69</v>
      </c>
      <c r="I512" s="7" t="n">
        <v>10</v>
      </c>
      <c r="J512" s="7" t="n">
        <v>721</v>
      </c>
      <c r="K512" s="7" t="n">
        <v>2</v>
      </c>
      <c r="L512" s="7" t="n">
        <v>20</v>
      </c>
      <c r="M512" s="7" t="n">
        <v>217</v>
      </c>
      <c r="N512" s="8" t="n">
        <v>1.38E-050</v>
      </c>
      <c r="O512" s="7" t="n">
        <v>179</v>
      </c>
    </row>
    <row r="513" customFormat="false" ht="30" hidden="false" customHeight="false" outlineLevel="0" collapsed="false">
      <c r="A513" s="5" t="s">
        <v>1369</v>
      </c>
      <c r="B513" s="6" t="s">
        <v>1370</v>
      </c>
      <c r="C513" s="6" t="s">
        <v>1371</v>
      </c>
      <c r="D513" s="6" t="s">
        <v>1372</v>
      </c>
      <c r="E513" s="6" t="s">
        <v>1373</v>
      </c>
      <c r="F513" s="7" t="n">
        <v>75</v>
      </c>
      <c r="G513" s="7" t="n">
        <v>48</v>
      </c>
      <c r="H513" s="7" t="n">
        <v>12</v>
      </c>
      <c r="I513" s="7" t="n">
        <v>0</v>
      </c>
      <c r="J513" s="7" t="n">
        <v>578</v>
      </c>
      <c r="K513" s="7" t="n">
        <v>721</v>
      </c>
      <c r="L513" s="7" t="n">
        <v>33</v>
      </c>
      <c r="M513" s="7" t="n">
        <v>80</v>
      </c>
      <c r="N513" s="8" t="n">
        <v>2.18E-018</v>
      </c>
      <c r="O513" s="7" t="n">
        <v>82.8</v>
      </c>
    </row>
    <row r="514" customFormat="false" ht="60" hidden="false" customHeight="false" outlineLevel="0" collapsed="false">
      <c r="A514" s="5" t="s">
        <v>1374</v>
      </c>
      <c r="B514" s="6" t="s">
        <v>1370</v>
      </c>
      <c r="C514" s="6" t="s">
        <v>1375</v>
      </c>
      <c r="D514" s="6" t="s">
        <v>1376</v>
      </c>
      <c r="E514" s="6" t="s">
        <v>1377</v>
      </c>
      <c r="F514" s="7" t="n">
        <v>86.441</v>
      </c>
      <c r="G514" s="7" t="n">
        <v>59</v>
      </c>
      <c r="H514" s="7" t="n">
        <v>8</v>
      </c>
      <c r="I514" s="7" t="n">
        <v>0</v>
      </c>
      <c r="J514" s="7" t="n">
        <v>3133</v>
      </c>
      <c r="K514" s="7" t="n">
        <v>2957</v>
      </c>
      <c r="L514" s="7" t="n">
        <v>39</v>
      </c>
      <c r="M514" s="7" t="n">
        <v>97</v>
      </c>
      <c r="N514" s="8" t="n">
        <v>5.13E-016</v>
      </c>
      <c r="O514" s="7" t="n">
        <v>80.1</v>
      </c>
    </row>
    <row r="515" customFormat="false" ht="30" hidden="false" customHeight="false" outlineLevel="0" collapsed="false">
      <c r="A515" s="5" t="s">
        <v>1378</v>
      </c>
      <c r="B515" s="6" t="s">
        <v>1370</v>
      </c>
      <c r="C515" s="6" t="s">
        <v>1379</v>
      </c>
      <c r="D515" s="6" t="s">
        <v>1380</v>
      </c>
      <c r="E515" s="6" t="s">
        <v>1381</v>
      </c>
      <c r="F515" s="7" t="n">
        <v>88.182</v>
      </c>
      <c r="G515" s="7" t="n">
        <v>110</v>
      </c>
      <c r="H515" s="7" t="n">
        <v>10</v>
      </c>
      <c r="I515" s="7" t="n">
        <v>2</v>
      </c>
      <c r="J515" s="7" t="n">
        <v>946</v>
      </c>
      <c r="K515" s="7" t="n">
        <v>1269</v>
      </c>
      <c r="L515" s="7" t="n">
        <v>525</v>
      </c>
      <c r="M515" s="7" t="n">
        <v>633</v>
      </c>
      <c r="N515" s="8" t="n">
        <v>1.05E-053</v>
      </c>
      <c r="O515" s="7" t="n">
        <v>197</v>
      </c>
    </row>
    <row r="516" customFormat="false" ht="30" hidden="false" customHeight="false" outlineLevel="0" collapsed="false">
      <c r="A516" s="5" t="s">
        <v>1382</v>
      </c>
      <c r="B516" s="6" t="s">
        <v>1370</v>
      </c>
      <c r="C516" s="6" t="s">
        <v>1379</v>
      </c>
      <c r="D516" s="6" t="s">
        <v>1383</v>
      </c>
      <c r="E516" s="6" t="s">
        <v>1381</v>
      </c>
      <c r="F516" s="7" t="n">
        <v>56.667</v>
      </c>
      <c r="G516" s="7" t="n">
        <v>30</v>
      </c>
      <c r="H516" s="7" t="n">
        <v>13</v>
      </c>
      <c r="I516" s="7" t="n">
        <v>0</v>
      </c>
      <c r="J516" s="7" t="n">
        <v>334</v>
      </c>
      <c r="K516" s="7" t="n">
        <v>423</v>
      </c>
      <c r="L516" s="7" t="n">
        <v>351</v>
      </c>
      <c r="M516" s="7" t="n">
        <v>380</v>
      </c>
      <c r="N516" s="8" t="n">
        <v>9.01E-005</v>
      </c>
      <c r="O516" s="7" t="n">
        <v>38.9</v>
      </c>
    </row>
    <row r="517" customFormat="false" ht="30" hidden="false" customHeight="false" outlineLevel="0" collapsed="false">
      <c r="A517" s="5" t="s">
        <v>1384</v>
      </c>
      <c r="B517" s="6" t="s">
        <v>1370</v>
      </c>
      <c r="C517" s="6" t="s">
        <v>1385</v>
      </c>
      <c r="D517" s="6" t="s">
        <v>1386</v>
      </c>
      <c r="E517" s="6" t="s">
        <v>1387</v>
      </c>
      <c r="F517" s="7" t="n">
        <v>83.636</v>
      </c>
      <c r="G517" s="7" t="n">
        <v>55</v>
      </c>
      <c r="H517" s="7" t="n">
        <v>9</v>
      </c>
      <c r="I517" s="7" t="n">
        <v>0</v>
      </c>
      <c r="J517" s="7" t="n">
        <v>123</v>
      </c>
      <c r="K517" s="7" t="n">
        <v>287</v>
      </c>
      <c r="L517" s="7" t="n">
        <v>162</v>
      </c>
      <c r="M517" s="7" t="n">
        <v>216</v>
      </c>
      <c r="N517" s="8" t="n">
        <v>2.2E-025</v>
      </c>
      <c r="O517" s="7" t="n">
        <v>99.4</v>
      </c>
    </row>
    <row r="518" customFormat="false" ht="30" hidden="false" customHeight="false" outlineLevel="0" collapsed="false">
      <c r="A518" s="5" t="s">
        <v>1388</v>
      </c>
      <c r="B518" s="6" t="s">
        <v>1370</v>
      </c>
      <c r="C518" s="6" t="s">
        <v>1389</v>
      </c>
      <c r="D518" s="6" t="s">
        <v>1390</v>
      </c>
      <c r="E518" s="6" t="s">
        <v>1391</v>
      </c>
      <c r="F518" s="7" t="n">
        <v>61.111</v>
      </c>
      <c r="G518" s="7" t="n">
        <v>108</v>
      </c>
      <c r="H518" s="7" t="n">
        <v>42</v>
      </c>
      <c r="I518" s="7" t="n">
        <v>0</v>
      </c>
      <c r="J518" s="7" t="n">
        <v>576</v>
      </c>
      <c r="K518" s="7" t="n">
        <v>899</v>
      </c>
      <c r="L518" s="7" t="n">
        <v>82</v>
      </c>
      <c r="M518" s="7" t="n">
        <v>189</v>
      </c>
      <c r="N518" s="8" t="n">
        <v>8.48E-043</v>
      </c>
      <c r="O518" s="7" t="n">
        <v>155</v>
      </c>
    </row>
    <row r="519" customFormat="false" ht="30" hidden="false" customHeight="false" outlineLevel="0" collapsed="false">
      <c r="A519" s="5" t="s">
        <v>1392</v>
      </c>
      <c r="B519" s="6" t="s">
        <v>1370</v>
      </c>
      <c r="C519" s="6" t="s">
        <v>1389</v>
      </c>
      <c r="D519" s="6" t="s">
        <v>1390</v>
      </c>
      <c r="E519" s="6" t="s">
        <v>1391</v>
      </c>
      <c r="F519" s="7" t="n">
        <v>61.111</v>
      </c>
      <c r="G519" s="7" t="n">
        <v>108</v>
      </c>
      <c r="H519" s="7" t="n">
        <v>42</v>
      </c>
      <c r="I519" s="7" t="n">
        <v>0</v>
      </c>
      <c r="J519" s="7" t="n">
        <v>558</v>
      </c>
      <c r="K519" s="7" t="n">
        <v>881</v>
      </c>
      <c r="L519" s="7" t="n">
        <v>82</v>
      </c>
      <c r="M519" s="7" t="n">
        <v>189</v>
      </c>
      <c r="N519" s="8" t="n">
        <v>9.43E-043</v>
      </c>
      <c r="O519" s="7" t="n">
        <v>155</v>
      </c>
    </row>
    <row r="520" customFormat="false" ht="45" hidden="false" customHeight="false" outlineLevel="0" collapsed="false">
      <c r="A520" s="5" t="s">
        <v>1393</v>
      </c>
      <c r="B520" s="6" t="s">
        <v>1370</v>
      </c>
      <c r="C520" s="6" t="s">
        <v>1389</v>
      </c>
      <c r="D520" s="6" t="s">
        <v>1394</v>
      </c>
      <c r="E520" s="6" t="s">
        <v>1391</v>
      </c>
      <c r="F520" s="7" t="n">
        <v>46.875</v>
      </c>
      <c r="G520" s="7" t="n">
        <v>64</v>
      </c>
      <c r="H520" s="7" t="n">
        <v>34</v>
      </c>
      <c r="I520" s="7" t="n">
        <v>0</v>
      </c>
      <c r="J520" s="7" t="n">
        <v>26</v>
      </c>
      <c r="K520" s="7" t="n">
        <v>217</v>
      </c>
      <c r="L520" s="7" t="n">
        <v>96</v>
      </c>
      <c r="M520" s="7" t="n">
        <v>159</v>
      </c>
      <c r="N520" s="8" t="n">
        <v>3.04E-017</v>
      </c>
      <c r="O520" s="7" t="n">
        <v>70.9</v>
      </c>
    </row>
    <row r="521" customFormat="false" ht="30" hidden="false" customHeight="false" outlineLevel="0" collapsed="false">
      <c r="A521" s="5" t="s">
        <v>1395</v>
      </c>
      <c r="B521" s="6" t="s">
        <v>1370</v>
      </c>
      <c r="C521" s="6" t="s">
        <v>1389</v>
      </c>
      <c r="D521" s="6" t="s">
        <v>1396</v>
      </c>
      <c r="E521" s="6" t="s">
        <v>1391</v>
      </c>
      <c r="F521" s="7" t="n">
        <v>41.509</v>
      </c>
      <c r="G521" s="7" t="n">
        <v>53</v>
      </c>
      <c r="H521" s="7" t="n">
        <v>31</v>
      </c>
      <c r="I521" s="7" t="n">
        <v>0</v>
      </c>
      <c r="J521" s="7" t="n">
        <v>127</v>
      </c>
      <c r="K521" s="7" t="n">
        <v>285</v>
      </c>
      <c r="L521" s="7" t="n">
        <v>77</v>
      </c>
      <c r="M521" s="7" t="n">
        <v>129</v>
      </c>
      <c r="N521" s="8" t="n">
        <v>2.83E-010</v>
      </c>
      <c r="O521" s="7" t="n">
        <v>52.8</v>
      </c>
    </row>
    <row r="522" customFormat="false" ht="60" hidden="false" customHeight="false" outlineLevel="0" collapsed="false">
      <c r="A522" s="5" t="s">
        <v>1397</v>
      </c>
      <c r="B522" s="6" t="s">
        <v>1370</v>
      </c>
      <c r="C522" s="6" t="s">
        <v>1389</v>
      </c>
      <c r="D522" s="6" t="s">
        <v>1398</v>
      </c>
      <c r="E522" s="6" t="s">
        <v>1391</v>
      </c>
      <c r="F522" s="7" t="n">
        <v>52.174</v>
      </c>
      <c r="G522" s="7" t="n">
        <v>46</v>
      </c>
      <c r="H522" s="7" t="n">
        <v>17</v>
      </c>
      <c r="I522" s="7" t="n">
        <v>2</v>
      </c>
      <c r="J522" s="7" t="n">
        <v>9</v>
      </c>
      <c r="K522" s="7" t="n">
        <v>131</v>
      </c>
      <c r="L522" s="7" t="n">
        <v>160</v>
      </c>
      <c r="M522" s="7" t="n">
        <v>205</v>
      </c>
      <c r="N522" s="8" t="n">
        <v>7.01E-007</v>
      </c>
      <c r="O522" s="7" t="n">
        <v>42.7</v>
      </c>
    </row>
    <row r="523" customFormat="false" ht="30" hidden="false" customHeight="false" outlineLevel="0" collapsed="false">
      <c r="A523" s="5" t="s">
        <v>1399</v>
      </c>
      <c r="B523" s="6" t="s">
        <v>1370</v>
      </c>
      <c r="C523" s="6" t="s">
        <v>1400</v>
      </c>
      <c r="D523" s="6" t="s">
        <v>1401</v>
      </c>
      <c r="E523" s="6" t="s">
        <v>1402</v>
      </c>
      <c r="F523" s="7" t="n">
        <v>70.968</v>
      </c>
      <c r="G523" s="7" t="n">
        <v>124</v>
      </c>
      <c r="H523" s="7" t="n">
        <v>36</v>
      </c>
      <c r="I523" s="7" t="n">
        <v>0</v>
      </c>
      <c r="J523" s="7" t="n">
        <v>658</v>
      </c>
      <c r="K523" s="7" t="n">
        <v>287</v>
      </c>
      <c r="L523" s="7" t="n">
        <v>12</v>
      </c>
      <c r="M523" s="7" t="n">
        <v>135</v>
      </c>
      <c r="N523" s="8" t="n">
        <v>6.98E-056</v>
      </c>
      <c r="O523" s="7" t="n">
        <v>192</v>
      </c>
    </row>
    <row r="524" customFormat="false" ht="30" hidden="false" customHeight="false" outlineLevel="0" collapsed="false">
      <c r="A524" s="5" t="s">
        <v>1403</v>
      </c>
      <c r="B524" s="6" t="s">
        <v>1404</v>
      </c>
      <c r="C524" s="6" t="s">
        <v>1405</v>
      </c>
      <c r="D524" s="6" t="s">
        <v>1406</v>
      </c>
      <c r="E524" s="6" t="s">
        <v>1407</v>
      </c>
      <c r="F524" s="7" t="n">
        <v>79.57</v>
      </c>
      <c r="G524" s="7" t="n">
        <v>93</v>
      </c>
      <c r="H524" s="7" t="n">
        <v>17</v>
      </c>
      <c r="I524" s="7" t="n">
        <v>1</v>
      </c>
      <c r="J524" s="7" t="n">
        <v>440</v>
      </c>
      <c r="K524" s="7" t="n">
        <v>718</v>
      </c>
      <c r="L524" s="7" t="n">
        <v>1</v>
      </c>
      <c r="M524" s="7" t="n">
        <v>91</v>
      </c>
      <c r="N524" s="8" t="n">
        <v>1E-039</v>
      </c>
      <c r="O524" s="7" t="n">
        <v>147</v>
      </c>
    </row>
    <row r="525" customFormat="false" ht="30" hidden="false" customHeight="false" outlineLevel="0" collapsed="false">
      <c r="A525" s="5" t="s">
        <v>1408</v>
      </c>
      <c r="B525" s="6" t="s">
        <v>1404</v>
      </c>
      <c r="C525" s="6" t="s">
        <v>1405</v>
      </c>
      <c r="D525" s="6" t="s">
        <v>1409</v>
      </c>
      <c r="E525" s="6" t="s">
        <v>1407</v>
      </c>
      <c r="F525" s="7" t="n">
        <v>86.818</v>
      </c>
      <c r="G525" s="7" t="n">
        <v>220</v>
      </c>
      <c r="H525" s="7" t="n">
        <v>29</v>
      </c>
      <c r="I525" s="7" t="n">
        <v>0</v>
      </c>
      <c r="J525" s="7" t="n">
        <v>223</v>
      </c>
      <c r="K525" s="7" t="n">
        <v>882</v>
      </c>
      <c r="L525" s="7" t="n">
        <v>382</v>
      </c>
      <c r="M525" s="7" t="n">
        <v>601</v>
      </c>
      <c r="N525" s="8" t="n">
        <v>9.66E-133</v>
      </c>
      <c r="O525" s="7" t="n">
        <v>395</v>
      </c>
    </row>
    <row r="526" customFormat="false" ht="30" hidden="false" customHeight="false" outlineLevel="0" collapsed="false">
      <c r="A526" s="5" t="s">
        <v>1410</v>
      </c>
      <c r="B526" s="6" t="s">
        <v>1404</v>
      </c>
      <c r="C526" s="6" t="s">
        <v>1405</v>
      </c>
      <c r="D526" s="6" t="s">
        <v>1411</v>
      </c>
      <c r="E526" s="6" t="s">
        <v>1407</v>
      </c>
      <c r="F526" s="7" t="n">
        <v>69.841</v>
      </c>
      <c r="G526" s="7" t="n">
        <v>126</v>
      </c>
      <c r="H526" s="7" t="n">
        <v>27</v>
      </c>
      <c r="I526" s="7" t="n">
        <v>1</v>
      </c>
      <c r="J526" s="7" t="n">
        <v>382</v>
      </c>
      <c r="K526" s="7" t="n">
        <v>38</v>
      </c>
      <c r="L526" s="7" t="n">
        <v>21</v>
      </c>
      <c r="M526" s="7" t="n">
        <v>146</v>
      </c>
      <c r="N526" s="8" t="n">
        <v>9.29E-045</v>
      </c>
      <c r="O526" s="7" t="n">
        <v>157</v>
      </c>
    </row>
    <row r="527" customFormat="false" ht="30" hidden="false" customHeight="false" outlineLevel="0" collapsed="false">
      <c r="A527" s="5" t="s">
        <v>1412</v>
      </c>
      <c r="B527" s="6" t="s">
        <v>1404</v>
      </c>
      <c r="C527" s="6" t="s">
        <v>1405</v>
      </c>
      <c r="D527" s="6" t="s">
        <v>1413</v>
      </c>
      <c r="E527" s="6" t="s">
        <v>1407</v>
      </c>
      <c r="F527" s="7" t="n">
        <v>89.802</v>
      </c>
      <c r="G527" s="7" t="n">
        <v>353</v>
      </c>
      <c r="H527" s="7" t="n">
        <v>34</v>
      </c>
      <c r="I527" s="7" t="n">
        <v>1</v>
      </c>
      <c r="J527" s="7" t="n">
        <v>467</v>
      </c>
      <c r="K527" s="7" t="n">
        <v>1525</v>
      </c>
      <c r="L527" s="7" t="n">
        <v>380</v>
      </c>
      <c r="M527" s="7" t="n">
        <v>730</v>
      </c>
      <c r="N527" s="7" t="n">
        <v>0</v>
      </c>
      <c r="O527" s="7" t="n">
        <v>658</v>
      </c>
    </row>
    <row r="528" customFormat="false" ht="30" hidden="false" customHeight="false" outlineLevel="0" collapsed="false">
      <c r="A528" s="5" t="s">
        <v>1414</v>
      </c>
      <c r="B528" s="6" t="s">
        <v>1415</v>
      </c>
      <c r="C528" s="6" t="s">
        <v>1416</v>
      </c>
      <c r="D528" s="6" t="s">
        <v>1417</v>
      </c>
      <c r="E528" s="6" t="s">
        <v>1418</v>
      </c>
      <c r="F528" s="7" t="n">
        <v>62.6</v>
      </c>
      <c r="G528" s="7" t="n">
        <v>500</v>
      </c>
      <c r="H528" s="7" t="n">
        <v>160</v>
      </c>
      <c r="I528" s="7" t="n">
        <v>8</v>
      </c>
      <c r="J528" s="7" t="n">
        <v>251</v>
      </c>
      <c r="K528" s="7" t="n">
        <v>1690</v>
      </c>
      <c r="L528" s="7" t="n">
        <v>129</v>
      </c>
      <c r="M528" s="7" t="n">
        <v>621</v>
      </c>
      <c r="N528" s="7" t="n">
        <v>0</v>
      </c>
      <c r="O528" s="7" t="n">
        <v>600</v>
      </c>
    </row>
    <row r="529" customFormat="false" ht="30" hidden="false" customHeight="false" outlineLevel="0" collapsed="false">
      <c r="A529" s="5" t="s">
        <v>1419</v>
      </c>
      <c r="B529" s="6" t="s">
        <v>1415</v>
      </c>
      <c r="C529" s="6" t="s">
        <v>1420</v>
      </c>
      <c r="D529" s="6" t="s">
        <v>1421</v>
      </c>
      <c r="E529" s="6" t="s">
        <v>1422</v>
      </c>
      <c r="F529" s="7" t="n">
        <v>94.764</v>
      </c>
      <c r="G529" s="7" t="n">
        <v>191</v>
      </c>
      <c r="H529" s="7" t="n">
        <v>10</v>
      </c>
      <c r="I529" s="7" t="n">
        <v>0</v>
      </c>
      <c r="J529" s="7" t="n">
        <v>211</v>
      </c>
      <c r="K529" s="7" t="n">
        <v>783</v>
      </c>
      <c r="L529" s="7" t="n">
        <v>1</v>
      </c>
      <c r="M529" s="7" t="n">
        <v>191</v>
      </c>
      <c r="N529" s="8" t="n">
        <v>4.11E-124</v>
      </c>
      <c r="O529" s="7" t="n">
        <v>375</v>
      </c>
    </row>
    <row r="530" customFormat="false" ht="30" hidden="false" customHeight="false" outlineLevel="0" collapsed="false">
      <c r="A530" s="5" t="s">
        <v>1423</v>
      </c>
      <c r="B530" s="6" t="s">
        <v>1415</v>
      </c>
      <c r="C530" s="6" t="s">
        <v>1420</v>
      </c>
      <c r="D530" s="6" t="s">
        <v>1421</v>
      </c>
      <c r="E530" s="6" t="s">
        <v>1422</v>
      </c>
      <c r="F530" s="7" t="n">
        <v>94.764</v>
      </c>
      <c r="G530" s="7" t="n">
        <v>191</v>
      </c>
      <c r="H530" s="7" t="n">
        <v>10</v>
      </c>
      <c r="I530" s="7" t="n">
        <v>0</v>
      </c>
      <c r="J530" s="7" t="n">
        <v>2641</v>
      </c>
      <c r="K530" s="7" t="n">
        <v>2069</v>
      </c>
      <c r="L530" s="7" t="n">
        <v>1</v>
      </c>
      <c r="M530" s="7" t="n">
        <v>191</v>
      </c>
      <c r="N530" s="8" t="n">
        <v>5.29E-124</v>
      </c>
      <c r="O530" s="7" t="n">
        <v>375</v>
      </c>
    </row>
    <row r="531" customFormat="false" ht="30" hidden="false" customHeight="false" outlineLevel="0" collapsed="false">
      <c r="A531" s="5" t="s">
        <v>1424</v>
      </c>
      <c r="B531" s="6" t="s">
        <v>1415</v>
      </c>
      <c r="C531" s="6" t="s">
        <v>1425</v>
      </c>
      <c r="D531" s="6" t="s">
        <v>1426</v>
      </c>
      <c r="E531" s="6" t="s">
        <v>1427</v>
      </c>
      <c r="F531" s="7" t="n">
        <v>75.932</v>
      </c>
      <c r="G531" s="7" t="n">
        <v>295</v>
      </c>
      <c r="H531" s="7" t="n">
        <v>62</v>
      </c>
      <c r="I531" s="7" t="n">
        <v>4</v>
      </c>
      <c r="J531" s="7" t="n">
        <v>141</v>
      </c>
      <c r="K531" s="7" t="n">
        <v>1025</v>
      </c>
      <c r="L531" s="7" t="n">
        <v>457</v>
      </c>
      <c r="M531" s="7" t="n">
        <v>742</v>
      </c>
      <c r="N531" s="8" t="n">
        <v>6.25E-120</v>
      </c>
      <c r="O531" s="7" t="n">
        <v>389</v>
      </c>
    </row>
    <row r="532" customFormat="false" ht="30" hidden="false" customHeight="false" outlineLevel="0" collapsed="false">
      <c r="A532" s="5" t="s">
        <v>1428</v>
      </c>
      <c r="B532" s="6" t="s">
        <v>1415</v>
      </c>
      <c r="C532" s="6" t="s">
        <v>1420</v>
      </c>
      <c r="D532" s="6" t="s">
        <v>1429</v>
      </c>
      <c r="E532" s="6" t="s">
        <v>1422</v>
      </c>
      <c r="F532" s="7" t="n">
        <v>55.208</v>
      </c>
      <c r="G532" s="7" t="n">
        <v>192</v>
      </c>
      <c r="H532" s="7" t="n">
        <v>74</v>
      </c>
      <c r="I532" s="7" t="n">
        <v>3</v>
      </c>
      <c r="J532" s="7" t="n">
        <v>331</v>
      </c>
      <c r="K532" s="7" t="n">
        <v>876</v>
      </c>
      <c r="L532" s="7" t="n">
        <v>2</v>
      </c>
      <c r="M532" s="7" t="n">
        <v>191</v>
      </c>
      <c r="N532" s="8" t="n">
        <v>2.88E-068</v>
      </c>
      <c r="O532" s="7" t="n">
        <v>217</v>
      </c>
    </row>
    <row r="533" customFormat="false" ht="225" hidden="false" customHeight="false" outlineLevel="0" collapsed="false">
      <c r="A533" s="5" t="s">
        <v>1430</v>
      </c>
      <c r="B533" s="6" t="s">
        <v>1415</v>
      </c>
      <c r="C533" s="6" t="s">
        <v>1420</v>
      </c>
      <c r="D533" s="6" t="s">
        <v>1431</v>
      </c>
      <c r="E533" s="6" t="s">
        <v>1422</v>
      </c>
      <c r="F533" s="7" t="n">
        <v>40.957</v>
      </c>
      <c r="G533" s="7" t="n">
        <v>188</v>
      </c>
      <c r="H533" s="7" t="n">
        <v>106</v>
      </c>
      <c r="I533" s="7" t="n">
        <v>1</v>
      </c>
      <c r="J533" s="7" t="n">
        <v>177</v>
      </c>
      <c r="K533" s="7" t="n">
        <v>725</v>
      </c>
      <c r="L533" s="7" t="n">
        <v>2</v>
      </c>
      <c r="M533" s="7" t="n">
        <v>189</v>
      </c>
      <c r="N533" s="8" t="n">
        <v>2.62E-041</v>
      </c>
      <c r="O533" s="7" t="n">
        <v>144</v>
      </c>
    </row>
    <row r="534" customFormat="false" ht="30" hidden="false" customHeight="false" outlineLevel="0" collapsed="false">
      <c r="A534" s="5" t="s">
        <v>1432</v>
      </c>
      <c r="B534" s="6" t="s">
        <v>1415</v>
      </c>
      <c r="C534" s="6" t="s">
        <v>1420</v>
      </c>
      <c r="D534" s="6" t="s">
        <v>1433</v>
      </c>
      <c r="E534" s="6" t="s">
        <v>1422</v>
      </c>
      <c r="F534" s="7" t="n">
        <v>91.525</v>
      </c>
      <c r="G534" s="7" t="n">
        <v>59</v>
      </c>
      <c r="H534" s="7" t="n">
        <v>5</v>
      </c>
      <c r="I534" s="7" t="n">
        <v>0</v>
      </c>
      <c r="J534" s="7" t="n">
        <v>86</v>
      </c>
      <c r="K534" s="7" t="n">
        <v>262</v>
      </c>
      <c r="L534" s="7" t="n">
        <v>3</v>
      </c>
      <c r="M534" s="7" t="n">
        <v>61</v>
      </c>
      <c r="N534" s="8" t="n">
        <v>1.83E-034</v>
      </c>
      <c r="O534" s="7" t="n">
        <v>116</v>
      </c>
    </row>
    <row r="535" customFormat="false" ht="30" hidden="false" customHeight="false" outlineLevel="0" collapsed="false">
      <c r="A535" s="5" t="s">
        <v>1434</v>
      </c>
      <c r="B535" s="6" t="s">
        <v>1415</v>
      </c>
      <c r="C535" s="6" t="s">
        <v>1420</v>
      </c>
      <c r="D535" s="6" t="s">
        <v>1435</v>
      </c>
      <c r="E535" s="6" t="s">
        <v>1422</v>
      </c>
      <c r="F535" s="7" t="n">
        <v>60.227</v>
      </c>
      <c r="G535" s="7" t="n">
        <v>88</v>
      </c>
      <c r="H535" s="7" t="n">
        <v>31</v>
      </c>
      <c r="I535" s="7" t="n">
        <v>2</v>
      </c>
      <c r="J535" s="7" t="n">
        <v>697</v>
      </c>
      <c r="K535" s="7" t="n">
        <v>446</v>
      </c>
      <c r="L535" s="7" t="n">
        <v>101</v>
      </c>
      <c r="M535" s="7" t="n">
        <v>188</v>
      </c>
      <c r="N535" s="8" t="n">
        <v>3.3E-026</v>
      </c>
      <c r="O535" s="7" t="n">
        <v>100</v>
      </c>
    </row>
    <row r="536" customFormat="false" ht="30" hidden="false" customHeight="false" outlineLevel="0" collapsed="false">
      <c r="A536" s="5" t="s">
        <v>1436</v>
      </c>
      <c r="B536" s="6" t="s">
        <v>1415</v>
      </c>
      <c r="C536" s="6" t="s">
        <v>1416</v>
      </c>
      <c r="D536" s="6" t="s">
        <v>1437</v>
      </c>
      <c r="E536" s="6" t="s">
        <v>1418</v>
      </c>
      <c r="F536" s="7" t="n">
        <v>62.162</v>
      </c>
      <c r="G536" s="7" t="n">
        <v>37</v>
      </c>
      <c r="H536" s="7" t="n">
        <v>13</v>
      </c>
      <c r="I536" s="7" t="n">
        <v>1</v>
      </c>
      <c r="J536" s="7" t="n">
        <v>251</v>
      </c>
      <c r="K536" s="7" t="n">
        <v>361</v>
      </c>
      <c r="L536" s="7" t="n">
        <v>129</v>
      </c>
      <c r="M536" s="7" t="n">
        <v>164</v>
      </c>
      <c r="N536" s="8" t="n">
        <v>1.84E-010</v>
      </c>
      <c r="O536" s="7" t="n">
        <v>55.8</v>
      </c>
    </row>
    <row r="537" customFormat="false" ht="30" hidden="false" customHeight="false" outlineLevel="0" collapsed="false">
      <c r="A537" s="5" t="s">
        <v>1438</v>
      </c>
      <c r="B537" s="6" t="s">
        <v>1439</v>
      </c>
      <c r="C537" s="6" t="s">
        <v>1440</v>
      </c>
      <c r="D537" s="6" t="s">
        <v>1441</v>
      </c>
      <c r="E537" s="6" t="s">
        <v>1442</v>
      </c>
      <c r="F537" s="7" t="n">
        <v>87.193</v>
      </c>
      <c r="G537" s="7" t="n">
        <v>367</v>
      </c>
      <c r="H537" s="7" t="n">
        <v>39</v>
      </c>
      <c r="I537" s="7" t="n">
        <v>2</v>
      </c>
      <c r="J537" s="7" t="n">
        <v>1095</v>
      </c>
      <c r="K537" s="7" t="n">
        <v>2195</v>
      </c>
      <c r="L537" s="7" t="n">
        <v>9</v>
      </c>
      <c r="M537" s="7" t="n">
        <v>367</v>
      </c>
      <c r="N537" s="7" t="n">
        <v>0</v>
      </c>
      <c r="O537" s="7" t="n">
        <v>668</v>
      </c>
    </row>
    <row r="538" customFormat="false" ht="30" hidden="false" customHeight="false" outlineLevel="0" collapsed="false">
      <c r="A538" s="5" t="s">
        <v>1443</v>
      </c>
      <c r="B538" s="6" t="s">
        <v>1439</v>
      </c>
      <c r="C538" s="6" t="s">
        <v>1444</v>
      </c>
      <c r="D538" s="6" t="s">
        <v>1445</v>
      </c>
      <c r="E538" s="6" t="s">
        <v>1446</v>
      </c>
      <c r="F538" s="7" t="n">
        <v>53.435</v>
      </c>
      <c r="G538" s="7" t="n">
        <v>655</v>
      </c>
      <c r="H538" s="7" t="n">
        <v>209</v>
      </c>
      <c r="I538" s="7" t="n">
        <v>14</v>
      </c>
      <c r="J538" s="7" t="n">
        <v>2278</v>
      </c>
      <c r="K538" s="7" t="n">
        <v>566</v>
      </c>
      <c r="L538" s="7" t="n">
        <v>606</v>
      </c>
      <c r="M538" s="7" t="n">
        <v>1248</v>
      </c>
      <c r="N538" s="7" t="n">
        <v>0</v>
      </c>
      <c r="O538" s="7" t="n">
        <v>633</v>
      </c>
    </row>
    <row r="539" customFormat="false" ht="30" hidden="false" customHeight="false" outlineLevel="0" collapsed="false">
      <c r="A539" s="5" t="s">
        <v>1447</v>
      </c>
      <c r="B539" s="6" t="s">
        <v>1439</v>
      </c>
      <c r="C539" s="6" t="s">
        <v>1444</v>
      </c>
      <c r="D539" s="6" t="s">
        <v>1445</v>
      </c>
      <c r="E539" s="6" t="s">
        <v>1446</v>
      </c>
      <c r="F539" s="7" t="n">
        <v>62.615</v>
      </c>
      <c r="G539" s="7" t="n">
        <v>872</v>
      </c>
      <c r="H539" s="7" t="n">
        <v>237</v>
      </c>
      <c r="I539" s="7" t="n">
        <v>12</v>
      </c>
      <c r="J539" s="7" t="n">
        <v>2950</v>
      </c>
      <c r="K539" s="7" t="n">
        <v>566</v>
      </c>
      <c r="L539" s="7" t="n">
        <v>389</v>
      </c>
      <c r="M539" s="7" t="n">
        <v>1248</v>
      </c>
      <c r="N539" s="7" t="n">
        <v>0</v>
      </c>
      <c r="O539" s="7" t="n">
        <v>1051</v>
      </c>
    </row>
    <row r="540" customFormat="false" ht="30" hidden="false" customHeight="false" outlineLevel="0" collapsed="false">
      <c r="A540" s="5" t="s">
        <v>1448</v>
      </c>
      <c r="B540" s="6" t="s">
        <v>1439</v>
      </c>
      <c r="C540" s="6" t="s">
        <v>1440</v>
      </c>
      <c r="D540" s="6" t="s">
        <v>1441</v>
      </c>
      <c r="E540" s="6" t="s">
        <v>1442</v>
      </c>
      <c r="F540" s="7" t="n">
        <v>88.889</v>
      </c>
      <c r="G540" s="7" t="n">
        <v>360</v>
      </c>
      <c r="H540" s="7" t="n">
        <v>39</v>
      </c>
      <c r="I540" s="7" t="n">
        <v>1</v>
      </c>
      <c r="J540" s="7" t="n">
        <v>1095</v>
      </c>
      <c r="K540" s="7" t="n">
        <v>2174</v>
      </c>
      <c r="L540" s="7" t="n">
        <v>9</v>
      </c>
      <c r="M540" s="7" t="n">
        <v>367</v>
      </c>
      <c r="N540" s="7" t="n">
        <v>0</v>
      </c>
      <c r="O540" s="7" t="n">
        <v>675</v>
      </c>
    </row>
    <row r="541" customFormat="false" ht="45" hidden="false" customHeight="false" outlineLevel="0" collapsed="false">
      <c r="A541" s="5" t="s">
        <v>1449</v>
      </c>
      <c r="B541" s="6" t="s">
        <v>1439</v>
      </c>
      <c r="C541" s="6" t="s">
        <v>1450</v>
      </c>
      <c r="D541" s="6" t="s">
        <v>1451</v>
      </c>
      <c r="E541" s="6" t="s">
        <v>1452</v>
      </c>
      <c r="F541" s="7" t="n">
        <v>66.529</v>
      </c>
      <c r="G541" s="7" t="n">
        <v>484</v>
      </c>
      <c r="H541" s="7" t="n">
        <v>131</v>
      </c>
      <c r="I541" s="7" t="n">
        <v>10</v>
      </c>
      <c r="J541" s="7" t="n">
        <v>59</v>
      </c>
      <c r="K541" s="7" t="n">
        <v>1465</v>
      </c>
      <c r="L541" s="7" t="n">
        <v>32</v>
      </c>
      <c r="M541" s="7" t="n">
        <v>499</v>
      </c>
      <c r="N541" s="7" t="n">
        <v>0</v>
      </c>
      <c r="O541" s="7" t="n">
        <v>605</v>
      </c>
    </row>
    <row r="542" customFormat="false" ht="30" hidden="false" customHeight="false" outlineLevel="0" collapsed="false">
      <c r="A542" s="5" t="s">
        <v>1453</v>
      </c>
      <c r="B542" s="6" t="s">
        <v>1439</v>
      </c>
      <c r="C542" s="6" t="s">
        <v>1444</v>
      </c>
      <c r="D542" s="6" t="s">
        <v>1454</v>
      </c>
      <c r="E542" s="6" t="s">
        <v>1446</v>
      </c>
      <c r="F542" s="7" t="n">
        <v>66.667</v>
      </c>
      <c r="G542" s="7" t="n">
        <v>66</v>
      </c>
      <c r="H542" s="7" t="n">
        <v>11</v>
      </c>
      <c r="I542" s="7" t="n">
        <v>2</v>
      </c>
      <c r="J542" s="7" t="n">
        <v>3228</v>
      </c>
      <c r="K542" s="7" t="n">
        <v>3037</v>
      </c>
      <c r="L542" s="7" t="n">
        <v>2852</v>
      </c>
      <c r="M542" s="7" t="n">
        <v>2908</v>
      </c>
      <c r="N542" s="8" t="n">
        <v>6.46E-018</v>
      </c>
      <c r="O542" s="7" t="n">
        <v>87.4</v>
      </c>
    </row>
    <row r="543" customFormat="false" ht="30" hidden="false" customHeight="false" outlineLevel="0" collapsed="false">
      <c r="A543" s="5" t="s">
        <v>1455</v>
      </c>
      <c r="B543" s="6" t="s">
        <v>1439</v>
      </c>
      <c r="C543" s="6" t="s">
        <v>1456</v>
      </c>
      <c r="D543" s="6" t="s">
        <v>1457</v>
      </c>
      <c r="E543" s="6" t="s">
        <v>1458</v>
      </c>
      <c r="F543" s="7" t="n">
        <v>29.885</v>
      </c>
      <c r="G543" s="7" t="n">
        <v>261</v>
      </c>
      <c r="H543" s="7" t="n">
        <v>77</v>
      </c>
      <c r="I543" s="7" t="n">
        <v>12</v>
      </c>
      <c r="J543" s="7" t="n">
        <v>206</v>
      </c>
      <c r="K543" s="7" t="n">
        <v>973</v>
      </c>
      <c r="L543" s="7" t="n">
        <v>758</v>
      </c>
      <c r="M543" s="7" t="n">
        <v>917</v>
      </c>
      <c r="N543" s="8" t="n">
        <v>1.12E-010</v>
      </c>
      <c r="O543" s="7" t="n">
        <v>60.5</v>
      </c>
    </row>
    <row r="544" customFormat="false" ht="30" hidden="false" customHeight="false" outlineLevel="0" collapsed="false">
      <c r="A544" s="5" t="s">
        <v>1459</v>
      </c>
      <c r="B544" s="6" t="s">
        <v>1439</v>
      </c>
      <c r="C544" s="6" t="s">
        <v>1460</v>
      </c>
      <c r="D544" s="6" t="s">
        <v>1461</v>
      </c>
      <c r="E544" s="6" t="s">
        <v>1462</v>
      </c>
      <c r="F544" s="7" t="n">
        <v>56.579</v>
      </c>
      <c r="G544" s="7" t="n">
        <v>152</v>
      </c>
      <c r="H544" s="7" t="n">
        <v>66</v>
      </c>
      <c r="I544" s="7" t="n">
        <v>0</v>
      </c>
      <c r="J544" s="7" t="n">
        <v>4</v>
      </c>
      <c r="K544" s="7" t="n">
        <v>459</v>
      </c>
      <c r="L544" s="7" t="n">
        <v>853</v>
      </c>
      <c r="M544" s="7" t="n">
        <v>1004</v>
      </c>
      <c r="N544" s="8" t="n">
        <v>3.13E-056</v>
      </c>
      <c r="O544" s="7" t="n">
        <v>204</v>
      </c>
    </row>
    <row r="545" customFormat="false" ht="30" hidden="false" customHeight="false" outlineLevel="0" collapsed="false">
      <c r="A545" s="5" t="s">
        <v>1463</v>
      </c>
      <c r="B545" s="6" t="s">
        <v>1439</v>
      </c>
      <c r="C545" s="6" t="s">
        <v>1464</v>
      </c>
      <c r="D545" s="6" t="s">
        <v>1465</v>
      </c>
      <c r="E545" s="6" t="s">
        <v>1466</v>
      </c>
      <c r="F545" s="7" t="n">
        <v>89.671</v>
      </c>
      <c r="G545" s="7" t="n">
        <v>213</v>
      </c>
      <c r="H545" s="7" t="n">
        <v>22</v>
      </c>
      <c r="I545" s="7" t="n">
        <v>0</v>
      </c>
      <c r="J545" s="7" t="n">
        <v>1076</v>
      </c>
      <c r="K545" s="7" t="n">
        <v>438</v>
      </c>
      <c r="L545" s="7" t="n">
        <v>1</v>
      </c>
      <c r="M545" s="7" t="n">
        <v>213</v>
      </c>
      <c r="N545" s="8" t="n">
        <v>3.81E-130</v>
      </c>
      <c r="O545" s="7" t="n">
        <v>386</v>
      </c>
    </row>
    <row r="546" customFormat="false" ht="360" hidden="false" customHeight="false" outlineLevel="0" collapsed="false">
      <c r="A546" s="5" t="s">
        <v>1467</v>
      </c>
      <c r="B546" s="6" t="s">
        <v>1439</v>
      </c>
      <c r="C546" s="6" t="s">
        <v>1468</v>
      </c>
      <c r="D546" s="6" t="s">
        <v>1469</v>
      </c>
      <c r="E546" s="6" t="s">
        <v>1470</v>
      </c>
      <c r="F546" s="7" t="n">
        <v>93.37</v>
      </c>
      <c r="G546" s="7" t="n">
        <v>181</v>
      </c>
      <c r="H546" s="7" t="n">
        <v>12</v>
      </c>
      <c r="I546" s="7" t="n">
        <v>0</v>
      </c>
      <c r="J546" s="7" t="n">
        <v>780</v>
      </c>
      <c r="K546" s="7" t="n">
        <v>1322</v>
      </c>
      <c r="L546" s="7" t="n">
        <v>1</v>
      </c>
      <c r="M546" s="7" t="n">
        <v>181</v>
      </c>
      <c r="N546" s="8" t="n">
        <v>1.35E-114</v>
      </c>
      <c r="O546" s="7" t="n">
        <v>356</v>
      </c>
    </row>
    <row r="547" customFormat="false" ht="300" hidden="false" customHeight="false" outlineLevel="0" collapsed="false">
      <c r="A547" s="5" t="s">
        <v>1471</v>
      </c>
      <c r="B547" s="6" t="s">
        <v>1439</v>
      </c>
      <c r="C547" s="6" t="s">
        <v>1468</v>
      </c>
      <c r="D547" s="6" t="s">
        <v>1472</v>
      </c>
      <c r="E547" s="6" t="s">
        <v>1470</v>
      </c>
      <c r="F547" s="7" t="n">
        <v>84.043</v>
      </c>
      <c r="G547" s="7" t="n">
        <v>188</v>
      </c>
      <c r="H547" s="7" t="n">
        <v>30</v>
      </c>
      <c r="I547" s="7" t="n">
        <v>0</v>
      </c>
      <c r="J547" s="7" t="n">
        <v>635</v>
      </c>
      <c r="K547" s="7" t="n">
        <v>72</v>
      </c>
      <c r="L547" s="7" t="n">
        <v>5</v>
      </c>
      <c r="M547" s="7" t="n">
        <v>192</v>
      </c>
      <c r="N547" s="8" t="n">
        <v>3.2E-114</v>
      </c>
      <c r="O547" s="7" t="n">
        <v>326</v>
      </c>
    </row>
    <row r="548" customFormat="false" ht="30" hidden="false" customHeight="false" outlineLevel="0" collapsed="false">
      <c r="A548" s="5" t="s">
        <v>1473</v>
      </c>
      <c r="B548" s="6" t="s">
        <v>1439</v>
      </c>
      <c r="C548" s="6" t="s">
        <v>1474</v>
      </c>
      <c r="D548" s="6" t="s">
        <v>1475</v>
      </c>
      <c r="E548" s="6" t="s">
        <v>1476</v>
      </c>
      <c r="F548" s="7" t="n">
        <v>42.982</v>
      </c>
      <c r="G548" s="7" t="n">
        <v>114</v>
      </c>
      <c r="H548" s="7" t="n">
        <v>63</v>
      </c>
      <c r="I548" s="7" t="n">
        <v>1</v>
      </c>
      <c r="J548" s="7" t="n">
        <v>2237</v>
      </c>
      <c r="K548" s="7" t="n">
        <v>2578</v>
      </c>
      <c r="L548" s="7" t="n">
        <v>1509</v>
      </c>
      <c r="M548" s="7" t="n">
        <v>1620</v>
      </c>
      <c r="N548" s="8" t="n">
        <v>2.57E-015</v>
      </c>
      <c r="O548" s="7" t="n">
        <v>79.3</v>
      </c>
    </row>
    <row r="549" customFormat="false" ht="30" hidden="false" customHeight="false" outlineLevel="0" collapsed="false">
      <c r="A549" s="5" t="s">
        <v>1477</v>
      </c>
      <c r="B549" s="6" t="s">
        <v>1439</v>
      </c>
      <c r="C549" s="6" t="s">
        <v>1478</v>
      </c>
      <c r="D549" s="6" t="s">
        <v>1479</v>
      </c>
      <c r="E549" s="6" t="s">
        <v>1478</v>
      </c>
      <c r="F549" s="7" t="n">
        <v>50.159</v>
      </c>
      <c r="G549" s="7" t="n">
        <v>630</v>
      </c>
      <c r="H549" s="7" t="n">
        <v>219</v>
      </c>
      <c r="I549" s="7" t="n">
        <v>11</v>
      </c>
      <c r="J549" s="7" t="n">
        <v>484</v>
      </c>
      <c r="K549" s="7" t="n">
        <v>2358</v>
      </c>
      <c r="L549" s="7" t="n">
        <v>42</v>
      </c>
      <c r="M549" s="7" t="n">
        <v>581</v>
      </c>
      <c r="N549" s="8" t="n">
        <v>6.67E-172</v>
      </c>
      <c r="O549" s="7" t="n">
        <v>533</v>
      </c>
    </row>
    <row r="550" customFormat="false" ht="30" hidden="false" customHeight="false" outlineLevel="0" collapsed="false">
      <c r="A550" s="5" t="s">
        <v>1480</v>
      </c>
      <c r="B550" s="6" t="s">
        <v>1439</v>
      </c>
      <c r="C550" s="6" t="s">
        <v>1481</v>
      </c>
      <c r="D550" s="6" t="s">
        <v>1482</v>
      </c>
      <c r="E550" s="6" t="s">
        <v>1483</v>
      </c>
      <c r="F550" s="7" t="n">
        <v>48.512</v>
      </c>
      <c r="G550" s="7" t="n">
        <v>336</v>
      </c>
      <c r="H550" s="7" t="n">
        <v>167</v>
      </c>
      <c r="I550" s="7" t="n">
        <v>4</v>
      </c>
      <c r="J550" s="7" t="n">
        <v>1762</v>
      </c>
      <c r="K550" s="7" t="n">
        <v>764</v>
      </c>
      <c r="L550" s="7" t="n">
        <v>27</v>
      </c>
      <c r="M550" s="7" t="n">
        <v>359</v>
      </c>
      <c r="N550" s="8" t="n">
        <v>6.09E-102</v>
      </c>
      <c r="O550" s="7" t="n">
        <v>324</v>
      </c>
    </row>
    <row r="551" customFormat="false" ht="30" hidden="false" customHeight="false" outlineLevel="0" collapsed="false">
      <c r="A551" s="5" t="s">
        <v>1484</v>
      </c>
      <c r="B551" s="6" t="s">
        <v>1439</v>
      </c>
      <c r="C551" s="6" t="s">
        <v>1485</v>
      </c>
      <c r="D551" s="6" t="s">
        <v>1486</v>
      </c>
      <c r="E551" s="6" t="s">
        <v>1487</v>
      </c>
      <c r="F551" s="7" t="n">
        <v>80.519</v>
      </c>
      <c r="G551" s="7" t="n">
        <v>231</v>
      </c>
      <c r="H551" s="7" t="n">
        <v>45</v>
      </c>
      <c r="I551" s="7" t="n">
        <v>0</v>
      </c>
      <c r="J551" s="7" t="n">
        <v>182</v>
      </c>
      <c r="K551" s="7" t="n">
        <v>874</v>
      </c>
      <c r="L551" s="7" t="n">
        <v>13</v>
      </c>
      <c r="M551" s="7" t="n">
        <v>243</v>
      </c>
      <c r="N551" s="8" t="n">
        <v>1.64E-146</v>
      </c>
      <c r="O551" s="7" t="n">
        <v>398</v>
      </c>
    </row>
    <row r="552" customFormat="false" ht="45" hidden="false" customHeight="false" outlineLevel="0" collapsed="false">
      <c r="A552" s="5" t="s">
        <v>1488</v>
      </c>
      <c r="B552" s="6" t="s">
        <v>1439</v>
      </c>
      <c r="C552" s="6" t="s">
        <v>1489</v>
      </c>
      <c r="D552" s="6" t="s">
        <v>1490</v>
      </c>
      <c r="E552" s="6" t="s">
        <v>1491</v>
      </c>
      <c r="F552" s="7" t="n">
        <v>94.891</v>
      </c>
      <c r="G552" s="7" t="n">
        <v>137</v>
      </c>
      <c r="H552" s="7" t="n">
        <v>7</v>
      </c>
      <c r="I552" s="7" t="n">
        <v>0</v>
      </c>
      <c r="J552" s="7" t="n">
        <v>2395</v>
      </c>
      <c r="K552" s="7" t="n">
        <v>1985</v>
      </c>
      <c r="L552" s="7" t="n">
        <v>173</v>
      </c>
      <c r="M552" s="7" t="n">
        <v>309</v>
      </c>
      <c r="N552" s="8" t="n">
        <v>3.74E-089</v>
      </c>
      <c r="O552" s="7" t="n">
        <v>284</v>
      </c>
    </row>
    <row r="553" customFormat="false" ht="30" hidden="false" customHeight="false" outlineLevel="0" collapsed="false">
      <c r="A553" s="5" t="s">
        <v>1492</v>
      </c>
      <c r="B553" s="6" t="s">
        <v>1439</v>
      </c>
      <c r="C553" s="6" t="s">
        <v>1493</v>
      </c>
      <c r="D553" s="6" t="s">
        <v>1494</v>
      </c>
      <c r="E553" s="6" t="s">
        <v>1495</v>
      </c>
      <c r="F553" s="7" t="n">
        <v>31.073</v>
      </c>
      <c r="G553" s="7" t="n">
        <v>354</v>
      </c>
      <c r="H553" s="7" t="n">
        <v>199</v>
      </c>
      <c r="I553" s="7" t="n">
        <v>8</v>
      </c>
      <c r="J553" s="7" t="n">
        <v>1893</v>
      </c>
      <c r="K553" s="7" t="n">
        <v>2930</v>
      </c>
      <c r="L553" s="7" t="n">
        <v>91</v>
      </c>
      <c r="M553" s="7" t="n">
        <v>407</v>
      </c>
      <c r="N553" s="8" t="n">
        <v>1.67E-044</v>
      </c>
      <c r="O553" s="7" t="n">
        <v>169</v>
      </c>
    </row>
    <row r="554" customFormat="false" ht="30" hidden="false" customHeight="false" outlineLevel="0" collapsed="false">
      <c r="A554" s="5" t="s">
        <v>1496</v>
      </c>
      <c r="B554" s="6" t="s">
        <v>1439</v>
      </c>
      <c r="C554" s="6" t="s">
        <v>1497</v>
      </c>
      <c r="D554" s="6" t="s">
        <v>1498</v>
      </c>
      <c r="E554" s="6" t="s">
        <v>1499</v>
      </c>
      <c r="F554" s="7" t="n">
        <v>58</v>
      </c>
      <c r="G554" s="7" t="n">
        <v>200</v>
      </c>
      <c r="H554" s="7" t="n">
        <v>83</v>
      </c>
      <c r="I554" s="7" t="n">
        <v>1</v>
      </c>
      <c r="J554" s="7" t="n">
        <v>3077</v>
      </c>
      <c r="K554" s="7" t="n">
        <v>2481</v>
      </c>
      <c r="L554" s="7" t="n">
        <v>220</v>
      </c>
      <c r="M554" s="7" t="n">
        <v>419</v>
      </c>
      <c r="N554" s="8" t="n">
        <v>3.58E-076</v>
      </c>
      <c r="O554" s="7" t="n">
        <v>256</v>
      </c>
    </row>
    <row r="555" customFormat="false" ht="30" hidden="false" customHeight="false" outlineLevel="0" collapsed="false">
      <c r="A555" s="5" t="s">
        <v>1500</v>
      </c>
      <c r="B555" s="6" t="s">
        <v>1439</v>
      </c>
      <c r="C555" s="6" t="s">
        <v>1478</v>
      </c>
      <c r="D555" s="6" t="s">
        <v>1501</v>
      </c>
      <c r="E555" s="6" t="s">
        <v>1478</v>
      </c>
      <c r="F555" s="7" t="n">
        <v>48.921</v>
      </c>
      <c r="G555" s="7" t="n">
        <v>139</v>
      </c>
      <c r="H555" s="7" t="n">
        <v>69</v>
      </c>
      <c r="I555" s="7" t="n">
        <v>2</v>
      </c>
      <c r="J555" s="7" t="n">
        <v>369</v>
      </c>
      <c r="K555" s="7" t="n">
        <v>785</v>
      </c>
      <c r="L555" s="7" t="n">
        <v>25</v>
      </c>
      <c r="M555" s="7" t="n">
        <v>161</v>
      </c>
      <c r="N555" s="8" t="n">
        <v>4.18E-039</v>
      </c>
      <c r="O555" s="7" t="n">
        <v>144</v>
      </c>
    </row>
    <row r="556" customFormat="false" ht="30" hidden="false" customHeight="false" outlineLevel="0" collapsed="false">
      <c r="A556" s="5" t="s">
        <v>1502</v>
      </c>
      <c r="B556" s="6" t="s">
        <v>1439</v>
      </c>
      <c r="C556" s="6" t="s">
        <v>1474</v>
      </c>
      <c r="D556" s="6" t="s">
        <v>1503</v>
      </c>
      <c r="E556" s="6" t="s">
        <v>1476</v>
      </c>
      <c r="F556" s="7" t="n">
        <v>86.726</v>
      </c>
      <c r="G556" s="7" t="n">
        <v>113</v>
      </c>
      <c r="H556" s="7" t="n">
        <v>15</v>
      </c>
      <c r="I556" s="7" t="n">
        <v>0</v>
      </c>
      <c r="J556" s="7" t="n">
        <v>339</v>
      </c>
      <c r="K556" s="7" t="n">
        <v>1</v>
      </c>
      <c r="L556" s="7" t="n">
        <v>439</v>
      </c>
      <c r="M556" s="7" t="n">
        <v>551</v>
      </c>
      <c r="N556" s="8" t="n">
        <v>5.56E-066</v>
      </c>
      <c r="O556" s="7" t="n">
        <v>215</v>
      </c>
    </row>
    <row r="557" customFormat="false" ht="30" hidden="false" customHeight="false" outlineLevel="0" collapsed="false">
      <c r="A557" s="5" t="s">
        <v>1504</v>
      </c>
      <c r="B557" s="6" t="s">
        <v>1439</v>
      </c>
      <c r="C557" s="6" t="s">
        <v>1474</v>
      </c>
      <c r="D557" s="6" t="s">
        <v>1475</v>
      </c>
      <c r="E557" s="6" t="s">
        <v>1476</v>
      </c>
      <c r="F557" s="7" t="n">
        <v>38.667</v>
      </c>
      <c r="G557" s="7" t="n">
        <v>225</v>
      </c>
      <c r="H557" s="7" t="n">
        <v>87</v>
      </c>
      <c r="I557" s="7" t="n">
        <v>11</v>
      </c>
      <c r="J557" s="7" t="n">
        <v>6</v>
      </c>
      <c r="K557" s="7" t="n">
        <v>593</v>
      </c>
      <c r="L557" s="7" t="n">
        <v>745</v>
      </c>
      <c r="M557" s="7" t="n">
        <v>947</v>
      </c>
      <c r="N557" s="8" t="n">
        <v>1.47E-022</v>
      </c>
      <c r="O557" s="7" t="n">
        <v>95.5</v>
      </c>
    </row>
    <row r="558" customFormat="false" ht="30" hidden="false" customHeight="false" outlineLevel="0" collapsed="false">
      <c r="A558" s="5" t="s">
        <v>1505</v>
      </c>
      <c r="B558" s="6" t="s">
        <v>1439</v>
      </c>
      <c r="C558" s="6" t="s">
        <v>1474</v>
      </c>
      <c r="D558" s="6" t="s">
        <v>1475</v>
      </c>
      <c r="E558" s="6" t="s">
        <v>1476</v>
      </c>
      <c r="F558" s="7" t="n">
        <v>43.226</v>
      </c>
      <c r="G558" s="7" t="n">
        <v>155</v>
      </c>
      <c r="H558" s="7" t="n">
        <v>39</v>
      </c>
      <c r="I558" s="7" t="n">
        <v>6</v>
      </c>
      <c r="J558" s="7" t="n">
        <v>1</v>
      </c>
      <c r="K558" s="7" t="n">
        <v>333</v>
      </c>
      <c r="L558" s="7" t="n">
        <v>601</v>
      </c>
      <c r="M558" s="7" t="n">
        <v>750</v>
      </c>
      <c r="N558" s="8" t="n">
        <v>2.57E-021</v>
      </c>
      <c r="O558" s="7" t="n">
        <v>87.4</v>
      </c>
    </row>
    <row r="559" customFormat="false" ht="90" hidden="false" customHeight="false" outlineLevel="0" collapsed="false">
      <c r="A559" s="5" t="s">
        <v>1506</v>
      </c>
      <c r="B559" s="6" t="s">
        <v>1439</v>
      </c>
      <c r="C559" s="6" t="s">
        <v>1464</v>
      </c>
      <c r="D559" s="6" t="s">
        <v>1507</v>
      </c>
      <c r="E559" s="6" t="s">
        <v>1466</v>
      </c>
      <c r="F559" s="7" t="n">
        <v>75.325</v>
      </c>
      <c r="G559" s="7" t="n">
        <v>154</v>
      </c>
      <c r="H559" s="7" t="n">
        <v>32</v>
      </c>
      <c r="I559" s="7" t="n">
        <v>2</v>
      </c>
      <c r="J559" s="7" t="n">
        <v>452</v>
      </c>
      <c r="K559" s="7" t="n">
        <v>3</v>
      </c>
      <c r="L559" s="7" t="n">
        <v>12</v>
      </c>
      <c r="M559" s="7" t="n">
        <v>163</v>
      </c>
      <c r="N559" s="8" t="n">
        <v>1.6E-082</v>
      </c>
      <c r="O559" s="7" t="n">
        <v>244</v>
      </c>
    </row>
    <row r="560" customFormat="false" ht="30" hidden="false" customHeight="false" outlineLevel="0" collapsed="false">
      <c r="A560" s="5" t="s">
        <v>1508</v>
      </c>
      <c r="B560" s="6" t="s">
        <v>1439</v>
      </c>
      <c r="C560" s="6" t="s">
        <v>1478</v>
      </c>
      <c r="D560" s="6" t="s">
        <v>1509</v>
      </c>
      <c r="E560" s="6" t="s">
        <v>1478</v>
      </c>
      <c r="F560" s="7" t="n">
        <v>66.038</v>
      </c>
      <c r="G560" s="7" t="n">
        <v>53</v>
      </c>
      <c r="H560" s="7" t="n">
        <v>18</v>
      </c>
      <c r="I560" s="7" t="n">
        <v>0</v>
      </c>
      <c r="J560" s="7" t="n">
        <v>828</v>
      </c>
      <c r="K560" s="7" t="n">
        <v>986</v>
      </c>
      <c r="L560" s="7" t="n">
        <v>354</v>
      </c>
      <c r="M560" s="7" t="n">
        <v>406</v>
      </c>
      <c r="N560" s="8" t="n">
        <v>2.4E-017</v>
      </c>
      <c r="O560" s="7" t="n">
        <v>81.3</v>
      </c>
    </row>
    <row r="561" customFormat="false" ht="30" hidden="false" customHeight="false" outlineLevel="0" collapsed="false">
      <c r="A561" s="5" t="s">
        <v>1510</v>
      </c>
      <c r="B561" s="6" t="s">
        <v>1439</v>
      </c>
      <c r="C561" s="6" t="s">
        <v>1511</v>
      </c>
      <c r="D561" s="6" t="s">
        <v>1512</v>
      </c>
      <c r="E561" s="6" t="s">
        <v>1513</v>
      </c>
      <c r="F561" s="7" t="n">
        <v>66.667</v>
      </c>
      <c r="G561" s="7" t="n">
        <v>51</v>
      </c>
      <c r="H561" s="7" t="n">
        <v>17</v>
      </c>
      <c r="I561" s="7" t="n">
        <v>0</v>
      </c>
      <c r="J561" s="7" t="n">
        <v>207</v>
      </c>
      <c r="K561" s="7" t="n">
        <v>55</v>
      </c>
      <c r="L561" s="7" t="n">
        <v>386</v>
      </c>
      <c r="M561" s="7" t="n">
        <v>436</v>
      </c>
      <c r="N561" s="8" t="n">
        <v>5.87E-017</v>
      </c>
      <c r="O561" s="7" t="n">
        <v>73.9</v>
      </c>
    </row>
    <row r="562" customFormat="false" ht="30" hidden="false" customHeight="false" outlineLevel="0" collapsed="false">
      <c r="A562" s="5" t="s">
        <v>1514</v>
      </c>
      <c r="B562" s="6" t="s">
        <v>1439</v>
      </c>
      <c r="C562" s="6" t="s">
        <v>1468</v>
      </c>
      <c r="D562" s="6" t="s">
        <v>1515</v>
      </c>
      <c r="E562" s="6" t="s">
        <v>1470</v>
      </c>
      <c r="F562" s="7" t="n">
        <v>73.656</v>
      </c>
      <c r="G562" s="7" t="n">
        <v>186</v>
      </c>
      <c r="H562" s="7" t="n">
        <v>49</v>
      </c>
      <c r="I562" s="7" t="n">
        <v>0</v>
      </c>
      <c r="J562" s="7" t="n">
        <v>989</v>
      </c>
      <c r="K562" s="7" t="n">
        <v>432</v>
      </c>
      <c r="L562" s="7" t="n">
        <v>3</v>
      </c>
      <c r="M562" s="7" t="n">
        <v>188</v>
      </c>
      <c r="N562" s="8" t="n">
        <v>6.36E-100</v>
      </c>
      <c r="O562" s="7" t="n">
        <v>294</v>
      </c>
    </row>
    <row r="563" customFormat="false" ht="45" hidden="false" customHeight="false" outlineLevel="0" collapsed="false">
      <c r="A563" s="5" t="s">
        <v>1516</v>
      </c>
      <c r="B563" s="6" t="s">
        <v>1439</v>
      </c>
      <c r="C563" s="6" t="s">
        <v>1468</v>
      </c>
      <c r="D563" s="6" t="s">
        <v>1517</v>
      </c>
      <c r="E563" s="6" t="s">
        <v>1470</v>
      </c>
      <c r="F563" s="7" t="n">
        <v>93.966</v>
      </c>
      <c r="G563" s="7" t="n">
        <v>116</v>
      </c>
      <c r="H563" s="7" t="n">
        <v>7</v>
      </c>
      <c r="I563" s="7" t="n">
        <v>0</v>
      </c>
      <c r="J563" s="7" t="n">
        <v>225</v>
      </c>
      <c r="K563" s="7" t="n">
        <v>572</v>
      </c>
      <c r="L563" s="7" t="n">
        <v>18</v>
      </c>
      <c r="M563" s="7" t="n">
        <v>133</v>
      </c>
      <c r="N563" s="8" t="n">
        <v>8.97E-077</v>
      </c>
      <c r="O563" s="7" t="n">
        <v>229</v>
      </c>
    </row>
    <row r="564" customFormat="false" ht="60" hidden="false" customHeight="false" outlineLevel="0" collapsed="false">
      <c r="A564" s="5" t="s">
        <v>1518</v>
      </c>
      <c r="B564" s="6" t="s">
        <v>1439</v>
      </c>
      <c r="C564" s="6" t="s">
        <v>1468</v>
      </c>
      <c r="D564" s="6" t="s">
        <v>1519</v>
      </c>
      <c r="E564" s="6" t="s">
        <v>1470</v>
      </c>
      <c r="F564" s="7" t="n">
        <v>64.583</v>
      </c>
      <c r="G564" s="7" t="n">
        <v>96</v>
      </c>
      <c r="H564" s="7" t="n">
        <v>34</v>
      </c>
      <c r="I564" s="7" t="n">
        <v>0</v>
      </c>
      <c r="J564" s="7" t="n">
        <v>589</v>
      </c>
      <c r="K564" s="7" t="n">
        <v>302</v>
      </c>
      <c r="L564" s="7" t="n">
        <v>97</v>
      </c>
      <c r="M564" s="7" t="n">
        <v>192</v>
      </c>
      <c r="N564" s="8" t="n">
        <v>3.15E-037</v>
      </c>
      <c r="O564" s="7" t="n">
        <v>128</v>
      </c>
    </row>
    <row r="565" customFormat="false" ht="30" hidden="false" customHeight="false" outlineLevel="0" collapsed="false">
      <c r="A565" s="5" t="s">
        <v>1520</v>
      </c>
      <c r="B565" s="6" t="s">
        <v>1439</v>
      </c>
      <c r="C565" s="6" t="s">
        <v>1468</v>
      </c>
      <c r="D565" s="6" t="s">
        <v>1521</v>
      </c>
      <c r="E565" s="6" t="s">
        <v>1470</v>
      </c>
      <c r="F565" s="7" t="n">
        <v>92.857</v>
      </c>
      <c r="G565" s="7" t="n">
        <v>28</v>
      </c>
      <c r="H565" s="7" t="n">
        <v>2</v>
      </c>
      <c r="I565" s="7" t="n">
        <v>0</v>
      </c>
      <c r="J565" s="7" t="n">
        <v>279</v>
      </c>
      <c r="K565" s="7" t="n">
        <v>362</v>
      </c>
      <c r="L565" s="7" t="n">
        <v>1</v>
      </c>
      <c r="M565" s="7" t="n">
        <v>28</v>
      </c>
      <c r="N565" s="8" t="n">
        <v>2.12E-011</v>
      </c>
      <c r="O565" s="7" t="n">
        <v>55.8</v>
      </c>
    </row>
    <row r="566" customFormat="false" ht="30" hidden="false" customHeight="false" outlineLevel="0" collapsed="false">
      <c r="A566" s="5" t="s">
        <v>1522</v>
      </c>
      <c r="B566" s="6" t="s">
        <v>1439</v>
      </c>
      <c r="C566" s="6" t="s">
        <v>1468</v>
      </c>
      <c r="D566" s="6" t="s">
        <v>1523</v>
      </c>
      <c r="E566" s="6" t="s">
        <v>1470</v>
      </c>
      <c r="F566" s="7" t="n">
        <v>28.571</v>
      </c>
      <c r="G566" s="7" t="n">
        <v>77</v>
      </c>
      <c r="H566" s="7" t="n">
        <v>52</v>
      </c>
      <c r="I566" s="7" t="n">
        <v>1</v>
      </c>
      <c r="J566" s="7" t="n">
        <v>41</v>
      </c>
      <c r="K566" s="7" t="n">
        <v>262</v>
      </c>
      <c r="L566" s="7" t="n">
        <v>7</v>
      </c>
      <c r="M566" s="7" t="n">
        <v>83</v>
      </c>
      <c r="N566" s="8" t="n">
        <v>5.93E-007</v>
      </c>
      <c r="O566" s="7" t="n">
        <v>42.7</v>
      </c>
    </row>
    <row r="567" customFormat="false" ht="30" hidden="false" customHeight="false" outlineLevel="0" collapsed="false">
      <c r="A567" s="5" t="s">
        <v>1524</v>
      </c>
      <c r="B567" s="6" t="s">
        <v>1439</v>
      </c>
      <c r="C567" s="6" t="s">
        <v>1485</v>
      </c>
      <c r="D567" s="6" t="s">
        <v>1525</v>
      </c>
      <c r="E567" s="6" t="s">
        <v>1487</v>
      </c>
      <c r="F567" s="7" t="n">
        <v>50.877</v>
      </c>
      <c r="G567" s="7" t="n">
        <v>57</v>
      </c>
      <c r="H567" s="7" t="n">
        <v>28</v>
      </c>
      <c r="I567" s="7" t="n">
        <v>0</v>
      </c>
      <c r="J567" s="7" t="n">
        <v>173</v>
      </c>
      <c r="K567" s="7" t="n">
        <v>3</v>
      </c>
      <c r="L567" s="7" t="n">
        <v>13</v>
      </c>
      <c r="M567" s="7" t="n">
        <v>69</v>
      </c>
      <c r="N567" s="8" t="n">
        <v>3.57E-018</v>
      </c>
      <c r="O567" s="7" t="n">
        <v>74.3</v>
      </c>
    </row>
    <row r="568" customFormat="false" ht="30" hidden="false" customHeight="false" outlineLevel="0" collapsed="false">
      <c r="A568" s="5" t="s">
        <v>1526</v>
      </c>
      <c r="B568" s="6" t="s">
        <v>1439</v>
      </c>
      <c r="C568" s="6" t="s">
        <v>1456</v>
      </c>
      <c r="D568" s="6" t="s">
        <v>1527</v>
      </c>
      <c r="E568" s="6" t="s">
        <v>1458</v>
      </c>
      <c r="F568" s="7" t="n">
        <v>69.93</v>
      </c>
      <c r="G568" s="7" t="n">
        <v>143</v>
      </c>
      <c r="H568" s="7" t="n">
        <v>41</v>
      </c>
      <c r="I568" s="7" t="n">
        <v>1</v>
      </c>
      <c r="J568" s="7" t="n">
        <v>537</v>
      </c>
      <c r="K568" s="7" t="n">
        <v>109</v>
      </c>
      <c r="L568" s="7" t="n">
        <v>485</v>
      </c>
      <c r="M568" s="7" t="n">
        <v>625</v>
      </c>
      <c r="N568" s="8" t="n">
        <v>5.12E-058</v>
      </c>
      <c r="O568" s="7" t="n">
        <v>196</v>
      </c>
    </row>
    <row r="569" customFormat="false" ht="30" hidden="false" customHeight="false" outlineLevel="0" collapsed="false">
      <c r="A569" s="5" t="s">
        <v>1528</v>
      </c>
      <c r="B569" s="6" t="s">
        <v>1439</v>
      </c>
      <c r="C569" s="6" t="s">
        <v>1456</v>
      </c>
      <c r="D569" s="6" t="s">
        <v>1529</v>
      </c>
      <c r="E569" s="6" t="s">
        <v>1458</v>
      </c>
      <c r="F569" s="7" t="n">
        <v>49.541</v>
      </c>
      <c r="G569" s="7" t="n">
        <v>109</v>
      </c>
      <c r="H569" s="7" t="n">
        <v>40</v>
      </c>
      <c r="I569" s="7" t="n">
        <v>2</v>
      </c>
      <c r="J569" s="7" t="n">
        <v>439</v>
      </c>
      <c r="K569" s="7" t="n">
        <v>113</v>
      </c>
      <c r="L569" s="7" t="n">
        <v>1003</v>
      </c>
      <c r="M569" s="7" t="n">
        <v>1096</v>
      </c>
      <c r="N569" s="8" t="n">
        <v>9.5E-022</v>
      </c>
      <c r="O569" s="7" t="n">
        <v>90.1</v>
      </c>
    </row>
    <row r="570" customFormat="false" ht="30" hidden="false" customHeight="false" outlineLevel="0" collapsed="false">
      <c r="A570" s="5" t="s">
        <v>1530</v>
      </c>
      <c r="B570" s="6" t="s">
        <v>1439</v>
      </c>
      <c r="C570" s="6" t="s">
        <v>1456</v>
      </c>
      <c r="D570" s="6" t="s">
        <v>1531</v>
      </c>
      <c r="E570" s="6" t="s">
        <v>1458</v>
      </c>
      <c r="F570" s="7" t="n">
        <v>35.955</v>
      </c>
      <c r="G570" s="7" t="n">
        <v>89</v>
      </c>
      <c r="H570" s="7" t="n">
        <v>26</v>
      </c>
      <c r="I570" s="7" t="n">
        <v>2</v>
      </c>
      <c r="J570" s="7" t="n">
        <v>2</v>
      </c>
      <c r="K570" s="7" t="n">
        <v>268</v>
      </c>
      <c r="L570" s="7" t="n">
        <v>298</v>
      </c>
      <c r="M570" s="7" t="n">
        <v>355</v>
      </c>
      <c r="N570" s="8" t="n">
        <v>1.81E-009</v>
      </c>
      <c r="O570" s="7" t="n">
        <v>52</v>
      </c>
    </row>
    <row r="571" customFormat="false" ht="30" hidden="false" customHeight="false" outlineLevel="0" collapsed="false">
      <c r="A571" s="5" t="s">
        <v>1532</v>
      </c>
      <c r="B571" s="6" t="s">
        <v>1439</v>
      </c>
      <c r="C571" s="6" t="s">
        <v>1444</v>
      </c>
      <c r="D571" s="6" t="s">
        <v>1533</v>
      </c>
      <c r="E571" s="6" t="s">
        <v>1446</v>
      </c>
      <c r="F571" s="7" t="n">
        <v>62</v>
      </c>
      <c r="G571" s="7" t="n">
        <v>250</v>
      </c>
      <c r="H571" s="7" t="n">
        <v>89</v>
      </c>
      <c r="I571" s="7" t="n">
        <v>5</v>
      </c>
      <c r="J571" s="7" t="n">
        <v>1979</v>
      </c>
      <c r="K571" s="7" t="n">
        <v>1242</v>
      </c>
      <c r="L571" s="7" t="n">
        <v>1619</v>
      </c>
      <c r="M571" s="7" t="n">
        <v>1866</v>
      </c>
      <c r="N571" s="8" t="n">
        <v>1.38E-075</v>
      </c>
      <c r="O571" s="7" t="n">
        <v>266</v>
      </c>
    </row>
    <row r="572" customFormat="false" ht="30" hidden="false" customHeight="false" outlineLevel="0" collapsed="false">
      <c r="A572" s="5" t="s">
        <v>1534</v>
      </c>
      <c r="B572" s="6" t="s">
        <v>1439</v>
      </c>
      <c r="C572" s="6" t="s">
        <v>1444</v>
      </c>
      <c r="D572" s="6" t="s">
        <v>1535</v>
      </c>
      <c r="E572" s="6" t="s">
        <v>1446</v>
      </c>
      <c r="F572" s="7" t="n">
        <v>64.844</v>
      </c>
      <c r="G572" s="7" t="n">
        <v>128</v>
      </c>
      <c r="H572" s="7" t="n">
        <v>44</v>
      </c>
      <c r="I572" s="7" t="n">
        <v>1</v>
      </c>
      <c r="J572" s="7" t="n">
        <v>497</v>
      </c>
      <c r="K572" s="7" t="n">
        <v>880</v>
      </c>
      <c r="L572" s="7" t="n">
        <v>1487</v>
      </c>
      <c r="M572" s="7" t="n">
        <v>1613</v>
      </c>
      <c r="N572" s="8" t="n">
        <v>1.55E-048</v>
      </c>
      <c r="O572" s="7" t="n">
        <v>174</v>
      </c>
    </row>
    <row r="573" customFormat="false" ht="30" hidden="false" customHeight="false" outlineLevel="0" collapsed="false">
      <c r="A573" s="5" t="s">
        <v>1536</v>
      </c>
      <c r="B573" s="6" t="s">
        <v>1439</v>
      </c>
      <c r="C573" s="6" t="s">
        <v>1444</v>
      </c>
      <c r="D573" s="6" t="s">
        <v>1537</v>
      </c>
      <c r="E573" s="6" t="s">
        <v>1446</v>
      </c>
      <c r="F573" s="7" t="n">
        <v>51.724</v>
      </c>
      <c r="G573" s="7" t="n">
        <v>116</v>
      </c>
      <c r="H573" s="7" t="n">
        <v>42</v>
      </c>
      <c r="I573" s="7" t="n">
        <v>2</v>
      </c>
      <c r="J573" s="7" t="n">
        <v>534</v>
      </c>
      <c r="K573" s="7" t="n">
        <v>226</v>
      </c>
      <c r="L573" s="7" t="n">
        <v>241</v>
      </c>
      <c r="M573" s="7" t="n">
        <v>355</v>
      </c>
      <c r="N573" s="8" t="n">
        <v>1.11E-028</v>
      </c>
      <c r="O573" s="7" t="n">
        <v>114</v>
      </c>
    </row>
    <row r="574" customFormat="false" ht="30" hidden="false" customHeight="false" outlineLevel="0" collapsed="false">
      <c r="A574" s="5" t="s">
        <v>1538</v>
      </c>
      <c r="B574" s="6" t="s">
        <v>1439</v>
      </c>
      <c r="C574" s="6" t="s">
        <v>1444</v>
      </c>
      <c r="D574" s="6" t="s">
        <v>1539</v>
      </c>
      <c r="E574" s="6" t="s">
        <v>1446</v>
      </c>
      <c r="F574" s="7" t="n">
        <v>73.529</v>
      </c>
      <c r="G574" s="7" t="n">
        <v>34</v>
      </c>
      <c r="H574" s="7" t="n">
        <v>9</v>
      </c>
      <c r="I574" s="7" t="n">
        <v>0</v>
      </c>
      <c r="J574" s="7" t="n">
        <v>88</v>
      </c>
      <c r="K574" s="7" t="n">
        <v>189</v>
      </c>
      <c r="L574" s="7" t="n">
        <v>2870</v>
      </c>
      <c r="M574" s="7" t="n">
        <v>2903</v>
      </c>
      <c r="N574" s="8" t="n">
        <v>1.55E-007</v>
      </c>
      <c r="O574" s="7" t="n">
        <v>53.5</v>
      </c>
    </row>
    <row r="575" customFormat="false" ht="30" hidden="false" customHeight="false" outlineLevel="0" collapsed="false">
      <c r="A575" s="5" t="s">
        <v>1540</v>
      </c>
      <c r="B575" s="6" t="s">
        <v>1439</v>
      </c>
      <c r="C575" s="6" t="s">
        <v>1541</v>
      </c>
      <c r="D575" s="6" t="s">
        <v>1542</v>
      </c>
      <c r="E575" s="6" t="s">
        <v>1543</v>
      </c>
      <c r="F575" s="7" t="n">
        <v>54.545</v>
      </c>
      <c r="G575" s="7" t="n">
        <v>33</v>
      </c>
      <c r="H575" s="7" t="n">
        <v>15</v>
      </c>
      <c r="I575" s="7" t="n">
        <v>0</v>
      </c>
      <c r="J575" s="7" t="n">
        <v>1058</v>
      </c>
      <c r="K575" s="7" t="n">
        <v>960</v>
      </c>
      <c r="L575" s="7" t="n">
        <v>784</v>
      </c>
      <c r="M575" s="7" t="n">
        <v>816</v>
      </c>
      <c r="N575" s="7" t="n">
        <v>0.001</v>
      </c>
      <c r="O575" s="7" t="n">
        <v>38.5</v>
      </c>
    </row>
    <row r="576" customFormat="false" ht="60" hidden="false" customHeight="false" outlineLevel="0" collapsed="false">
      <c r="A576" s="5" t="s">
        <v>1544</v>
      </c>
      <c r="B576" s="6" t="s">
        <v>1439</v>
      </c>
      <c r="C576" s="6" t="s">
        <v>1481</v>
      </c>
      <c r="D576" s="6" t="s">
        <v>1545</v>
      </c>
      <c r="E576" s="6" t="s">
        <v>1483</v>
      </c>
      <c r="F576" s="7" t="n">
        <v>32.051</v>
      </c>
      <c r="G576" s="7" t="n">
        <v>78</v>
      </c>
      <c r="H576" s="7" t="n">
        <v>53</v>
      </c>
      <c r="I576" s="7" t="n">
        <v>0</v>
      </c>
      <c r="J576" s="7" t="n">
        <v>236</v>
      </c>
      <c r="K576" s="7" t="n">
        <v>3</v>
      </c>
      <c r="L576" s="7" t="n">
        <v>90</v>
      </c>
      <c r="M576" s="7" t="n">
        <v>167</v>
      </c>
      <c r="N576" s="8" t="n">
        <v>1.71E-011</v>
      </c>
      <c r="O576" s="7" t="n">
        <v>59.3</v>
      </c>
    </row>
    <row r="577" customFormat="false" ht="30" hidden="false" customHeight="false" outlineLevel="0" collapsed="false">
      <c r="A577" s="5" t="s">
        <v>1546</v>
      </c>
      <c r="B577" s="6" t="s">
        <v>1439</v>
      </c>
      <c r="C577" s="6" t="s">
        <v>1497</v>
      </c>
      <c r="D577" s="6" t="s">
        <v>1547</v>
      </c>
      <c r="E577" s="6" t="s">
        <v>1499</v>
      </c>
      <c r="F577" s="7" t="n">
        <v>69.663</v>
      </c>
      <c r="G577" s="7" t="n">
        <v>89</v>
      </c>
      <c r="H577" s="7" t="n">
        <v>26</v>
      </c>
      <c r="I577" s="7" t="n">
        <v>1</v>
      </c>
      <c r="J577" s="7" t="n">
        <v>315</v>
      </c>
      <c r="K577" s="7" t="n">
        <v>52</v>
      </c>
      <c r="L577" s="7" t="n">
        <v>44</v>
      </c>
      <c r="M577" s="7" t="n">
        <v>132</v>
      </c>
      <c r="N577" s="8" t="n">
        <v>1.58E-038</v>
      </c>
      <c r="O577" s="7" t="n">
        <v>132</v>
      </c>
    </row>
    <row r="578" customFormat="false" ht="30" hidden="false" customHeight="false" outlineLevel="0" collapsed="false">
      <c r="A578" s="5" t="s">
        <v>1548</v>
      </c>
      <c r="B578" s="6" t="s">
        <v>1439</v>
      </c>
      <c r="C578" s="6" t="s">
        <v>1549</v>
      </c>
      <c r="D578" s="6" t="s">
        <v>1550</v>
      </c>
      <c r="E578" s="6" t="s">
        <v>1551</v>
      </c>
      <c r="F578" s="7" t="n">
        <v>58.491</v>
      </c>
      <c r="G578" s="7" t="n">
        <v>106</v>
      </c>
      <c r="H578" s="7" t="n">
        <v>43</v>
      </c>
      <c r="I578" s="7" t="n">
        <v>1</v>
      </c>
      <c r="J578" s="7" t="n">
        <v>137</v>
      </c>
      <c r="K578" s="7" t="n">
        <v>454</v>
      </c>
      <c r="L578" s="7" t="n">
        <v>225</v>
      </c>
      <c r="M578" s="7" t="n">
        <v>329</v>
      </c>
      <c r="N578" s="8" t="n">
        <v>1.44E-043</v>
      </c>
      <c r="O578" s="7" t="n">
        <v>150</v>
      </c>
    </row>
    <row r="579" customFormat="false" ht="30" hidden="false" customHeight="false" outlineLevel="0" collapsed="false">
      <c r="A579" s="5" t="s">
        <v>1552</v>
      </c>
      <c r="B579" s="6" t="s">
        <v>1439</v>
      </c>
      <c r="C579" s="6" t="s">
        <v>1549</v>
      </c>
      <c r="D579" s="6" t="s">
        <v>1553</v>
      </c>
      <c r="E579" s="6" t="s">
        <v>1551</v>
      </c>
      <c r="F579" s="7" t="n">
        <v>47.059</v>
      </c>
      <c r="G579" s="7" t="n">
        <v>34</v>
      </c>
      <c r="H579" s="7" t="n">
        <v>16</v>
      </c>
      <c r="I579" s="7" t="n">
        <v>1</v>
      </c>
      <c r="J579" s="7" t="n">
        <v>47</v>
      </c>
      <c r="K579" s="7" t="n">
        <v>142</v>
      </c>
      <c r="L579" s="7" t="n">
        <v>395</v>
      </c>
      <c r="M579" s="7" t="n">
        <v>428</v>
      </c>
      <c r="N579" s="8" t="n">
        <v>0.000775</v>
      </c>
      <c r="O579" s="7" t="n">
        <v>33.9</v>
      </c>
    </row>
    <row r="580" customFormat="false" ht="30" hidden="false" customHeight="false" outlineLevel="0" collapsed="false">
      <c r="A580" s="5" t="s">
        <v>1554</v>
      </c>
      <c r="B580" s="6" t="s">
        <v>1439</v>
      </c>
      <c r="C580" s="6" t="s">
        <v>1555</v>
      </c>
      <c r="D580" s="6" t="s">
        <v>1556</v>
      </c>
      <c r="E580" s="6" t="s">
        <v>1557</v>
      </c>
      <c r="F580" s="7" t="n">
        <v>69.053</v>
      </c>
      <c r="G580" s="7" t="n">
        <v>433</v>
      </c>
      <c r="H580" s="7" t="n">
        <v>120</v>
      </c>
      <c r="I580" s="7" t="n">
        <v>3</v>
      </c>
      <c r="J580" s="7" t="n">
        <v>1470</v>
      </c>
      <c r="K580" s="7" t="n">
        <v>172</v>
      </c>
      <c r="L580" s="7" t="n">
        <v>335</v>
      </c>
      <c r="M580" s="7" t="n">
        <v>753</v>
      </c>
      <c r="N580" s="7" t="n">
        <v>0</v>
      </c>
      <c r="O580" s="7" t="n">
        <v>609</v>
      </c>
    </row>
    <row r="581" customFormat="false" ht="30" hidden="false" customHeight="false" outlineLevel="0" collapsed="false">
      <c r="A581" s="5" t="s">
        <v>1558</v>
      </c>
      <c r="B581" s="6" t="s">
        <v>1439</v>
      </c>
      <c r="C581" s="6" t="s">
        <v>1555</v>
      </c>
      <c r="D581" s="6" t="s">
        <v>1556</v>
      </c>
      <c r="E581" s="6" t="s">
        <v>1557</v>
      </c>
      <c r="F581" s="7" t="n">
        <v>68.172</v>
      </c>
      <c r="G581" s="7" t="n">
        <v>443</v>
      </c>
      <c r="H581" s="7" t="n">
        <v>127</v>
      </c>
      <c r="I581" s="7" t="n">
        <v>3</v>
      </c>
      <c r="J581" s="7" t="n">
        <v>1621</v>
      </c>
      <c r="K581" s="7" t="n">
        <v>293</v>
      </c>
      <c r="L581" s="7" t="n">
        <v>335</v>
      </c>
      <c r="M581" s="7" t="n">
        <v>763</v>
      </c>
      <c r="N581" s="7" t="n">
        <v>0</v>
      </c>
      <c r="O581" s="7" t="n">
        <v>611</v>
      </c>
    </row>
    <row r="582" customFormat="false" ht="30" hidden="false" customHeight="false" outlineLevel="0" collapsed="false">
      <c r="A582" s="5" t="s">
        <v>1559</v>
      </c>
      <c r="B582" s="6" t="s">
        <v>1439</v>
      </c>
      <c r="C582" s="6" t="s">
        <v>1560</v>
      </c>
      <c r="D582" s="6" t="s">
        <v>1561</v>
      </c>
      <c r="E582" s="6" t="s">
        <v>1562</v>
      </c>
      <c r="F582" s="7" t="n">
        <v>22.746</v>
      </c>
      <c r="G582" s="7" t="n">
        <v>488</v>
      </c>
      <c r="H582" s="7" t="n">
        <v>338</v>
      </c>
      <c r="I582" s="7" t="n">
        <v>10</v>
      </c>
      <c r="J582" s="7" t="n">
        <v>2590</v>
      </c>
      <c r="K582" s="7" t="n">
        <v>1139</v>
      </c>
      <c r="L582" s="7" t="n">
        <v>3</v>
      </c>
      <c r="M582" s="7" t="n">
        <v>455</v>
      </c>
      <c r="N582" s="8" t="n">
        <v>2.52E-014</v>
      </c>
      <c r="O582" s="7" t="n">
        <v>73.9</v>
      </c>
    </row>
    <row r="583" customFormat="false" ht="30" hidden="false" customHeight="false" outlineLevel="0" collapsed="false">
      <c r="A583" s="5" t="s">
        <v>1563</v>
      </c>
      <c r="B583" s="6" t="s">
        <v>1439</v>
      </c>
      <c r="C583" s="6" t="s">
        <v>1564</v>
      </c>
      <c r="D583" s="6" t="s">
        <v>1565</v>
      </c>
      <c r="E583" s="6" t="s">
        <v>1566</v>
      </c>
      <c r="F583" s="7" t="n">
        <v>88.957</v>
      </c>
      <c r="G583" s="7" t="n">
        <v>163</v>
      </c>
      <c r="H583" s="7" t="n">
        <v>17</v>
      </c>
      <c r="I583" s="7" t="n">
        <v>1</v>
      </c>
      <c r="J583" s="7" t="n">
        <v>118</v>
      </c>
      <c r="K583" s="7" t="n">
        <v>603</v>
      </c>
      <c r="L583" s="7" t="n">
        <v>5</v>
      </c>
      <c r="M583" s="7" t="n">
        <v>167</v>
      </c>
      <c r="N583" s="8" t="n">
        <v>2.95E-091</v>
      </c>
      <c r="O583" s="7" t="n">
        <v>281</v>
      </c>
    </row>
    <row r="584" customFormat="false" ht="30" hidden="false" customHeight="false" outlineLevel="0" collapsed="false">
      <c r="A584" s="5" t="s">
        <v>1567</v>
      </c>
      <c r="B584" s="6" t="s">
        <v>1439</v>
      </c>
      <c r="C584" s="6" t="s">
        <v>1560</v>
      </c>
      <c r="D584" s="6" t="s">
        <v>1568</v>
      </c>
      <c r="E584" s="6" t="s">
        <v>1562</v>
      </c>
      <c r="F584" s="7" t="n">
        <v>65.768</v>
      </c>
      <c r="G584" s="7" t="n">
        <v>371</v>
      </c>
      <c r="H584" s="7" t="n">
        <v>121</v>
      </c>
      <c r="I584" s="7" t="n">
        <v>1</v>
      </c>
      <c r="J584" s="7" t="n">
        <v>275</v>
      </c>
      <c r="K584" s="7" t="n">
        <v>1369</v>
      </c>
      <c r="L584" s="7" t="n">
        <v>69</v>
      </c>
      <c r="M584" s="7" t="n">
        <v>439</v>
      </c>
      <c r="N584" s="8" t="n">
        <v>4.53E-161</v>
      </c>
      <c r="O584" s="7" t="n">
        <v>471</v>
      </c>
    </row>
    <row r="585" customFormat="false" ht="30" hidden="false" customHeight="false" outlineLevel="0" collapsed="false">
      <c r="A585" s="5" t="s">
        <v>1569</v>
      </c>
      <c r="B585" s="6" t="s">
        <v>1439</v>
      </c>
      <c r="C585" s="6" t="s">
        <v>1560</v>
      </c>
      <c r="D585" s="6" t="s">
        <v>1568</v>
      </c>
      <c r="E585" s="6" t="s">
        <v>1562</v>
      </c>
      <c r="F585" s="7" t="n">
        <v>67.273</v>
      </c>
      <c r="G585" s="7" t="n">
        <v>275</v>
      </c>
      <c r="H585" s="7" t="n">
        <v>90</v>
      </c>
      <c r="I585" s="7" t="n">
        <v>0</v>
      </c>
      <c r="J585" s="7" t="n">
        <v>400</v>
      </c>
      <c r="K585" s="7" t="n">
        <v>1224</v>
      </c>
      <c r="L585" s="7" t="n">
        <v>108</v>
      </c>
      <c r="M585" s="7" t="n">
        <v>382</v>
      </c>
      <c r="N585" s="8" t="n">
        <v>9.57E-118</v>
      </c>
      <c r="O585" s="7" t="n">
        <v>363</v>
      </c>
    </row>
    <row r="586" customFormat="false" ht="30" hidden="false" customHeight="false" outlineLevel="0" collapsed="false">
      <c r="A586" s="5" t="s">
        <v>1570</v>
      </c>
      <c r="B586" s="6" t="s">
        <v>1439</v>
      </c>
      <c r="C586" s="6" t="s">
        <v>1571</v>
      </c>
      <c r="D586" s="6" t="s">
        <v>1572</v>
      </c>
      <c r="E586" s="6" t="s">
        <v>1573</v>
      </c>
      <c r="F586" s="7" t="n">
        <v>47.368</v>
      </c>
      <c r="G586" s="7" t="n">
        <v>57</v>
      </c>
      <c r="H586" s="7" t="n">
        <v>30</v>
      </c>
      <c r="I586" s="7" t="n">
        <v>0</v>
      </c>
      <c r="J586" s="7" t="n">
        <v>853</v>
      </c>
      <c r="K586" s="7" t="n">
        <v>1023</v>
      </c>
      <c r="L586" s="7" t="n">
        <v>348</v>
      </c>
      <c r="M586" s="7" t="n">
        <v>404</v>
      </c>
      <c r="N586" s="8" t="n">
        <v>6.67E-006</v>
      </c>
      <c r="O586" s="7" t="n">
        <v>46.2</v>
      </c>
    </row>
    <row r="587" customFormat="false" ht="15" hidden="false" customHeight="false" outlineLevel="0" collapsed="false">
      <c r="A587" s="5" t="s">
        <v>1574</v>
      </c>
      <c r="B587" s="6" t="s">
        <v>1439</v>
      </c>
      <c r="C587" s="6" t="s">
        <v>1575</v>
      </c>
      <c r="D587" s="6" t="s">
        <v>1576</v>
      </c>
      <c r="E587" s="6" t="s">
        <v>1575</v>
      </c>
      <c r="F587" s="7" t="n">
        <v>30.82</v>
      </c>
      <c r="G587" s="7" t="n">
        <v>305</v>
      </c>
      <c r="H587" s="7" t="n">
        <v>121</v>
      </c>
      <c r="I587" s="7" t="n">
        <v>11</v>
      </c>
      <c r="J587" s="7" t="n">
        <v>25</v>
      </c>
      <c r="K587" s="7" t="n">
        <v>906</v>
      </c>
      <c r="L587" s="7" t="n">
        <v>276</v>
      </c>
      <c r="M587" s="7" t="n">
        <v>501</v>
      </c>
      <c r="N587" s="8" t="n">
        <v>2.19E-017</v>
      </c>
      <c r="O587" s="7" t="n">
        <v>82.4</v>
      </c>
    </row>
    <row r="588" customFormat="false" ht="30" hidden="false" customHeight="false" outlineLevel="0" collapsed="false">
      <c r="A588" s="5" t="s">
        <v>1577</v>
      </c>
      <c r="B588" s="6" t="s">
        <v>1439</v>
      </c>
      <c r="C588" s="6" t="s">
        <v>1578</v>
      </c>
      <c r="D588" s="6" t="s">
        <v>1579</v>
      </c>
      <c r="E588" s="6" t="s">
        <v>1580</v>
      </c>
      <c r="F588" s="7" t="n">
        <v>41.096</v>
      </c>
      <c r="G588" s="7" t="n">
        <v>219</v>
      </c>
      <c r="H588" s="7" t="n">
        <v>116</v>
      </c>
      <c r="I588" s="7" t="n">
        <v>3</v>
      </c>
      <c r="J588" s="7" t="n">
        <v>1158</v>
      </c>
      <c r="K588" s="7" t="n">
        <v>1778</v>
      </c>
      <c r="L588" s="7" t="n">
        <v>220</v>
      </c>
      <c r="M588" s="7" t="n">
        <v>437</v>
      </c>
      <c r="N588" s="8" t="n">
        <v>8.95E-049</v>
      </c>
      <c r="O588" s="7" t="n">
        <v>179</v>
      </c>
    </row>
    <row r="589" customFormat="false" ht="30" hidden="false" customHeight="false" outlineLevel="0" collapsed="false">
      <c r="A589" s="5" t="s">
        <v>1581</v>
      </c>
      <c r="B589" s="6" t="s">
        <v>1439</v>
      </c>
      <c r="C589" s="6" t="s">
        <v>1582</v>
      </c>
      <c r="D589" s="6" t="s">
        <v>1583</v>
      </c>
      <c r="E589" s="6" t="s">
        <v>1584</v>
      </c>
      <c r="F589" s="7" t="n">
        <v>33.526</v>
      </c>
      <c r="G589" s="7" t="n">
        <v>173</v>
      </c>
      <c r="H589" s="7" t="n">
        <v>104</v>
      </c>
      <c r="I589" s="7" t="n">
        <v>4</v>
      </c>
      <c r="J589" s="7" t="n">
        <v>5815</v>
      </c>
      <c r="K589" s="7" t="n">
        <v>5300</v>
      </c>
      <c r="L589" s="7" t="n">
        <v>107</v>
      </c>
      <c r="M589" s="7" t="n">
        <v>269</v>
      </c>
      <c r="N589" s="8" t="n">
        <v>2.52E-024</v>
      </c>
      <c r="O589" s="7" t="n">
        <v>107</v>
      </c>
    </row>
    <row r="590" customFormat="false" ht="75" hidden="false" customHeight="false" outlineLevel="0" collapsed="false">
      <c r="A590" s="5" t="s">
        <v>1585</v>
      </c>
      <c r="B590" s="6" t="s">
        <v>1439</v>
      </c>
      <c r="C590" s="6" t="s">
        <v>1586</v>
      </c>
      <c r="D590" s="6" t="s">
        <v>1587</v>
      </c>
      <c r="E590" s="6" t="s">
        <v>1588</v>
      </c>
      <c r="F590" s="7" t="n">
        <v>78.125</v>
      </c>
      <c r="G590" s="7" t="n">
        <v>160</v>
      </c>
      <c r="H590" s="7" t="n">
        <v>35</v>
      </c>
      <c r="I590" s="7" t="n">
        <v>0</v>
      </c>
      <c r="J590" s="7" t="n">
        <v>2261</v>
      </c>
      <c r="K590" s="7" t="n">
        <v>2740</v>
      </c>
      <c r="L590" s="7" t="n">
        <v>19</v>
      </c>
      <c r="M590" s="7" t="n">
        <v>178</v>
      </c>
      <c r="N590" s="8" t="n">
        <v>5.75E-073</v>
      </c>
      <c r="O590" s="7" t="n">
        <v>238</v>
      </c>
    </row>
    <row r="591" customFormat="false" ht="30" hidden="false" customHeight="false" outlineLevel="0" collapsed="false">
      <c r="A591" s="5" t="s">
        <v>1589</v>
      </c>
      <c r="B591" s="6" t="s">
        <v>1439</v>
      </c>
      <c r="C591" s="6" t="s">
        <v>1590</v>
      </c>
      <c r="D591" s="6" t="s">
        <v>1591</v>
      </c>
      <c r="E591" s="6" t="s">
        <v>1592</v>
      </c>
      <c r="F591" s="7" t="n">
        <v>32.836</v>
      </c>
      <c r="G591" s="7" t="n">
        <v>67</v>
      </c>
      <c r="H591" s="7" t="n">
        <v>41</v>
      </c>
      <c r="I591" s="7" t="n">
        <v>2</v>
      </c>
      <c r="J591" s="7" t="n">
        <v>303</v>
      </c>
      <c r="K591" s="7" t="n">
        <v>106</v>
      </c>
      <c r="L591" s="7" t="n">
        <v>461</v>
      </c>
      <c r="M591" s="7" t="n">
        <v>524</v>
      </c>
      <c r="N591" s="8" t="n">
        <v>4E-006</v>
      </c>
      <c r="O591" s="7" t="n">
        <v>41.6</v>
      </c>
    </row>
    <row r="592" customFormat="false" ht="15" hidden="false" customHeight="false" outlineLevel="0" collapsed="false">
      <c r="A592" s="5" t="s">
        <v>1593</v>
      </c>
      <c r="B592" s="6" t="s">
        <v>1439</v>
      </c>
      <c r="C592" s="6" t="s">
        <v>1575</v>
      </c>
      <c r="D592" s="6" t="s">
        <v>1576</v>
      </c>
      <c r="E592" s="6" t="s">
        <v>1575</v>
      </c>
      <c r="F592" s="7" t="n">
        <v>33.538</v>
      </c>
      <c r="G592" s="7" t="n">
        <v>325</v>
      </c>
      <c r="H592" s="7" t="n">
        <v>126</v>
      </c>
      <c r="I592" s="7" t="n">
        <v>11</v>
      </c>
      <c r="J592" s="7" t="n">
        <v>25</v>
      </c>
      <c r="K592" s="7" t="n">
        <v>966</v>
      </c>
      <c r="L592" s="7" t="n">
        <v>276</v>
      </c>
      <c r="M592" s="7" t="n">
        <v>521</v>
      </c>
      <c r="N592" s="8" t="n">
        <v>3.8E-027</v>
      </c>
      <c r="O592" s="7" t="n">
        <v>116</v>
      </c>
    </row>
    <row r="593" customFormat="false" ht="15" hidden="false" customHeight="false" outlineLevel="0" collapsed="false">
      <c r="A593" s="5" t="s">
        <v>1594</v>
      </c>
      <c r="B593" s="6" t="s">
        <v>1439</v>
      </c>
      <c r="C593" s="6" t="s">
        <v>1575</v>
      </c>
      <c r="D593" s="6" t="s">
        <v>1576</v>
      </c>
      <c r="E593" s="6" t="s">
        <v>1575</v>
      </c>
      <c r="F593" s="7" t="n">
        <v>34.884</v>
      </c>
      <c r="G593" s="7" t="n">
        <v>172</v>
      </c>
      <c r="H593" s="7" t="n">
        <v>66</v>
      </c>
      <c r="I593" s="7" t="n">
        <v>6</v>
      </c>
      <c r="J593" s="7" t="n">
        <v>541</v>
      </c>
      <c r="K593" s="7" t="n">
        <v>44</v>
      </c>
      <c r="L593" s="7" t="n">
        <v>44</v>
      </c>
      <c r="M593" s="7" t="n">
        <v>175</v>
      </c>
      <c r="N593" s="8" t="n">
        <v>5.03E-020</v>
      </c>
      <c r="O593" s="7" t="n">
        <v>88.2</v>
      </c>
    </row>
    <row r="594" customFormat="false" ht="30" hidden="false" customHeight="false" outlineLevel="0" collapsed="false">
      <c r="A594" s="5" t="s">
        <v>1595</v>
      </c>
      <c r="B594" s="6" t="s">
        <v>1439</v>
      </c>
      <c r="C594" s="6" t="s">
        <v>1571</v>
      </c>
      <c r="D594" s="6" t="s">
        <v>1572</v>
      </c>
      <c r="E594" s="6" t="s">
        <v>1573</v>
      </c>
      <c r="F594" s="7" t="n">
        <v>49.761</v>
      </c>
      <c r="G594" s="7" t="n">
        <v>418</v>
      </c>
      <c r="H594" s="7" t="n">
        <v>193</v>
      </c>
      <c r="I594" s="7" t="n">
        <v>7</v>
      </c>
      <c r="J594" s="7" t="n">
        <v>2288</v>
      </c>
      <c r="K594" s="7" t="n">
        <v>1041</v>
      </c>
      <c r="L594" s="7" t="n">
        <v>4</v>
      </c>
      <c r="M594" s="7" t="n">
        <v>406</v>
      </c>
      <c r="N594" s="8" t="n">
        <v>2.31E-120</v>
      </c>
      <c r="O594" s="7" t="n">
        <v>372</v>
      </c>
    </row>
    <row r="595" customFormat="false" ht="30" hidden="false" customHeight="false" outlineLevel="0" collapsed="false">
      <c r="A595" s="5" t="s">
        <v>1596</v>
      </c>
      <c r="B595" s="6" t="s">
        <v>1439</v>
      </c>
      <c r="C595" s="6" t="s">
        <v>1571</v>
      </c>
      <c r="D595" s="6" t="s">
        <v>1572</v>
      </c>
      <c r="E595" s="6" t="s">
        <v>1573</v>
      </c>
      <c r="F595" s="7" t="n">
        <v>48.896</v>
      </c>
      <c r="G595" s="7" t="n">
        <v>317</v>
      </c>
      <c r="H595" s="7" t="n">
        <v>145</v>
      </c>
      <c r="I595" s="7" t="n">
        <v>7</v>
      </c>
      <c r="J595" s="7" t="n">
        <v>331</v>
      </c>
      <c r="K595" s="7" t="n">
        <v>1275</v>
      </c>
      <c r="L595" s="7" t="n">
        <v>46</v>
      </c>
      <c r="M595" s="7" t="n">
        <v>347</v>
      </c>
      <c r="N595" s="8" t="n">
        <v>4.37E-086</v>
      </c>
      <c r="O595" s="7" t="n">
        <v>260</v>
      </c>
    </row>
    <row r="933" s="9" customFormat="true" ht="15" hidden="false" customHeight="false" outlineLevel="0" collapsed="false">
      <c r="A933" s="0"/>
      <c r="B933" s="1"/>
      <c r="C933" s="1"/>
      <c r="D933" s="1"/>
      <c r="E933" s="1"/>
      <c r="F933" s="0"/>
      <c r="G933" s="0"/>
      <c r="H933" s="0"/>
      <c r="I933" s="0"/>
      <c r="J933" s="0"/>
      <c r="K933" s="0"/>
      <c r="L933" s="0"/>
      <c r="M933" s="0"/>
      <c r="N933" s="0"/>
      <c r="O933" s="0"/>
    </row>
  </sheetData>
  <conditionalFormatting sqref="A1592:B65536 A1:A595">
    <cfRule type="expression" priority="2" aboveAverage="0" equalAverage="0" bottom="0" percent="0" rank="0" text="" dxfId="0">
      <formula>AND(COUNTIF(#REF!,'developmental pathways'!A1592)+COUNTIF('developmental pathways'!$A$1:$A$595,'developmental pathways'!A1592)&gt;1,NOT(ISBLANK('developmental pathways'!A1592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20T07:47:41Z</dcterms:created>
  <dc:creator>Sabrina Simon</dc:creator>
  <dc:description/>
  <dc:language>en-US</dc:language>
  <cp:lastModifiedBy>Sabrina Simon</cp:lastModifiedBy>
  <dcterms:modified xsi:type="dcterms:W3CDTF">2017-02-17T10:18:18Z</dcterms:modified>
  <cp:revision>0</cp:revision>
  <dc:subject/>
  <dc:title/>
</cp:coreProperties>
</file>